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kanarinemoto/Desktop/Desktop_iCloud/増田ラボ/書いた論文/quadruple_第2報/Frontiers in plant science再投稿/"/>
    </mc:Choice>
  </mc:AlternateContent>
  <xr:revisionPtr revIDLastSave="0" documentId="13_ncr:1_{CD2C4838-2355-104A-AC61-ECC736B2615C}" xr6:coauthVersionLast="47" xr6:coauthVersionMax="47" xr10:uidLastSave="{00000000-0000-0000-0000-000000000000}"/>
  <bookViews>
    <workbookView xWindow="0" yWindow="680" windowWidth="30240" windowHeight="17240" activeTab="1" xr2:uid="{C3A3C99D-649A-6D45-B656-A6D898F9684F}"/>
  </bookViews>
  <sheets>
    <sheet name="Up genes (Unique in WT)" sheetId="5" r:id="rId1"/>
    <sheet name="Down genes (Unique in WT)" sheetId="6" r:id="rId2"/>
    <sheet name="Up genes (WT &amp; quadruple)" sheetId="7" r:id="rId3"/>
    <sheet name="Down genes (WT &amp; quadruple)" sheetId="8" r:id="rId4"/>
    <sheet name="TFs up in WT under -N" sheetId="1" r:id="rId5"/>
    <sheet name="TFs down in WT under -N" sheetId="2" r:id="rId6"/>
    <sheet name="TFs up in quadruple under -N" sheetId="3" r:id="rId7"/>
    <sheet name="TFs down in quadruple under -N" sheetId="4" r:id="rId8"/>
    <sheet name="Transcript levels (Mt)" sheetId="10" r:id="rId9"/>
    <sheet name="Transcript levels (Chl)" sheetId="9" r:id="rId10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83" uniqueCount="5946">
  <si>
    <t>WT_Up_gene_id</t>
  </si>
  <si>
    <t>length</t>
  </si>
  <si>
    <t>chr</t>
  </si>
  <si>
    <t>description</t>
  </si>
  <si>
    <t>logFC.WT_plus_N_vs_WT_minus_N</t>
  </si>
  <si>
    <t>pValue.WT_plus_N_vs_WT_minus_N</t>
  </si>
  <si>
    <t>Family</t>
  </si>
  <si>
    <t>AT1G23420</t>
  </si>
  <si>
    <t>Chr1</t>
  </si>
  <si>
    <t>Plant-specific transcription factor YABBY family protein</t>
  </si>
  <si>
    <t>YABBY</t>
  </si>
  <si>
    <t>AT1G28470</t>
  </si>
  <si>
    <t>NAC domain containing protein 10</t>
  </si>
  <si>
    <t>NAC</t>
  </si>
  <si>
    <t>AT1G29160</t>
  </si>
  <si>
    <t>Dof-type zinc finger DNA-binding family protein</t>
  </si>
  <si>
    <t>Dof</t>
  </si>
  <si>
    <t>AT1G52890</t>
  </si>
  <si>
    <t>NAC domain containing protein 19</t>
  </si>
  <si>
    <t>AT1G60240</t>
  </si>
  <si>
    <t>NAC (No Apical Meristem) domain transcriptional regulator superfamily protein</t>
  </si>
  <si>
    <t>AT1G61110</t>
  </si>
  <si>
    <t>NAC domain containing protein 25</t>
  </si>
  <si>
    <t>AT1G69810</t>
  </si>
  <si>
    <t>WRKY DNA-binding protein 36</t>
  </si>
  <si>
    <t>WRKY</t>
  </si>
  <si>
    <t>AT1G72830</t>
  </si>
  <si>
    <t>nuclear factor Y, subunit A3</t>
  </si>
  <si>
    <t>NF-YA</t>
  </si>
  <si>
    <t>AT1G74660</t>
  </si>
  <si>
    <t>mini zinc finger 1</t>
  </si>
  <si>
    <t>ZF-HD</t>
  </si>
  <si>
    <t>AT1G75390</t>
  </si>
  <si>
    <t>basic leucine-zipper 44</t>
  </si>
  <si>
    <t>bZIP</t>
  </si>
  <si>
    <t>AT1G76420</t>
  </si>
  <si>
    <t>AT2G04038</t>
  </si>
  <si>
    <t>Chr2</t>
  </si>
  <si>
    <t>basic leucine-zipper 48</t>
  </si>
  <si>
    <t>AT2G22850</t>
  </si>
  <si>
    <t>basic leucine-zipper 6</t>
  </si>
  <si>
    <t>AT2G30130</t>
  </si>
  <si>
    <t>Lateral organ boundaries (LOB) domain family protein</t>
  </si>
  <si>
    <t>LBD</t>
  </si>
  <si>
    <t>AT2G46770</t>
  </si>
  <si>
    <t>AT3G04060</t>
  </si>
  <si>
    <t>Chr3</t>
  </si>
  <si>
    <t>NAC domain containing protein 46</t>
  </si>
  <si>
    <t>AT3G04070</t>
  </si>
  <si>
    <t>NAC domain containing protein 47</t>
  </si>
  <si>
    <t>AT3G07340</t>
  </si>
  <si>
    <t>basic helix-loop-helix (bHLH) DNA-binding superfamily protein</t>
  </si>
  <si>
    <t>bHLH</t>
  </si>
  <si>
    <t>AT3G14020</t>
  </si>
  <si>
    <t>nuclear factor Y, subunit A6</t>
  </si>
  <si>
    <t>AT3G15500</t>
  </si>
  <si>
    <t>NAC domain containing protein 3</t>
  </si>
  <si>
    <t>AT3G30530</t>
  </si>
  <si>
    <t>basic leucine-zipper 42</t>
  </si>
  <si>
    <t>AT3G49950</t>
  </si>
  <si>
    <t>GRAS family transcription factor</t>
  </si>
  <si>
    <t>GRAS</t>
  </si>
  <si>
    <t>AT3G61910</t>
  </si>
  <si>
    <t>NAC domain protein 66</t>
  </si>
  <si>
    <t>Chr4</t>
  </si>
  <si>
    <t>NAC with transmembrane motif1</t>
  </si>
  <si>
    <t>AT4G28500</t>
  </si>
  <si>
    <t>NAC domain containing protein 73</t>
  </si>
  <si>
    <t>AT4G29930</t>
  </si>
  <si>
    <t>AT4G38000</t>
  </si>
  <si>
    <t>DNA binding with one finger 4.7</t>
  </si>
  <si>
    <t>AT5G04150</t>
  </si>
  <si>
    <t>Chr5</t>
  </si>
  <si>
    <t>AT5G19490</t>
  </si>
  <si>
    <t>Histone superfamily protein</t>
  </si>
  <si>
    <t>NF-YC</t>
  </si>
  <si>
    <t>AT5G26930</t>
  </si>
  <si>
    <t>GATA transcription factor 23</t>
  </si>
  <si>
    <t>GATA</t>
  </si>
  <si>
    <t>AT5G38800</t>
  </si>
  <si>
    <t>basic leucine-zipper 43</t>
  </si>
  <si>
    <t>AT5G39820</t>
  </si>
  <si>
    <t>NAC domain containing protein 94</t>
  </si>
  <si>
    <t>AT5G43840</t>
  </si>
  <si>
    <t>heat shock transcription factor  A6A</t>
  </si>
  <si>
    <t>HSF</t>
  </si>
  <si>
    <t>AT5G48560</t>
  </si>
  <si>
    <t>AT5G53950</t>
  </si>
  <si>
    <t>AT5G67110</t>
  </si>
  <si>
    <t>AT3G26790</t>
  </si>
  <si>
    <t>AP2/B3-like transcriptional factor family protein</t>
  </si>
  <si>
    <t>B3</t>
  </si>
  <si>
    <t>AT4G01500</t>
  </si>
  <si>
    <t>AT5G18000</t>
  </si>
  <si>
    <t>VERDANDI</t>
  </si>
  <si>
    <t>AT5G18090</t>
  </si>
  <si>
    <t>AT5G42700</t>
  </si>
  <si>
    <t>AT1G15360</t>
  </si>
  <si>
    <t>Integrase-type DNA-binding superfamily protein</t>
  </si>
  <si>
    <t>ERF</t>
  </si>
  <si>
    <t>AT1G72360</t>
  </si>
  <si>
    <t>AT2G44940</t>
  </si>
  <si>
    <t>AT3G16280</t>
  </si>
  <si>
    <t>AT4G28140</t>
  </si>
  <si>
    <t>AT5G13330</t>
  </si>
  <si>
    <t>related to AP2 6l</t>
  </si>
  <si>
    <t>AT5G25390</t>
  </si>
  <si>
    <t>AT4G16110</t>
  </si>
  <si>
    <t>response regulator 2</t>
  </si>
  <si>
    <t>ARR-B</t>
  </si>
  <si>
    <t>AT1G14600</t>
  </si>
  <si>
    <t>Homeodomain-like superfamily protein</t>
  </si>
  <si>
    <t>G2-like</t>
  </si>
  <si>
    <t>AT1G69120</t>
  </si>
  <si>
    <t>K-box region and MADS-box transcription factor family protein </t>
  </si>
  <si>
    <t>MIKC_MADS</t>
  </si>
  <si>
    <t>AT3G02310</t>
  </si>
  <si>
    <t>AT4G09960</t>
  </si>
  <si>
    <t>AT5G15800</t>
  </si>
  <si>
    <t>AT5G20240</t>
  </si>
  <si>
    <t>AT5G23260</t>
  </si>
  <si>
    <t>AT5G60910</t>
  </si>
  <si>
    <t>AGAMOUS-like 8</t>
  </si>
  <si>
    <t>AT5G65070</t>
  </si>
  <si>
    <t>AT1G69540</t>
  </si>
  <si>
    <t>AGAMOUS-like 94</t>
  </si>
  <si>
    <t>M-type_MADS</t>
  </si>
  <si>
    <t>AT5G39750</t>
  </si>
  <si>
    <t>AGAMOUS-like 81</t>
  </si>
  <si>
    <t>AT2G17950</t>
  </si>
  <si>
    <t>WOX</t>
  </si>
  <si>
    <t>AT2G27990</t>
  </si>
  <si>
    <t>BEL1-like homeodomain 8</t>
  </si>
  <si>
    <t>TALE</t>
  </si>
  <si>
    <t>AT4G36740</t>
  </si>
  <si>
    <t>homeobox protein 40</t>
  </si>
  <si>
    <t>HD-ZIP</t>
  </si>
  <si>
    <t>AT2G18550</t>
  </si>
  <si>
    <t>homeobox protein 21</t>
  </si>
  <si>
    <t>AT5G47370</t>
  </si>
  <si>
    <t>Homeobox-leucine zipper protein 4 (HB-4) / HD-ZIP protein</t>
  </si>
  <si>
    <t>AT3G61890</t>
  </si>
  <si>
    <t>homeobox 12</t>
  </si>
  <si>
    <t>AT1G70510</t>
  </si>
  <si>
    <t>KNOTTED-like from Arabidopsis thaliana 2</t>
  </si>
  <si>
    <t>AT1G03790</t>
  </si>
  <si>
    <t>Zinc finger C-x8-C-x5-C-x3-H type family protein</t>
  </si>
  <si>
    <t>C3H</t>
  </si>
  <si>
    <t>AT1G10480</t>
  </si>
  <si>
    <t>zinc finger protein 5</t>
  </si>
  <si>
    <t>C2H2</t>
  </si>
  <si>
    <t>AT1G68200</t>
  </si>
  <si>
    <t>AT2G19810</t>
  </si>
  <si>
    <t>CCCH-type zinc finger family protein</t>
  </si>
  <si>
    <t>AT2G28710</t>
  </si>
  <si>
    <t>C2H2-type zinc finger family protein</t>
  </si>
  <si>
    <t>AT2G42410</t>
  </si>
  <si>
    <t>zinc finger protein 11</t>
  </si>
  <si>
    <t>AT5G27880</t>
  </si>
  <si>
    <t>C2H2 and C2HC zinc fingers superfamily protein</t>
  </si>
  <si>
    <t>AT5G49200</t>
  </si>
  <si>
    <t>WD-40 repeat family protein / zfwd4 protein (ZFWD4)</t>
  </si>
  <si>
    <t>AT1G35515</t>
  </si>
  <si>
    <t>high response to osmotic stress 10</t>
  </si>
  <si>
    <t>MYB</t>
  </si>
  <si>
    <t>AT1G48000</t>
  </si>
  <si>
    <t>myb domain protein 112</t>
  </si>
  <si>
    <t>AT1G74650</t>
  </si>
  <si>
    <t>myb domain protein 31</t>
  </si>
  <si>
    <t>AT1G79180</t>
  </si>
  <si>
    <t>myb domain protein 63</t>
  </si>
  <si>
    <t>AT2G32460</t>
  </si>
  <si>
    <t>myb domain protein 101</t>
  </si>
  <si>
    <t>AT3G12720</t>
  </si>
  <si>
    <t>myb domain protein 67</t>
  </si>
  <si>
    <t>AT3G13890</t>
  </si>
  <si>
    <t>myb domain protein 26</t>
  </si>
  <si>
    <t>AT4G21440</t>
  </si>
  <si>
    <t>MYB-like 102</t>
  </si>
  <si>
    <t>AT5G12870</t>
  </si>
  <si>
    <t>myb domain protein 46</t>
  </si>
  <si>
    <t>AT5G14750</t>
  </si>
  <si>
    <t>myb domain protein 66</t>
  </si>
  <si>
    <t>AT5G16600</t>
  </si>
  <si>
    <t>myb domain protein 43</t>
  </si>
  <si>
    <t>AT5G16770</t>
  </si>
  <si>
    <t>myb domain protein 9</t>
  </si>
  <si>
    <t>AT5G49330</t>
  </si>
  <si>
    <t>myb domain protein 111</t>
  </si>
  <si>
    <t>AT5G54230</t>
  </si>
  <si>
    <t>myb domain protein 49</t>
  </si>
  <si>
    <t>AT5G59780</t>
  </si>
  <si>
    <t>myb domain protein 59</t>
  </si>
  <si>
    <t>AT1G18960</t>
  </si>
  <si>
    <t>myb-like HTH transcriptional regulator family protein</t>
  </si>
  <si>
    <t>MYB_related</t>
  </si>
  <si>
    <t>AT3G60110</t>
  </si>
  <si>
    <t>DNA-binding bromodomain-containing protein</t>
  </si>
  <si>
    <t>qValue.WT_plus_N_vs_WT_minus_N</t>
    <phoneticPr fontId="1"/>
  </si>
  <si>
    <t>Transcription factors upregulated only in WT under N-deficient condition.</t>
    <phoneticPr fontId="1"/>
  </si>
  <si>
    <t>Transcription factors downregulated only in WT under N-deficient condition.</t>
    <phoneticPr fontId="1"/>
  </si>
  <si>
    <t>WT_down_gene_id</t>
  </si>
  <si>
    <t>AT1G07520</t>
  </si>
  <si>
    <t>AT1G16530</t>
  </si>
  <si>
    <t>ASYMMETRIC LEAVES 2-like 9</t>
  </si>
  <si>
    <t>AT1G51700</t>
  </si>
  <si>
    <t>DOF zinc finger protein 1</t>
  </si>
  <si>
    <t>AT1G79580</t>
  </si>
  <si>
    <t>AT2G17040</t>
  </si>
  <si>
    <t>NAC domain containing protein 36</t>
  </si>
  <si>
    <t>AT2G23320</t>
  </si>
  <si>
    <t>WRKY DNA-binding protein 15</t>
  </si>
  <si>
    <t>AT2G35640</t>
  </si>
  <si>
    <t>Trihelix</t>
  </si>
  <si>
    <t>AT2G42380</t>
  </si>
  <si>
    <t>Basic-leucine zipper (bZIP) transcription factor family protein</t>
  </si>
  <si>
    <t>AT2G46400</t>
  </si>
  <si>
    <t>WRKY DNA-binding protein 46</t>
  </si>
  <si>
    <t>AT3G01080</t>
  </si>
  <si>
    <t>WRKY DNA-binding protein 58</t>
  </si>
  <si>
    <t>AT3G06120</t>
  </si>
  <si>
    <t>AT3G13850</t>
  </si>
  <si>
    <t>LOB domain-containing protein 22</t>
  </si>
  <si>
    <t>AT3G22830</t>
  </si>
  <si>
    <t>heat shock transcription factor  A6B</t>
  </si>
  <si>
    <t>AT3G24520</t>
  </si>
  <si>
    <t>heat shock transcription factor  C1</t>
  </si>
  <si>
    <t>AT3G27940</t>
  </si>
  <si>
    <t>LOB domain-containing protein 26</t>
  </si>
  <si>
    <t>AT3G49530</t>
  </si>
  <si>
    <t>NAC domain containing protein 62</t>
  </si>
  <si>
    <t>AT3G54810</t>
  </si>
  <si>
    <t>Plant-specific GATA-type zinc finger transcription factor family protein</t>
  </si>
  <si>
    <t>AT3G56400</t>
  </si>
  <si>
    <t>WRKY DNA-binding protein 70</t>
  </si>
  <si>
    <t>AT4G01250</t>
  </si>
  <si>
    <t>WRKY family transcription factor</t>
  </si>
  <si>
    <t>AT4G25410</t>
  </si>
  <si>
    <t>AT4G34530</t>
  </si>
  <si>
    <t>cryptochrome-interacting basic-helix-loop-helix 1</t>
  </si>
  <si>
    <t>AT5G26170</t>
  </si>
  <si>
    <t>WRKY DNA-binding protein 50</t>
  </si>
  <si>
    <t>AT5G51790</t>
  </si>
  <si>
    <t>AT5G53210</t>
  </si>
  <si>
    <t>AT5G56960</t>
  </si>
  <si>
    <t>basic helix-loop-helix (bHLH) DNA-binding family protein</t>
  </si>
  <si>
    <t>AT5G64060</t>
  </si>
  <si>
    <t>NAC domain containing protein 103</t>
  </si>
  <si>
    <t>AT5G65320</t>
  </si>
  <si>
    <t>AT5G67060</t>
  </si>
  <si>
    <t>AT3G18960</t>
  </si>
  <si>
    <t>AT1G79700</t>
  </si>
  <si>
    <t>AP2</t>
  </si>
  <si>
    <t>AT3G54990</t>
  </si>
  <si>
    <t>AT1G19210</t>
  </si>
  <si>
    <t>AT1G22190</t>
  </si>
  <si>
    <t>AT1G53170</t>
  </si>
  <si>
    <t>ethylene response factor 8</t>
  </si>
  <si>
    <t>AT1G74930</t>
  </si>
  <si>
    <t>AT1G77640</t>
  </si>
  <si>
    <t>AT2G33710</t>
  </si>
  <si>
    <t>AT2G47520</t>
  </si>
  <si>
    <t>AT3G15210</t>
  </si>
  <si>
    <t>ethylene responsive element binding factor 4</t>
  </si>
  <si>
    <t>AT3G50260</t>
  </si>
  <si>
    <t>cooperatively regulated by ethylene and jasmonate 1</t>
  </si>
  <si>
    <t>AT4G17500</t>
  </si>
  <si>
    <t>ethylene responsive element binding factor 1</t>
  </si>
  <si>
    <t>AT4G25470</t>
  </si>
  <si>
    <t>C-repeat/DRE binding factor 2</t>
  </si>
  <si>
    <t>AT4G31060</t>
  </si>
  <si>
    <t>AT5G21960</t>
  </si>
  <si>
    <t>AT5G25190</t>
  </si>
  <si>
    <t>AT5G47230</t>
  </si>
  <si>
    <t>ethylene responsive element binding factor 5</t>
  </si>
  <si>
    <t>AT5G51190</t>
  </si>
  <si>
    <t>AT5G61600</t>
  </si>
  <si>
    <t>ethylene response factor 104</t>
  </si>
  <si>
    <t>AT5G67190</t>
  </si>
  <si>
    <t>DREB and EAR motif protein 2</t>
  </si>
  <si>
    <t>AT1G49130</t>
  </si>
  <si>
    <t>B-box type zinc finger protein with CCT domain</t>
  </si>
  <si>
    <t>CO-like</t>
  </si>
  <si>
    <t>AT1G31630</t>
  </si>
  <si>
    <t>AGAMOUS-like 86</t>
  </si>
  <si>
    <t>AT1G65300</t>
  </si>
  <si>
    <t>AGAMOUS-like 38</t>
  </si>
  <si>
    <t>AT5G06500</t>
  </si>
  <si>
    <t>AGAMOUS-like 96</t>
  </si>
  <si>
    <t>AT3G18010</t>
  </si>
  <si>
    <t>WUSCHEL related homeobox 1</t>
  </si>
  <si>
    <t>AT5G17810</t>
  </si>
  <si>
    <t>WUSCHEL related homeobox 12</t>
  </si>
  <si>
    <t>AT1G27730</t>
  </si>
  <si>
    <t>salt tolerance zinc finger</t>
  </si>
  <si>
    <t>AT2G25900</t>
  </si>
  <si>
    <t>AT2G40140</t>
  </si>
  <si>
    <t>zinc finger (CCCH-type) family protein</t>
  </si>
  <si>
    <t>AT3G46080</t>
  </si>
  <si>
    <t>AT4G21610</t>
  </si>
  <si>
    <t>lsd one like 2</t>
  </si>
  <si>
    <t>LSD</t>
  </si>
  <si>
    <t>AT5G59820</t>
  </si>
  <si>
    <t>AT5G67450</t>
  </si>
  <si>
    <t>zinc-finger protein 1</t>
  </si>
  <si>
    <t>AT2G31180</t>
  </si>
  <si>
    <t>myb domain protein 14</t>
  </si>
  <si>
    <t>AT3G27920</t>
  </si>
  <si>
    <t>myb domain protein 0</t>
  </si>
  <si>
    <t>AT3G28910</t>
  </si>
  <si>
    <t>myb domain protein 30</t>
  </si>
  <si>
    <t>AT3G50060</t>
  </si>
  <si>
    <t>myb domain protein 77</t>
  </si>
  <si>
    <t>AT4G37260</t>
  </si>
  <si>
    <t>myb domain protein 73</t>
  </si>
  <si>
    <t>AT5G52600</t>
  </si>
  <si>
    <t>myb domain protein 82</t>
  </si>
  <si>
    <t>AT5G57620</t>
  </si>
  <si>
    <t>myb domain protein 36</t>
  </si>
  <si>
    <t>AT4G39250</t>
  </si>
  <si>
    <t>RAD-like 1</t>
  </si>
  <si>
    <t>WRKY DNA-binding protein 15</t>
    <phoneticPr fontId="1"/>
  </si>
  <si>
    <t>basic leucine-zipper 44</t>
    <phoneticPr fontId="1"/>
  </si>
  <si>
    <t>AT4G01540</t>
    <phoneticPr fontId="1"/>
  </si>
  <si>
    <t>myb domain protein 103</t>
  </si>
  <si>
    <t>AGAMOUS-like 28</t>
  </si>
  <si>
    <t>WRKY DNA-binding protein 64</t>
  </si>
  <si>
    <t>AGAMOUS-like 17</t>
  </si>
  <si>
    <t>LOB domain-containing protein 19</t>
  </si>
  <si>
    <t>MADS-box transcription factor family protein</t>
  </si>
  <si>
    <t>myb domain protein 22</t>
  </si>
  <si>
    <t>BEL1-like homeodomain 5</t>
  </si>
  <si>
    <t>Duplicated homeodomain-like superfamily protein</t>
  </si>
  <si>
    <t>NACL-inducible gene 1</t>
  </si>
  <si>
    <t>nuclear factor Y, subunit B5</t>
  </si>
  <si>
    <t>NF-YB</t>
  </si>
  <si>
    <t>LOB domain-containing protein 2</t>
  </si>
  <si>
    <t>LOB domain-containing protein 27</t>
  </si>
  <si>
    <t>ERF domain protein 10</t>
  </si>
  <si>
    <t>myb domain protein 5</t>
  </si>
  <si>
    <t>NAC domain containing protein 95</t>
  </si>
  <si>
    <t>NAC domain containing protein 38</t>
  </si>
  <si>
    <t>WRKY DNA-binding protein 24</t>
  </si>
  <si>
    <t>ABA overly sensitive mutant 3</t>
  </si>
  <si>
    <t>ASYMMETRIC LEAVES 2-like 1</t>
  </si>
  <si>
    <t>nuclear factor Y, subunit B7</t>
  </si>
  <si>
    <t>WRKY DNA-binding protein 72</t>
  </si>
  <si>
    <t>homeobox protein 20</t>
  </si>
  <si>
    <t>C2H2-like zinc finger protein</t>
  </si>
  <si>
    <t>zinc-finger protein 3</t>
  </si>
  <si>
    <t>NAC domain containing protein 4</t>
  </si>
  <si>
    <t>RAD-like 5</t>
  </si>
  <si>
    <t>VP1/ABI3-like 3</t>
  </si>
  <si>
    <t>myb domain protein 3</t>
  </si>
  <si>
    <t>KNOTTED1-like homeobox gene 4</t>
  </si>
  <si>
    <t>AT5G56110</t>
  </si>
  <si>
    <t>AT3G56980</t>
  </si>
  <si>
    <t>AT1G01530</t>
  </si>
  <si>
    <t>AT3G10580</t>
  </si>
  <si>
    <t>AT1G66560</t>
  </si>
  <si>
    <t>AT2G22630</t>
  </si>
  <si>
    <t>AT5G06070</t>
  </si>
  <si>
    <t>AT2G45410</t>
  </si>
  <si>
    <t>AT1G72350</t>
  </si>
  <si>
    <t>AT5G40430</t>
  </si>
  <si>
    <t>AT2G27220</t>
  </si>
  <si>
    <t>AT5G10970</t>
  </si>
  <si>
    <t>AT3G10590</t>
  </si>
  <si>
    <t>AT5G46830</t>
  </si>
  <si>
    <t>AT4G37850</t>
  </si>
  <si>
    <t>AT2G47810</t>
  </si>
  <si>
    <t>AT1G06280</t>
  </si>
  <si>
    <t>AT3G47870</t>
  </si>
  <si>
    <t>AT1G03800</t>
  </si>
  <si>
    <t>AT3G13540</t>
  </si>
  <si>
    <t>AT5G41090</t>
  </si>
  <si>
    <t>AT3G56770</t>
  </si>
  <si>
    <t>AT2G24430</t>
  </si>
  <si>
    <t>AT5G41570</t>
  </si>
  <si>
    <t>AT1G66600</t>
  </si>
  <si>
    <t>AT2G40340</t>
  </si>
  <si>
    <t>AT5G66870</t>
  </si>
  <si>
    <t>AT1G80730</t>
  </si>
  <si>
    <t>AT2G13570</t>
  </si>
  <si>
    <t>AT5G15130</t>
  </si>
  <si>
    <t>AT3G01220</t>
  </si>
  <si>
    <t>AT3G04030</t>
  </si>
  <si>
    <t>AT2G38090</t>
  </si>
  <si>
    <t>AT4G16610</t>
  </si>
  <si>
    <t>AT1G03840</t>
  </si>
  <si>
    <t>AT5G43170</t>
  </si>
  <si>
    <t>AT1G02230</t>
  </si>
  <si>
    <t>AT1G19510</t>
  </si>
  <si>
    <t>AT1G02220</t>
  </si>
  <si>
    <t>AT3G61970</t>
  </si>
  <si>
    <t>AT4G21550</t>
  </si>
  <si>
    <t>AT1G22640</t>
  </si>
  <si>
    <t>AT5G11060</t>
  </si>
  <si>
    <t>quadruple_Up_gene_id</t>
    <phoneticPr fontId="1"/>
  </si>
  <si>
    <t>logFC.quadruple_plus_N_vs_quadruple_minus_N</t>
    <phoneticPr fontId="1"/>
  </si>
  <si>
    <t>pValue.quadruple_plus_N_vs_quadruple_minus_N</t>
    <phoneticPr fontId="1"/>
  </si>
  <si>
    <t>AT1G12540</t>
  </si>
  <si>
    <t>AT1G32640</t>
  </si>
  <si>
    <t>Basic helix-loop-helix (bHLH) DNA-binding family protein</t>
  </si>
  <si>
    <t>AT1G62700</t>
  </si>
  <si>
    <t>Arabidopsis NAC domain containing protein 26</t>
  </si>
  <si>
    <t>AT1G65910</t>
  </si>
  <si>
    <t>NAC domain containing protein 28</t>
  </si>
  <si>
    <t>AT1G66470</t>
  </si>
  <si>
    <t>ROOT HAIR DEFECTIVE6</t>
  </si>
  <si>
    <t>AT1G67260</t>
  </si>
  <si>
    <t>TCP family transcription factor </t>
  </si>
  <si>
    <t>TCP</t>
  </si>
  <si>
    <t>AT2G26150</t>
  </si>
  <si>
    <t>heat shock transcription factor A2</t>
  </si>
  <si>
    <t>AT2G43010</t>
  </si>
  <si>
    <t>phytochrome interacting factor 4</t>
  </si>
  <si>
    <t>AT2G46510</t>
  </si>
  <si>
    <t>ABA-inducible BHLH-type transcription factor</t>
  </si>
  <si>
    <t>AT3G01600</t>
  </si>
  <si>
    <t>NAC domain containing protein 44</t>
  </si>
  <si>
    <t>AT3G10000</t>
  </si>
  <si>
    <t>AT3G12977</t>
  </si>
  <si>
    <t>AT4G26440</t>
  </si>
  <si>
    <t>WRKY DNA-binding protein 34</t>
  </si>
  <si>
    <t>AT4G28811</t>
  </si>
  <si>
    <t>AT4G35590</t>
  </si>
  <si>
    <t>RWP-RK domain-containing protein</t>
  </si>
  <si>
    <t>Nin-like</t>
  </si>
  <si>
    <t>AT4G39410</t>
  </si>
  <si>
    <t>WRKY DNA-binding protein 13</t>
  </si>
  <si>
    <t>AT5G10570</t>
  </si>
  <si>
    <t>AT5G17490</t>
  </si>
  <si>
    <t>RGA-like protein 3</t>
  </si>
  <si>
    <t>AT5G38140</t>
  </si>
  <si>
    <t>nuclear factor Y, subunit C12</t>
  </si>
  <si>
    <t>AT5G49520</t>
  </si>
  <si>
    <t>WRKY DNA-binding protein 48</t>
  </si>
  <si>
    <t>AT5G50670</t>
  </si>
  <si>
    <t>Squamosa promoter-binding protein-like (SBP domain) transcription factor family protein</t>
  </si>
  <si>
    <t>SBP</t>
  </si>
  <si>
    <t>AT5G63090</t>
  </si>
  <si>
    <t>AT1G75490</t>
  </si>
  <si>
    <t>AT2G25820</t>
  </si>
  <si>
    <t>AT4G32800</t>
  </si>
  <si>
    <t>AT5G53290</t>
  </si>
  <si>
    <t>cytokinin response factor 3</t>
  </si>
  <si>
    <t>AT5G64750</t>
  </si>
  <si>
    <t>AT1G68520</t>
  </si>
  <si>
    <t>AT5G59570</t>
  </si>
  <si>
    <t>AT5G65080</t>
  </si>
  <si>
    <t>AT4G37740</t>
  </si>
  <si>
    <t>growth-regulating factor 2</t>
  </si>
  <si>
    <t>GRF</t>
  </si>
  <si>
    <t>AT5G46880</t>
  </si>
  <si>
    <t>homeobox-7</t>
  </si>
  <si>
    <t>AT1G29560</t>
  </si>
  <si>
    <t>AT1G66370</t>
  </si>
  <si>
    <t>myb domain protein 113</t>
  </si>
  <si>
    <t>AT1G74430</t>
  </si>
  <si>
    <t>myb domain protein 95</t>
  </si>
  <si>
    <t>AT5G07700</t>
  </si>
  <si>
    <t>myb domain protein 76</t>
  </si>
  <si>
    <t>AT5G60890</t>
  </si>
  <si>
    <t>myb domain protein 34</t>
  </si>
  <si>
    <t>AT1G15720</t>
  </si>
  <si>
    <t>TRF-like 5</t>
  </si>
  <si>
    <t>AT2G30424</t>
  </si>
  <si>
    <t>quadruple_down_gene_id</t>
    <phoneticPr fontId="1"/>
  </si>
  <si>
    <t>gene_id</t>
  </si>
  <si>
    <t>AT1G01600</t>
  </si>
  <si>
    <t>cytochrome P450, family 86, subfamily A, polypeptide 4</t>
  </si>
  <si>
    <t>GO:0005506,GO:0005739,GO:0006631,GO:0018685,GO:0020037,GO:0070330</t>
  </si>
  <si>
    <t>AT1G02580</t>
  </si>
  <si>
    <t>SET domain-containing protein</t>
  </si>
  <si>
    <t>GO:0005515,GO:0005634,GO:0006349,GO:0009646,GO:0031519,GO:0043565,GO:0045892,GO:0048317,GO:2000014</t>
  </si>
  <si>
    <t>AT1G02850</t>
  </si>
  <si>
    <t>beta glucosidase 11</t>
  </si>
  <si>
    <t>GO:0005576,GO:0005886,GO:0005975,GO:0008422,GO:0010035,GO:0019748,GO:0048316,GO:0102483</t>
  </si>
  <si>
    <t>AT1G05100</t>
  </si>
  <si>
    <t>mitogen-activated protein kinase kinase kinase 18</t>
  </si>
  <si>
    <t>GO:0004672,GO:0004674,GO:0004709,GO:0005515,GO:0005634,GO:0006970,GO:0007165,GO:0009737,GO:0009738,GO:0009789,GO:0019901,GO:0046777,GO:1900057,GO:1902457,GO:2000038</t>
  </si>
  <si>
    <t>AT1G06475</t>
  </si>
  <si>
    <t>GO:0000910,GO:0003674,GO:0005575,GO:0010200,GO:0033013</t>
  </si>
  <si>
    <t>AT1G06520</t>
  </si>
  <si>
    <t>glycerol-3-phosphate acyltransferase 1</t>
  </si>
  <si>
    <t>GO:0004366,GO:0005739,GO:0010143,GO:0016020,GO:0016024,GO:0016791,GO:0048235,GO:0090447,GO:0102420</t>
  </si>
  <si>
    <t>AT1G07120</t>
  </si>
  <si>
    <t>GO:0003674,GO:0005634,GO:0009658,GO:0009707,GO:0009941</t>
  </si>
  <si>
    <t>AT1G07450</t>
  </si>
  <si>
    <t>NAD(P)-binding Rossmann-fold superfamily protein</t>
  </si>
  <si>
    <t>GO:0005576</t>
  </si>
  <si>
    <t>AT1G07550</t>
  </si>
  <si>
    <t>Leucine-rich repeat protein kinase family protein</t>
  </si>
  <si>
    <t>GO:0004674,GO:0005515,GO:0006468,GO:0009507,GO:0016301,GO:0016310</t>
  </si>
  <si>
    <t>AT1G08065</t>
  </si>
  <si>
    <t>alpha carbonic anhydrase 5</t>
  </si>
  <si>
    <t>GO:0004089,GO:0005737,GO:0006730,GO:0008270,GO:0016836,GO:0098572</t>
  </si>
  <si>
    <t>AT1G08135</t>
  </si>
  <si>
    <t>cation/H+ exchanger 6B</t>
  </si>
  <si>
    <t>GO:0005451,GO:0005634,GO:0006812,GO:0006885,GO:0012505,GO:0015299</t>
  </si>
  <si>
    <t>AT1G08340</t>
  </si>
  <si>
    <t>Rho GTPase activating protein with PAK-box/P21-Rho-binding domain</t>
  </si>
  <si>
    <t>GO:0005737,GO:0005886,GO:0007165,GO:0009414,GO:0009888,GO:0010015,GO:0045893,GO:0048589,GO:1901141,GO:2000652</t>
  </si>
  <si>
    <t>AT1G08440</t>
  </si>
  <si>
    <t>Aluminium activated malate transporter family protein</t>
  </si>
  <si>
    <t>GO:0005634,GO:0009705,GO:0015743</t>
  </si>
  <si>
    <t>AT1G09155</t>
  </si>
  <si>
    <t>phloem protein 2-B15</t>
  </si>
  <si>
    <t>GO:0009507,GO:0009908,GO:0030246,GO:0044281,GO:0048507</t>
  </si>
  <si>
    <t>AT1G09380</t>
  </si>
  <si>
    <t>nodulin MtN21 /EamA-like transporter family protein</t>
  </si>
  <si>
    <t>GO:0005886,GO:0006464,GO:0009888,GO:0010054,GO:0022857,GO:0033993,GO:0060560,GO:0071695,GO:0097305,GO:0098542,GO:1905392</t>
  </si>
  <si>
    <t>AT1G09480</t>
  </si>
  <si>
    <t>GO:0003824,GO:0004022,GO:0005575,GO:0007165,GO:0009414,GO:0016616,GO:0097305,GO:1901565</t>
  </si>
  <si>
    <t>AT1G09486</t>
  </si>
  <si>
    <t>AT1G09500</t>
  </si>
  <si>
    <t>GO:0003824,GO:0004022,GO:0005515,GO:0007165,GO:0009737,GO:0010150,GO:0016616</t>
  </si>
  <si>
    <t>AT1G09540</t>
  </si>
  <si>
    <t>myb domain protein 61</t>
  </si>
  <si>
    <t>GO:0000976,GO:0003700,GO:0005634,GO:0010087,GO:0010089,GO:0010119,GO:0010214,GO:0048364</t>
  </si>
  <si>
    <t>AT1G09610</t>
  </si>
  <si>
    <t>Protein of unknown function (DUF579)</t>
  </si>
  <si>
    <t>GO:0005576,GO:0005794,GO:0009834,GO:0030775,GO:0045491,GO:0045492</t>
  </si>
  <si>
    <t>AT1G10070</t>
  </si>
  <si>
    <t>branched-chain amino acid transaminase 2</t>
  </si>
  <si>
    <t>GO:0004084,GO:0005737,GO:0009097,GO:0009098,GO:0009099,GO:0009507,GO:0052654,GO:0052655,GO:0052656,GO:0071669</t>
  </si>
  <si>
    <t>AT1G10110</t>
  </si>
  <si>
    <t>F-box family protein</t>
  </si>
  <si>
    <t>GO:0003674,GO:0005634,GO:0048646</t>
  </si>
  <si>
    <t>AT1G10155</t>
  </si>
  <si>
    <t>phloem protein 2-A10</t>
  </si>
  <si>
    <t>GO:0003674,GO:0005575,GO:0009416,GO:0048580</t>
  </si>
  <si>
    <t>AT1G11250</t>
  </si>
  <si>
    <t>syntaxin of plants 125</t>
  </si>
  <si>
    <t>GO:0000149,GO:0005484,GO:0005634,GO:0005886,GO:0006886,GO:0006887,GO:0006906,GO:0012505,GO:0016021,GO:0031201,GO:0048278,GO:0061025</t>
  </si>
  <si>
    <t>AT1G11362</t>
  </si>
  <si>
    <t>Plant invertase/pectin methylesterase inhibitor superfamily protein</t>
  </si>
  <si>
    <t>GO:0009416,GO:0009507,GO:0030599,GO:0043086,GO:0043436,GO:0046910</t>
  </si>
  <si>
    <t>AT1G11450</t>
  </si>
  <si>
    <t>GO:0005739,GO:0005886,GO:0006820,GO:0009507,GO:0022857,GO:0055085</t>
  </si>
  <si>
    <t>AT1G12180</t>
  </si>
  <si>
    <t>GO:0003674,GO:0005575,GO:0008150</t>
  </si>
  <si>
    <t>AT1G12320</t>
  </si>
  <si>
    <t>Protein of unknown function (DUF1442)</t>
  </si>
  <si>
    <t>GO:0003674,GO:0009414,GO:0009737,GO:0009755,GO:0048364</t>
  </si>
  <si>
    <t>AT1G12670</t>
  </si>
  <si>
    <t>AT1G13070</t>
  </si>
  <si>
    <t>AT1G13140</t>
  </si>
  <si>
    <t>cytochrome P450, family 86, subfamily C, polypeptide 3</t>
  </si>
  <si>
    <t>GO:0005506,GO:0009507,GO:0016705,GO:0020037</t>
  </si>
  <si>
    <t>AT1G13370</t>
  </si>
  <si>
    <t>GO:0005634,GO:0006996,GO:0044085,GO:0044281,GO:0046982,GO:0048646,GO:0048869</t>
  </si>
  <si>
    <t>AT1G13635</t>
  </si>
  <si>
    <t>DNA glycosylase superfamily protein</t>
  </si>
  <si>
    <t>GO:0005634,GO:0006284,GO:0008725</t>
  </si>
  <si>
    <t>AT1G13830</t>
  </si>
  <si>
    <t>Carbohydrate-binding X8 domain superfamily protein</t>
  </si>
  <si>
    <t>GO:0003674,GO:0005886,GO:0019748,GO:0044248</t>
  </si>
  <si>
    <t>AT1G14455</t>
  </si>
  <si>
    <t>GO:0003674,GO:0005575,GO:0006952</t>
  </si>
  <si>
    <t>AT1G15385</t>
  </si>
  <si>
    <t>GO:0001666,GO:0003674,GO:0005634,GO:0009826,GO:0019748,GO:0050832</t>
  </si>
  <si>
    <t>AT1G15410</t>
  </si>
  <si>
    <t>aspartate-glutamate racemase family</t>
  </si>
  <si>
    <t>GO:0006807,GO:0009507,GO:0047661,GO:0048589</t>
  </si>
  <si>
    <t>AT1G15772</t>
  </si>
  <si>
    <t>GO:0003713,GO:0005634,GO:0008150,GO:0031490</t>
  </si>
  <si>
    <t>AT1G16290</t>
  </si>
  <si>
    <t>GO:0003674,GO:0005634,GO:0005773,GO:0008150</t>
  </si>
  <si>
    <t>AT1G17540</t>
  </si>
  <si>
    <t>Protein kinase protein with adenine nucleotide alpha hydrolases-like domain</t>
  </si>
  <si>
    <t>GO:0004672,GO:0005524,GO:0005634,GO:0006468,GO:0016301</t>
  </si>
  <si>
    <t>AT1G20132</t>
  </si>
  <si>
    <t>GDSL-like Lipase/Acylhydrolase superfamily protein</t>
  </si>
  <si>
    <t>GO:0006629,GO:0009507,GO:0016298</t>
  </si>
  <si>
    <t>AT1G20680</t>
  </si>
  <si>
    <t>Protein of unknown function (DUF833)</t>
  </si>
  <si>
    <t>AT1G21000</t>
  </si>
  <si>
    <t>PLATZ transcription factor family protein</t>
  </si>
  <si>
    <t>GO:0005739,GO:0006970,GO:0009611,GO:0009737,GO:0009755,GO:0010150,GO:0010200,GO:0048366,GO:1901361</t>
  </si>
  <si>
    <t>AT1G22380</t>
  </si>
  <si>
    <t>UDP-glucosyl transferase 85A3</t>
  </si>
  <si>
    <t>GO:0015020,GO:0016757,GO:0080043,GO:0080044</t>
  </si>
  <si>
    <t>AT1G22480</t>
  </si>
  <si>
    <t>Cupredoxin superfamily protein</t>
  </si>
  <si>
    <t>GO:0005576,GO:0009055,GO:0009414,GO:0009834,GO:0031225,GO:0044087,GO:0044281,GO:0045893,GO:0046658,GO:1903338</t>
  </si>
  <si>
    <t>AT1G23520</t>
  </si>
  <si>
    <t>Domain of unknown function (DUF220)</t>
  </si>
  <si>
    <t>GO:0003674,GO:0005634,GO:0008150</t>
  </si>
  <si>
    <t>AT1G23670</t>
  </si>
  <si>
    <t>AT1G24110</t>
  </si>
  <si>
    <t>Peroxidase superfamily protein</t>
  </si>
  <si>
    <t>GO:0005576,GO:0006979,GO:0020037</t>
  </si>
  <si>
    <t>AT1G24470</t>
  </si>
  <si>
    <t>beta-ketoacyl reductase 2</t>
  </si>
  <si>
    <t>GO:0005783,GO:0016491,GO:0045703</t>
  </si>
  <si>
    <t>AT1G25055</t>
  </si>
  <si>
    <t>GO:0003674,GO:0005739,GO:0008150</t>
  </si>
  <si>
    <t>AT1G25150</t>
  </si>
  <si>
    <t>AT1G25209</t>
  </si>
  <si>
    <t>AT1G26310</t>
  </si>
  <si>
    <t xml:space="preserve">K-box region and MADS-box transcription factor family protein </t>
  </si>
  <si>
    <t>GO:0000978,GO:0000981,GO:0003700,GO:0005515,GO:0005634,GO:0006355,GO:0006357,GO:0009911,GO:0010582,GO:0045944,GO:0046983</t>
  </si>
  <si>
    <t>AT1G26480</t>
  </si>
  <si>
    <t>general regulatory factor 12</t>
  </si>
  <si>
    <t>GO:0005634,GO:0005737,GO:0007165,GO:0034613,GO:0045309</t>
  </si>
  <si>
    <t>AT1G26795</t>
  </si>
  <si>
    <t>Plant self-incompatibility protein S1 family</t>
  </si>
  <si>
    <t>GO:0003674,GO:0005576,GO:0008150</t>
  </si>
  <si>
    <t>AT1G27045</t>
  </si>
  <si>
    <t>Homeobox-leucine zipper protein family</t>
  </si>
  <si>
    <t>GO:0000981,GO:0005634,GO:0043565,GO:0045893</t>
  </si>
  <si>
    <t>AT1G28080</t>
  </si>
  <si>
    <t>RING finger protein</t>
  </si>
  <si>
    <t>GO:0003674,GO:0005634,GO:0006996,GO:0009888,GO:0030154</t>
  </si>
  <si>
    <t>AT1G28305</t>
  </si>
  <si>
    <t>GO:0000976,GO:0003700,GO:0005634,GO:0006355,GO:0045893,GO:2000652</t>
  </si>
  <si>
    <t>AT1G28570</t>
  </si>
  <si>
    <t>SGNH hydrolase-type esterase superfamily protein</t>
  </si>
  <si>
    <t>GO:0005576,GO:0009611,GO:0010074,GO:0016788,GO:0019748,GO:1901701</t>
  </si>
  <si>
    <t>AT1G29020</t>
  </si>
  <si>
    <t>Calcium-binding EF-hand family protein</t>
  </si>
  <si>
    <t>GO:0005509,GO:0005576,GO:0005773,GO:0010015,GO:0098542,GO:0098771</t>
  </si>
  <si>
    <t>AT1G29050</t>
  </si>
  <si>
    <t>TRICHOME BIREFRINGENCE-LIKE 38</t>
  </si>
  <si>
    <t>GO:0005794,GO:0006970,GO:0010200,GO:0016413,GO:0031347,GO:0044085,GO:0048316,GO:0050832,GO:0071554</t>
  </si>
  <si>
    <t>GO:0000976,GO:0003677,GO:0003700,GO:0005515,GO:0005634,GO:0006355,GO:0010214</t>
  </si>
  <si>
    <t>AT1G29200</t>
  </si>
  <si>
    <t>O-fucosyltransferase family protein</t>
  </si>
  <si>
    <t>GO:0005634,GO:0008150,GO:0016757</t>
  </si>
  <si>
    <t>AT1G29355</t>
  </si>
  <si>
    <t>AT1G30080</t>
  </si>
  <si>
    <t>Glycosyl hydrolase superfamily protein</t>
  </si>
  <si>
    <t>GO:0005975,GO:0042973,GO:0046658</t>
  </si>
  <si>
    <t>AT1G30100</t>
  </si>
  <si>
    <t>nine-cis-epoxycarotenoid dioxygenase 5</t>
  </si>
  <si>
    <t>GO:0009414,GO:0009507,GO:0009570,GO:0009579,GO:0009688,GO:0010162,GO:0010436,GO:0016121,GO:0045549</t>
  </si>
  <si>
    <t>AT1G30220</t>
  </si>
  <si>
    <t>inositol transporter 2</t>
  </si>
  <si>
    <t>GO:0005366,GO:0005886,GO:0015144,GO:0015798,GO:0023052,GO:0055085,GO:0090406</t>
  </si>
  <si>
    <t>AT1G30860</t>
  </si>
  <si>
    <t>RING/U-box superfamily protein</t>
  </si>
  <si>
    <t>GO:0003674,GO:0005634,GO:0009620,GO:0048316,GO:0051301,GO:0071695,GO:0098542</t>
  </si>
  <si>
    <t>AT1G32300</t>
  </si>
  <si>
    <t>D-arabinono-1,4-lactone oxidase family protein</t>
  </si>
  <si>
    <t>GO:0003885,GO:0005576,GO:0016020,GO:0016491,GO:0019853,GO:0050105,GO:0071949</t>
  </si>
  <si>
    <t>AT1G32900</t>
  </si>
  <si>
    <t>UDP-Glycosyltransferase superfamily protein</t>
  </si>
  <si>
    <t>GO:0004373,GO:0005515,GO:0008610,GO:0009409,GO:0009507,GO:0009569,GO:0009639,GO:0009753,GO:0010035,GO:0016757,GO:0019252,GO:0019748,GO:0042440,GO:0044255,GO:0046394,GO:0071478,GO:0102502,GO:1901135</t>
  </si>
  <si>
    <t>AT1G33800</t>
  </si>
  <si>
    <t>GO:0005739,GO:0005794,GO:0005976,GO:0009808,GO:0009834,GO:0030775,GO:0045491,GO:0045492</t>
  </si>
  <si>
    <t>AT1G35170</t>
  </si>
  <si>
    <t>TRAM, LAG1 and CLN8 (TLC) lipid-sensing domain containing protein</t>
  </si>
  <si>
    <t>AT1G35186</t>
  </si>
  <si>
    <t>AT1G35910</t>
  </si>
  <si>
    <t>Haloacid dehalogenase-like hydrolase (HAD) superfamily protein</t>
  </si>
  <si>
    <t>GO:0004805,GO:0005737,GO:0005992,GO:0006970,GO:0006979,GO:0009507,GO:0009651,GO:0015927</t>
  </si>
  <si>
    <t>AT1G44970</t>
  </si>
  <si>
    <t>GO:0004601,GO:0005576,GO:0006979,GO:0020037,GO:0048658</t>
  </si>
  <si>
    <t>AT1G45190</t>
  </si>
  <si>
    <t>downregulated in DIF1 18</t>
  </si>
  <si>
    <t>AT1G45225</t>
  </si>
  <si>
    <t>AT1G45616</t>
  </si>
  <si>
    <t>receptor like protein 6</t>
  </si>
  <si>
    <t>GO:0005576,GO:0007165</t>
  </si>
  <si>
    <t>AT1G46554</t>
  </si>
  <si>
    <t>other RNA</t>
  </si>
  <si>
    <t>AT1G47450</t>
  </si>
  <si>
    <t>Protein of unknown function (DUF784)</t>
  </si>
  <si>
    <t>AT1G47510</t>
  </si>
  <si>
    <t>inositol polyphosphate 5-phosphatase 11</t>
  </si>
  <si>
    <t>GO:0004439,GO:0005737,GO:0005886,GO:0009651,GO:0009733,GO:0009737,GO:0009753,GO:0016791,GO:0034485,GO:0043813,GO:0046855,GO:0046856</t>
  </si>
  <si>
    <t>GO:0000976,GO:0003700,GO:0005634,GO:0006355,GO:0009737,GO:0043565</t>
  </si>
  <si>
    <t>AT1G48820</t>
  </si>
  <si>
    <t>Terpenoid cyclases/Protein prenyltransferases superfamily protein</t>
  </si>
  <si>
    <t>GO:0000287,GO:0009507,GO:0009975,GO:0010333,GO:0016102,GO:0051762</t>
  </si>
  <si>
    <t>AT1G49290</t>
  </si>
  <si>
    <t>AT1G49390</t>
  </si>
  <si>
    <t>2-oxoglutarate (2OG) and Fe(II)-dependent oxygenase superfamily protein</t>
  </si>
  <si>
    <t>GO:0003674,GO:0005575,GO:0005737,GO:0008150</t>
  </si>
  <si>
    <t>AT1G49490</t>
  </si>
  <si>
    <t>Leucine-rich repeat (LRR) family protein</t>
  </si>
  <si>
    <t>GO:0005199,GO:0005634,GO:0009860</t>
  </si>
  <si>
    <t>AT1G49700</t>
  </si>
  <si>
    <t>Plant protein 1589 of unknown function</t>
  </si>
  <si>
    <t>AT1G49900</t>
  </si>
  <si>
    <t>C2H2 type zinc finger transcription factor family</t>
  </si>
  <si>
    <t>GO:0002376,GO:0003700,GO:0005634,GO:0006355,GO:0006950,GO:0007165,GO:0009627,GO:0009651,GO:0010035,GO:0010243,GO:0033993,GO:0042742,GO:0050832,GO:0071310,GO:0097305,GO:1901135</t>
  </si>
  <si>
    <t>AT1G49960</t>
  </si>
  <si>
    <t>Xanthine/uracil permease family protein</t>
  </si>
  <si>
    <t>GO:0005215,GO:0005575,GO:0009414,GO:0022857,GO:0055085</t>
  </si>
  <si>
    <t>AT1G50610</t>
  </si>
  <si>
    <t>GO:0004674,GO:0005515,GO:0005634,GO:0006468,GO:0016301,GO:0080092</t>
  </si>
  <si>
    <t>AT1G51440</t>
  </si>
  <si>
    <t>alpha/beta-Hydrolases superfamily protein</t>
  </si>
  <si>
    <t>GO:0004620,GO:0004806,GO:0005576,GO:0008970,GO:0009507,GO:0047714</t>
  </si>
  <si>
    <t>AT1G52080</t>
  </si>
  <si>
    <t>actin binding protein family</t>
  </si>
  <si>
    <t>GO:0003674,GO:0005737,GO:0009414,GO:0009611,GO:0009651,GO:0009658,GO:0009707,GO:0009737,GO:0032787</t>
  </si>
  <si>
    <t>GO:0003700,GO:0005515,GO:0005634,GO:0006355,GO:0009414</t>
  </si>
  <si>
    <t>AT1G53270</t>
  </si>
  <si>
    <t>ABC-2 type transporter family protein</t>
  </si>
  <si>
    <t>GO:0005739,GO:0032787,GO:0042626,GO:0044255,GO:0055085</t>
  </si>
  <si>
    <t>AT1G53830</t>
  </si>
  <si>
    <t>pectin methylesterase 2</t>
  </si>
  <si>
    <t>GO:0005576,GO:0009505,GO:0030599,GO:0042545,GO:0045490,GO:0046910,GO:1990110</t>
  </si>
  <si>
    <t>AT1G54280</t>
  </si>
  <si>
    <t>ATPase E1-E2 type family protein / haloacid dehalogenase-like hydrolase family protein</t>
  </si>
  <si>
    <t>GO:0000287,GO:0005739,GO:0005886,GO:0008270,GO:0009860,GO:0010286,GO:0012505,GO:0015662,GO:0045332,GO:0140326,GO:1905038</t>
  </si>
  <si>
    <t>AT1G54530</t>
  </si>
  <si>
    <t>Calcium-binding EF hand family protein</t>
  </si>
  <si>
    <t>GO:0005509,GO:0005575,GO:0008150</t>
  </si>
  <si>
    <t>AT1G54890</t>
  </si>
  <si>
    <t>Late embryogenesis abundant (LEA) protein-related</t>
  </si>
  <si>
    <t>AT1G56100</t>
  </si>
  <si>
    <t>GO:0004857,GO:0005737,GO:0009507,GO:0043086,GO:0046910</t>
  </si>
  <si>
    <t>AT1G56385</t>
  </si>
  <si>
    <t>AT1G59510</t>
  </si>
  <si>
    <t>Carbohydrate-binding protein</t>
  </si>
  <si>
    <t>GO:0003674,GO:0005739</t>
  </si>
  <si>
    <t>AT1G59640</t>
  </si>
  <si>
    <t>BIG PETAL P</t>
  </si>
  <si>
    <t>GO:0003700,GO:0005634,GO:0006355,GO:0046983,GO:0048446</t>
  </si>
  <si>
    <t>GO:0003677,GO:0003700,GO:0005739,GO:0006355</t>
  </si>
  <si>
    <t>AT1G61095</t>
  </si>
  <si>
    <t>GO:0003700,GO:0005634,GO:0006355,GO:0009793,GO:0009831,GO:0010628,GO:0043565,GO:0048731</t>
  </si>
  <si>
    <t>AT1G61255</t>
  </si>
  <si>
    <t>GO:0003674,GO:0005576,GO:0006082,GO:0009753,GO:0010035</t>
  </si>
  <si>
    <t>AT1G61720</t>
  </si>
  <si>
    <t>GO:0009507,GO:0009813,GO:0009964,GO:0016491,GO:0016616,GO:0033729</t>
  </si>
  <si>
    <t>AT1G61810</t>
  </si>
  <si>
    <t>beta-glucosidase 45</t>
  </si>
  <si>
    <t>GO:0004553,GO:0005576,GO:0005886,GO:0005975,GO:0008422,GO:0009809,GO:0047782,GO:0102483</t>
  </si>
  <si>
    <t>AT1G61930</t>
  </si>
  <si>
    <t>Protein of unknown function, DUF584</t>
  </si>
  <si>
    <t>AT1G62190</t>
  </si>
  <si>
    <t>Kua-ubiquitin conjugating enzyme hybrid localisation domain</t>
  </si>
  <si>
    <t>GO:0003674,GO:0005575,GO:0006631,GO:0044281</t>
  </si>
  <si>
    <t>AT1G62370</t>
  </si>
  <si>
    <t>GO:0003674,GO:0005634,GO:0007568,GO:0009414,GO:0009611,GO:0019752,GO:0044248,GO:1901575</t>
  </si>
  <si>
    <t>AT1G62990</t>
  </si>
  <si>
    <t>KNOTTED-like homeobox of Arabidopsis thaliana 7</t>
  </si>
  <si>
    <t>GO:0000976,GO:0000978,GO:0000981,GO:0003700,GO:0005634,GO:0006357,GO:0010089,GO:0010192,GO:0010214,GO:0045892,GO:0080001,GO:0080112,GO:2000652</t>
  </si>
  <si>
    <t>AT1G63060</t>
  </si>
  <si>
    <t>AT1G63710</t>
  </si>
  <si>
    <t>cytochrome P450, family 86, subfamily A, polypeptide 7</t>
  </si>
  <si>
    <t>GO:0005506,GO:0006631,GO:0018685,GO:0020037,GO:0070330</t>
  </si>
  <si>
    <t>AT1G63910</t>
  </si>
  <si>
    <t>GO:0000976,GO:0003700,GO:0005634,GO:0006355,GO:0045893,GO:1901430,GO:2000652</t>
  </si>
  <si>
    <t>AT1G65450</t>
  </si>
  <si>
    <t>HXXXD-type acyl-transferase family protein</t>
  </si>
  <si>
    <t>GO:0005634,GO:0005737,GO:0009567,GO:0016747</t>
  </si>
  <si>
    <t>AT1G65480</t>
  </si>
  <si>
    <t>PEBP (phosphatidylethanolamine-binding protein) family protein</t>
  </si>
  <si>
    <t>GO:0005515,GO:0005634,GO:0005737,GO:0008429,GO:0009909,GO:0009911,GO:0010022,GO:0010119,GO:0048573</t>
  </si>
  <si>
    <t>AT1G65780</t>
  </si>
  <si>
    <t>P-loop containing nucleoside triphosphate hydrolases superfamily protein</t>
  </si>
  <si>
    <t>GO:0003723,GO:0004386,GO:0005634</t>
  </si>
  <si>
    <t>AT1G66020</t>
  </si>
  <si>
    <t>GO:0000287,GO:0009507,GO:0009975,GO:0010333,GO:0016102,GO:0016114,GO:0051762</t>
  </si>
  <si>
    <t>AT1G66950</t>
  </si>
  <si>
    <t>pleiotropic drug resistance 11</t>
  </si>
  <si>
    <t>GO:0000302,GO:0005739,GO:0005886,GO:0042626,GO:0042908,GO:0140359</t>
  </si>
  <si>
    <t>AT1G67360</t>
  </si>
  <si>
    <t>Rubber elongation factor protein (REF)</t>
  </si>
  <si>
    <t>GO:0000325,GO:0005737,GO:0005783,GO:0005811,GO:0009555,GO:0034389,GO:0045927,GO:0071456,GO:0080186,GO:1902584</t>
  </si>
  <si>
    <t>AT1G67820</t>
  </si>
  <si>
    <t>Protein phosphatase 2C family protein</t>
  </si>
  <si>
    <t>GO:0006470,GO:0009507</t>
  </si>
  <si>
    <t>AT1G67865</t>
  </si>
  <si>
    <t>GO:0003674,GO:0005575,GO:0050832</t>
  </si>
  <si>
    <t>GO:0000976,GO:0003700,GO:0005634,GO:0006355</t>
  </si>
  <si>
    <t>AT1G68568</t>
  </si>
  <si>
    <t>AT1G69610</t>
  </si>
  <si>
    <t>Protein of unknown function (DUF1666)</t>
  </si>
  <si>
    <t>GO:0003674,GO:0005634,GO:0007165,GO:0009506,GO:0044281</t>
  </si>
  <si>
    <t>AT1G70000</t>
  </si>
  <si>
    <t>myb-like transcription factor family protein</t>
  </si>
  <si>
    <t>GO:0003677,GO:0003682,GO:0003700,GO:0005634,GO:0006355,GO:0008270,GO:0031540</t>
  </si>
  <si>
    <t>AT1G70680</t>
  </si>
  <si>
    <t>Caleosin-related family protein</t>
  </si>
  <si>
    <t>GO:0004497,GO:0005509,GO:0009507,GO:0102070,GO:1990137</t>
  </si>
  <si>
    <t>AT1G71015</t>
  </si>
  <si>
    <t>AT1G71890</t>
  </si>
  <si>
    <t>Major facilitator superfamily protein</t>
  </si>
  <si>
    <t>GO:0005737,GO:0005773,GO:0005886,GO:0005887,GO:0005985,GO:0008506,GO:0009506,GO:0015225,GO:0015770,GO:0016020,GO:0048316</t>
  </si>
  <si>
    <t>AT1G72200</t>
  </si>
  <si>
    <t>GO:0005739,GO:0016567,GO:0033993,GO:0048878,GO:0055082,GO:0071554,GO:0098771</t>
  </si>
  <si>
    <t>AT1G72220</t>
  </si>
  <si>
    <t>GO:0003674,GO:0005575,GO:0016567</t>
  </si>
  <si>
    <t>AT1G72260</t>
  </si>
  <si>
    <t>thionin 2.1</t>
  </si>
  <si>
    <t>GO:0005576,GO:0006952,GO:0009867,GO:0090729</t>
  </si>
  <si>
    <t>AT1G72870</t>
  </si>
  <si>
    <t>Disease resistance protein (TIR-NBS class)</t>
  </si>
  <si>
    <t>GO:0003953,GO:0006952,GO:0007165,GO:0009507,GO:0009888,GO:0030154,GO:0043531,GO:0048364,GO:0048589</t>
  </si>
  <si>
    <t>AT1G73140</t>
  </si>
  <si>
    <t>Plant protein of unknown function (DUF828)</t>
  </si>
  <si>
    <t>GO:0005794,GO:0016413,GO:0045492,GO:1990538</t>
  </si>
  <si>
    <t>AT1G73220</t>
  </si>
  <si>
    <t>organic cation/carnitine transporter1</t>
  </si>
  <si>
    <t>GO:0005886,GO:0010150,GO:0015144,GO:0015226,GO:0015839</t>
  </si>
  <si>
    <t>AT1G73280</t>
  </si>
  <si>
    <t>serine carboxypeptidase-like 3</t>
  </si>
  <si>
    <t>GO:0004185,GO:0005576,GO:0006508,GO:0016747,GO:0019748</t>
  </si>
  <si>
    <t>AT1G73607</t>
  </si>
  <si>
    <t>low-molecular-weight cysteine-rich 65</t>
  </si>
  <si>
    <t>AT1G74000</t>
  </si>
  <si>
    <t>strictosidine synthase 3</t>
  </si>
  <si>
    <t>GO:0005618,GO:0009058,GO:0009505,GO:0009507,GO:0016844</t>
  </si>
  <si>
    <t>GO:0003700,GO:0005634,GO:0009733</t>
  </si>
  <si>
    <t>GO:0000976,GO:0003677,GO:0003700,GO:0005515,GO:0005634,GO:0005737,GO:0006355,GO:0007275,GO:0009640,GO:0009733,GO:0009735,GO:0009737,GO:0009739,GO:0009741,GO:0042803,GO:0043392,GO:0045892,GO:0048509</t>
  </si>
  <si>
    <t>AT1G75160</t>
  </si>
  <si>
    <t>Protein of unknown function (DUF620)</t>
  </si>
  <si>
    <t>GO:0003674,GO:0005634,GO:0009888,GO:0010015,GO:0030154,GO:0048638,GO:0051239,GO:2000241</t>
  </si>
  <si>
    <t>AT1G75388</t>
  </si>
  <si>
    <t>conserved peptide upstream open reading frame 5</t>
  </si>
  <si>
    <t>GO:0000976,GO:0003700,GO:0005515,GO:0005634,GO:0006355,GO:0009845,GO:0043565,GO:0045893,GO:0046982</t>
  </si>
  <si>
    <t>AT1G75900</t>
  </si>
  <si>
    <t>GO:0005576,GO:0005783,GO:0006970,GO:0009414,GO:0016298,GO:0016746</t>
  </si>
  <si>
    <t>AT1G75910</t>
  </si>
  <si>
    <t>extracellular lipase 4</t>
  </si>
  <si>
    <t>GO:0005576,GO:0016298,GO:0016746</t>
  </si>
  <si>
    <t>AT1G75920</t>
  </si>
  <si>
    <t>GO:0005576,GO:0006629,GO:0009507,GO:0016298,GO:0016746,GO:0070505</t>
  </si>
  <si>
    <t>AT1G75940</t>
  </si>
  <si>
    <t>GO:0005788,GO:0005975,GO:0008422,GO:0009507,GO:0009651,GO:0019762,GO:0102483</t>
  </si>
  <si>
    <t>AT1G76190</t>
  </si>
  <si>
    <t xml:space="preserve">SAUR-like auxin-responsive protein family </t>
  </si>
  <si>
    <t>GO:0003674,GO:0005739,GO:0009733</t>
  </si>
  <si>
    <t>GO:0000976,GO:0003700,GO:0005515,GO:0005634,GO:0006355,GO:0010014,GO:0010199</t>
  </si>
  <si>
    <t>AT1G76530</t>
  </si>
  <si>
    <t>Auxin efflux carrier family protein</t>
  </si>
  <si>
    <t>GO:0003674,GO:0005576,GO:0009733,GO:0055085,GO:0080162</t>
  </si>
  <si>
    <t>AT1G76690</t>
  </si>
  <si>
    <t>12-oxophytodienoate reductase 2</t>
  </si>
  <si>
    <t>GO:0005737,GO:0005739,GO:0009611,GO:0009695,GO:0010181,GO:0016491,GO:0016629,GO:0031408</t>
  </si>
  <si>
    <t>AT1G77450</t>
  </si>
  <si>
    <t>NAC domain containing protein 32</t>
  </si>
  <si>
    <t>GO:0000976,GO:0001216,GO:0003700,GO:0005634,GO:0009793,GO:0045893,GO:1900057,GO:1902890</t>
  </si>
  <si>
    <t>AT1G77530</t>
  </si>
  <si>
    <t>O-methyltransferase family protein</t>
  </si>
  <si>
    <t>GO:0005634,GO:0005829,GO:0008171,GO:0008757,GO:0019438,GO:0032259,GO:0046983</t>
  </si>
  <si>
    <t>AT1G77570</t>
  </si>
  <si>
    <t>Winged helix-turn-helix transcription repressor DNA-binding</t>
  </si>
  <si>
    <t>GO:0000976,GO:0000978,GO:0003700,GO:0005634,GO:0005730,GO:0006355,GO:0006357,GO:0034605</t>
  </si>
  <si>
    <t>AT1G77980</t>
  </si>
  <si>
    <t>AGAMOUS-like 66</t>
  </si>
  <si>
    <t>GO:0000978,GO:0000981,GO:0003700,GO:0005515,GO:0005634,GO:0006355,GO:0006357,GO:0009555,GO:0010152,GO:0045944,GO:0046983,GO:0080092</t>
  </si>
  <si>
    <t>AT1G78340</t>
  </si>
  <si>
    <t>glutathione S-transferase TAU 22</t>
  </si>
  <si>
    <t>GO:0004364,GO:0005737,GO:0006749,GO:0009407</t>
  </si>
  <si>
    <t>GO:0000976,GO:0003700,GO:0005515,GO:0005634,GO:0009411,GO:0009809,GO:0045893,GO:2000652</t>
  </si>
  <si>
    <t>AT1G79800</t>
  </si>
  <si>
    <t>early nodulin-like protein 7</t>
  </si>
  <si>
    <t>GO:0009055,GO:0031225,GO:0046658</t>
  </si>
  <si>
    <t>AT1G79900</t>
  </si>
  <si>
    <t>Mitochondrial substrate carrier family protein</t>
  </si>
  <si>
    <t>GO:0000064,GO:0005290,GO:0005476,GO:0005739,GO:0006561,GO:0006844,GO:0006865,GO:0006972,GO:0015189,GO:0061459</t>
  </si>
  <si>
    <t>AT1G80160</t>
  </si>
  <si>
    <t>Lactoylglutathione lyase / glyoxalase I family protein</t>
  </si>
  <si>
    <t>GO:0005737,GO:0009414,GO:0009416,GO:0019748,GO:0043436,GO:0097305</t>
  </si>
  <si>
    <t>AT2G01175</t>
  </si>
  <si>
    <t>AT2G01580</t>
  </si>
  <si>
    <t>GO:0003674,GO:0005575,GO:0005975,GO:0019748,GO:0098771</t>
  </si>
  <si>
    <t>AT2G02490</t>
  </si>
  <si>
    <t>AT2G02515</t>
  </si>
  <si>
    <t>AT2G02720</t>
  </si>
  <si>
    <t>Pectate lyase family protein</t>
  </si>
  <si>
    <t>GO:0005576,GO:0016829,GO:0030570,GO:0045490,GO:0048638,GO:2000241</t>
  </si>
  <si>
    <t>AT2G02990</t>
  </si>
  <si>
    <t>ribonuclease 1</t>
  </si>
  <si>
    <t>GO:0003723,GO:0004521,GO:0004540,GO:0005576,GO:0005618,GO:0006401,GO:0007568,GO:0009611,GO:0009718,GO:0016036,GO:0033897</t>
  </si>
  <si>
    <t>AT2G03200</t>
  </si>
  <si>
    <t>Eukaryotic aspartyl protease family protein</t>
  </si>
  <si>
    <t>GO:0005576,GO:0008233</t>
  </si>
  <si>
    <t>AT2G03360</t>
  </si>
  <si>
    <t>Glycosyltransferase family 61 protein</t>
  </si>
  <si>
    <t>GO:0005576,GO:0009414,GO:0016757</t>
  </si>
  <si>
    <t>AT2G03410</t>
  </si>
  <si>
    <t>Mo25 family protein</t>
  </si>
  <si>
    <t>GO:0005737,GO:0035556,GO:0043539</t>
  </si>
  <si>
    <t>AT2G03830</t>
  </si>
  <si>
    <t>GO:0005739,GO:0009786,GO:0010082,GO:2000023,GO:2000067</t>
  </si>
  <si>
    <t>GO:0003700,GO:0005515,GO:0005634,GO:0006355,GO:0006952,GO:0009737,GO:0010035,GO:0090693</t>
  </si>
  <si>
    <t>AT2G04190</t>
  </si>
  <si>
    <t>TRAF-like family protein</t>
  </si>
  <si>
    <t>GO:0003674,GO:0005737,GO:0005739,GO:0009737</t>
  </si>
  <si>
    <t>AT2G06255</t>
  </si>
  <si>
    <t>ELF4-like 3</t>
  </si>
  <si>
    <t>GO:0005634,GO:0009649,GO:0042753,GO:0042803,GO:0048573</t>
  </si>
  <si>
    <t>AT2G13620</t>
  </si>
  <si>
    <t>cation/hydrogen exchanger 15</t>
  </si>
  <si>
    <t>GO:0005451,GO:0006812,GO:0006885,GO:0009507,GO:0012505,GO:0015299,GO:0015385</t>
  </si>
  <si>
    <t>AT2G15780</t>
  </si>
  <si>
    <t>GO:0005576,GO:0009055</t>
  </si>
  <si>
    <t>AT2G16385</t>
  </si>
  <si>
    <t>GO:0005515,GO:0005739,GO:0010039,GO:0010447,GO:0048226,GO:0050801,GO:0055072,GO:2000067</t>
  </si>
  <si>
    <t>AT2G16505</t>
  </si>
  <si>
    <t>Maternally expressed gene (MEG) family protein</t>
  </si>
  <si>
    <t>AT2G16980</t>
  </si>
  <si>
    <t>GO:0005739,GO:0006855,GO:0008493,GO:0015904,GO:0022857,GO:0030154,GO:0048364,GO:0055085,GO:0090558,GO:0098656</t>
  </si>
  <si>
    <t>AT2G17890</t>
  </si>
  <si>
    <t>calcium-dependent protein kinase 16</t>
  </si>
  <si>
    <t>GO:0004672,GO:0004683,GO:0005509,GO:0005516,GO:0005634,GO:0005737,GO:0005886,GO:0009931,GO:0018105,GO:0035556,GO:0046777,GO:0051592</t>
  </si>
  <si>
    <t>AT2G18180</t>
  </si>
  <si>
    <t>Sec14p-like phosphatidylinositol transfer family protein</t>
  </si>
  <si>
    <t>GO:0003674,GO:0005634,GO:0048638,GO:2000241</t>
  </si>
  <si>
    <t>AT2G18938</t>
  </si>
  <si>
    <t>AT2G18969</t>
  </si>
  <si>
    <t>GO:0003674,GO:0005634,GO:0006355</t>
  </si>
  <si>
    <t>AT2G19500</t>
  </si>
  <si>
    <t>cytokinin oxidase 2</t>
  </si>
  <si>
    <t>GO:0005576,GO:0005788,GO:0008131,GO:0009823,GO:0016491,GO:0019139,GO:0071949</t>
  </si>
  <si>
    <t>AT2G20080</t>
  </si>
  <si>
    <t>GO:0003700,GO:0005515,GO:0005634,GO:0009507,GO:0045892</t>
  </si>
  <si>
    <t>AT2G21490</t>
  </si>
  <si>
    <t>dehydrin LEA</t>
  </si>
  <si>
    <t>GO:0003674,GO:0005634,GO:0005829,GO:0009414,GO:0009631,GO:0009737</t>
  </si>
  <si>
    <t>AT2G21540</t>
  </si>
  <si>
    <t>SEC14-like 3</t>
  </si>
  <si>
    <t>GO:0005794,GO:0008526,GO:0009908</t>
  </si>
  <si>
    <t>AT2G21990</t>
  </si>
  <si>
    <t>Protein of unknown function, DUF617</t>
  </si>
  <si>
    <t>GO:0003674,GO:0005634,GO:0010274,GO:0050793</t>
  </si>
  <si>
    <t>AT2G23620</t>
  </si>
  <si>
    <t>methyl esterase 1</t>
  </si>
  <si>
    <t>GO:0005575,GO:0009627,GO:0009694,GO:0009696,GO:0016788,GO:0080030,GO:0080031,GO:0080032</t>
  </si>
  <si>
    <t>AT2G24205</t>
  </si>
  <si>
    <t>ECA1 gametogenesis related family protein</t>
  </si>
  <si>
    <t>GO:0003674,GO:0005576,GO:0009567,GO:0031982,GO:0080155,GO:2000008</t>
  </si>
  <si>
    <t>AT2G26750</t>
  </si>
  <si>
    <t>GO:0005634,GO:0005777,GO:0016787,GO:0030154</t>
  </si>
  <si>
    <t>AT2G27240</t>
  </si>
  <si>
    <t>GO:0003674,GO:0005634,GO:0009705,GO:0015743</t>
  </si>
  <si>
    <t>AT2G28110</t>
  </si>
  <si>
    <t>Exostosin family protein</t>
  </si>
  <si>
    <t>GO:0005794,GO:0006486,GO:0009834,GO:0010417,GO:0015020</t>
  </si>
  <si>
    <t>AT2G28180</t>
  </si>
  <si>
    <t>Cation/hydrogen exchanger family protein</t>
  </si>
  <si>
    <t>GO:0005451,GO:0005739,GO:0006812,GO:0006885,GO:0012505,GO:0015299,GO:0015385</t>
  </si>
  <si>
    <t>AT2G28315</t>
  </si>
  <si>
    <t>Nucleotide/sugar transporter family protein</t>
  </si>
  <si>
    <t>GO:0005338,GO:0005464,GO:0005783,GO:0005794,GO:0005886,GO:0015297,GO:0015790,GO:1900030</t>
  </si>
  <si>
    <t>AT2G28690</t>
  </si>
  <si>
    <t>Protein of unknown function (DUF1635)</t>
  </si>
  <si>
    <t>GO:0003674,GO:0005739,GO:0019748,GO:0048364</t>
  </si>
  <si>
    <t>GO:0003700,GO:0005634,GO:0006355</t>
  </si>
  <si>
    <t>AT2G29330</t>
  </si>
  <si>
    <t>tropinone reductase</t>
  </si>
  <si>
    <t>GO:0005777,GO:0019748</t>
  </si>
  <si>
    <t>AT2G29350</t>
  </si>
  <si>
    <t>senescence-associated gene 13</t>
  </si>
  <si>
    <t>GO:0002213,GO:0004022,GO:0005739,GO:0005777,GO:0005886,GO:0007568,GO:0009507,GO:0031347</t>
  </si>
  <si>
    <t>AT2G29440</t>
  </si>
  <si>
    <t>glutathione S-transferase tau 6</t>
  </si>
  <si>
    <t>GO:0004364,GO:0005737,GO:0005777,GO:0006749,GO:0009407</t>
  </si>
  <si>
    <t>AT2G29490</t>
  </si>
  <si>
    <t>glutathione S-transferase TAU 1</t>
  </si>
  <si>
    <t>GO:0003677,GO:0005515,GO:0005634,GO:0009965,GO:0010016</t>
  </si>
  <si>
    <t>AT2G30650</t>
  </si>
  <si>
    <t>ATP-dependent caseinolytic (Clp) protease/crotonase family protein</t>
  </si>
  <si>
    <t>GO:0003860,GO:0005739,GO:0006574</t>
  </si>
  <si>
    <t>AT2G30810</t>
  </si>
  <si>
    <t>Gibberellin-regulated family protein</t>
  </si>
  <si>
    <t>GO:0003674,GO:0005575,GO:0005576,GO:0008150</t>
  </si>
  <si>
    <t>AT2G30840</t>
  </si>
  <si>
    <t>GO:0005737,GO:0006568,GO:0007165,GO:0009815,GO:0010015,GO:0032870,GO:0090558,GO:0098542,GO:1901701</t>
  </si>
  <si>
    <t>AT2G31110</t>
  </si>
  <si>
    <t>GO:0005576,GO:0005794,GO:0016413</t>
  </si>
  <si>
    <t>AT2G31430</t>
  </si>
  <si>
    <t>GO:0005576,GO:0010029,GO:0030599,GO:0043086,GO:0046910</t>
  </si>
  <si>
    <t>AT2G31940</t>
  </si>
  <si>
    <t>GO:0003674,GO:0005739,GO:0010035,GO:0044281</t>
  </si>
  <si>
    <t>AT2G32430</t>
  </si>
  <si>
    <t>Galactosyltransferase family protein</t>
  </si>
  <si>
    <t>GO:0000139,GO:0005794,GO:0006486,GO:0008194,GO:0008378,GO:0008610,GO:0016757,GO:0048878</t>
  </si>
  <si>
    <t>GO:0003700,GO:0005515,GO:0005634,GO:0009555,GO:0009739,GO:0009740,GO:0009789,GO:0010468,GO:0043068,GO:0045893,GO:0048235,GO:0080092,GO:0090406,GO:1901371,GO:1990019</t>
  </si>
  <si>
    <t>AT2G32510</t>
  </si>
  <si>
    <t>mitogen-activated protein kinase kinase kinase 17</t>
  </si>
  <si>
    <t>GO:0004674,GO:0004709,GO:0005515,GO:0005634,GO:0006468,GO:0006970,GO:0007165,GO:0009737,GO:0009738,GO:0019901</t>
  </si>
  <si>
    <t>AT2G32530</t>
  </si>
  <si>
    <t>cellulose synthase-like B3</t>
  </si>
  <si>
    <t>GO:0005783,GO:0005794,GO:0005886,GO:0009833,GO:0016757,GO:0016759,GO:0016760,GO:0030244,GO:0051753</t>
  </si>
  <si>
    <t>AT2G32790</t>
  </si>
  <si>
    <t>Ubiquitin-conjugating enzyme family protein</t>
  </si>
  <si>
    <t>GO:0000209,GO:0005634,GO:0006511,GO:0061631</t>
  </si>
  <si>
    <t>AT2G33100</t>
  </si>
  <si>
    <t>cellulose synthase-like D1</t>
  </si>
  <si>
    <t>GO:0005794,GO:0005886,GO:0009833,GO:0009846,GO:0016757,GO:0016759,GO:0016760,GO:0030244,GO:0051753</t>
  </si>
  <si>
    <t>AT2G33385</t>
  </si>
  <si>
    <t>actin-related protein C2B</t>
  </si>
  <si>
    <t>GO:0005200,GO:0005737,GO:0005885,GO:0007015,GO:0030041,GO:0030833,GO:0034314,GO:0051015</t>
  </si>
  <si>
    <t>AT2G33420</t>
  </si>
  <si>
    <t>Protein of unknown function (DUF810)</t>
  </si>
  <si>
    <t>GO:0003674,GO:0005739,GO:0009555,GO:0048868</t>
  </si>
  <si>
    <t>AT2G33480</t>
  </si>
  <si>
    <t>NAC domain containing protein 41</t>
  </si>
  <si>
    <t>GO:0000976,GO:0003677,GO:0003700,GO:0005634,GO:0006355,GO:0019752,GO:0042742,GO:0098542,GO:1901575</t>
  </si>
  <si>
    <t>AT2G33770</t>
  </si>
  <si>
    <t>phosphate 2</t>
  </si>
  <si>
    <t>GO:0004842,GO:0005515,GO:0005634,GO:0005783,GO:0005794,GO:0006817,GO:0016036,GO:0016567,GO:0044257,GO:0055062,GO:0061631,GO:2000185</t>
  </si>
  <si>
    <t>AT2G33870</t>
  </si>
  <si>
    <t>RAB GTPase homolog A1H</t>
  </si>
  <si>
    <t>GO:0003924,GO:0005768,GO:0048638,GO:2000241</t>
  </si>
  <si>
    <t>AT2G34360</t>
  </si>
  <si>
    <t>MATE efflux family protein</t>
  </si>
  <si>
    <t>GO:0005739,GO:0015297,GO:0016020,GO:0022857,GO:0042910,GO:1990961</t>
  </si>
  <si>
    <t>AT2G34960</t>
  </si>
  <si>
    <t>cationic amino acid transporter 5</t>
  </si>
  <si>
    <t>GO:0005313,GO:0005739,GO:0005886,GO:0006865,GO:0015171,GO:0015174,GO:0015189,GO:0097638</t>
  </si>
  <si>
    <t>AT2G35210</t>
  </si>
  <si>
    <t>root and pollen arfgap</t>
  </si>
  <si>
    <t>GO:0005634,GO:0009555,GO:0009793,GO:0048205</t>
  </si>
  <si>
    <t>AT2G35585</t>
  </si>
  <si>
    <t>GO:0003674,GO:0005634,GO:0005739,GO:0009888</t>
  </si>
  <si>
    <t>AT2G36090</t>
  </si>
  <si>
    <t>GO:0006082,GO:0009611,GO:0009753,GO:0048878</t>
  </si>
  <si>
    <t>AT2G36590</t>
  </si>
  <si>
    <t>proline transporter 3</t>
  </si>
  <si>
    <t>GO:0005737,GO:0005886,GO:0015171,GO:0015193,GO:0015824</t>
  </si>
  <si>
    <t>AT2G36695</t>
  </si>
  <si>
    <t>AT2G36780</t>
  </si>
  <si>
    <t>GO:0008194,GO:0009414,GO:0009507,GO:0009611,GO:0009737,GO:0016757</t>
  </si>
  <si>
    <t>AT2G37010</t>
  </si>
  <si>
    <t>non-intrinsic ABC protein 12</t>
  </si>
  <si>
    <t>GO:0005886,GO:0009506,GO:0022857,GO:0140359</t>
  </si>
  <si>
    <t>AT2G37090</t>
  </si>
  <si>
    <t>Nucleotide-diphospho-sugar transferases superfamily protein</t>
  </si>
  <si>
    <t>GO:0000139,GO:0005794,GO:0005975,GO:0009834,GO:0010413,GO:0010417,GO:0015018,GO:0016757,GO:0042285,GO:0047517</t>
  </si>
  <si>
    <t>AT2G38900</t>
  </si>
  <si>
    <t>Serine protease inhibitor, potato inhibitor I-type family protein</t>
  </si>
  <si>
    <t>GO:0003674,GO:0005576,GO:0006952,GO:0009611</t>
  </si>
  <si>
    <t>AT2G39510</t>
  </si>
  <si>
    <t>GO:0005886,GO:0009507,GO:0015186,GO:0048316,GO:0098712</t>
  </si>
  <si>
    <t>AT2G39851</t>
  </si>
  <si>
    <t>Proteinase inhibitor, propeptide</t>
  </si>
  <si>
    <t>GO:0003674,GO:0008150,GO:0009507</t>
  </si>
  <si>
    <t>AT2G40320</t>
  </si>
  <si>
    <t>TRICHOME BIREFRINGENCE-LIKE 33</t>
  </si>
  <si>
    <t>GO:0005794,GO:0009507,GO:0009834,GO:0016413,GO:1990538,GO:1990937</t>
  </si>
  <si>
    <t>AT2G40370</t>
  </si>
  <si>
    <t>laccase 5</t>
  </si>
  <si>
    <t>GO:0005507,GO:0005576,GO:0016491,GO:0046688,GO:0048226,GO:0052716</t>
  </si>
  <si>
    <t>AT2G40435</t>
  </si>
  <si>
    <t>GO:0003700,GO:0005634,GO:0006355,GO:0043565</t>
  </si>
  <si>
    <t>AT2G40680</t>
  </si>
  <si>
    <t>AT2G41610</t>
  </si>
  <si>
    <t>GO:0003674,GO:0005739,GO:0005783,GO:0071669</t>
  </si>
  <si>
    <t>AT2G42005</t>
  </si>
  <si>
    <t>Transmembrane amino acid transporter family protein</t>
  </si>
  <si>
    <t>GO:0003333,GO:0005737,GO:0005774,GO:0015171,GO:0015175,GO:0015804</t>
  </si>
  <si>
    <t>AT2G42720</t>
  </si>
  <si>
    <t>FBD, F-box, Skp2-like and Leucine Rich Repeat domains containing protein</t>
  </si>
  <si>
    <t>AT2G42830</t>
  </si>
  <si>
    <t>GO:0000976,GO:0000978,GO:0000981,GO:0003700,GO:0005515,GO:0005634,GO:0006357,GO:0045944,GO:0046983,GO:0048440,GO:0048481</t>
  </si>
  <si>
    <t>AT2G42940</t>
  </si>
  <si>
    <t>Predicted AT-hook DNA-binding family protein</t>
  </si>
  <si>
    <t>GO:0003680,GO:0003700,GO:0005515,GO:0005634,GO:0010208,GO:0010228,GO:0010529,GO:0031490,GO:0035067,GO:1900111</t>
  </si>
  <si>
    <t>AT2G42990</t>
  </si>
  <si>
    <t>GO:0016788</t>
  </si>
  <si>
    <t>AT2G43050</t>
  </si>
  <si>
    <t>Plant invertase/pectin methylesterase inhibitor superfamily</t>
  </si>
  <si>
    <t>GO:0005576,GO:0019752,GO:0030154,GO:0030599,GO:0042545,GO:0045490,GO:0046910,GO:0048316,GO:0048589,GO:0071554,GO:0090558</t>
  </si>
  <si>
    <t>AT2G43670</t>
  </si>
  <si>
    <t>GO:0003674,GO:0005576,GO:0019748,GO:0032787</t>
  </si>
  <si>
    <t>AT2G44540</t>
  </si>
  <si>
    <t>glycosyl hydrolase 9B9</t>
  </si>
  <si>
    <t>GO:0005576,GO:0008810</t>
  </si>
  <si>
    <t>AT2G44810</t>
  </si>
  <si>
    <t>GO:0004620,GO:0005576,GO:0005737,GO:0008970,GO:0009507,GO:0009611,GO:0009695,GO:0009901,GO:0010152,GO:0010942,GO:0047714,GO:0052739,GO:0052740</t>
  </si>
  <si>
    <t>GO:0000976,GO:0003700,GO:0005634,GO:0006355,GO:0010114,GO:0019752,GO:0019760,GO:0044036,GO:0044264,GO:0071554,GO:0071669</t>
  </si>
  <si>
    <t>AT2G45750</t>
  </si>
  <si>
    <t>S-adenosyl-L-methionine-dependent methyltransferases superfamily protein</t>
  </si>
  <si>
    <t>GO:0005737,GO:0010015,GO:0019748,GO:0030154,GO:0048589,GO:0090558</t>
  </si>
  <si>
    <t>AT2G45830</t>
  </si>
  <si>
    <t>downstream target of AGL15 2</t>
  </si>
  <si>
    <t>GO:0005576,GO:0005634,GO:0048878</t>
  </si>
  <si>
    <t>AT2G46680</t>
  </si>
  <si>
    <t>homeobox 7</t>
  </si>
  <si>
    <t>GO:0000976,GO:0000981,GO:0003700,GO:0005515,GO:0005634,GO:0009414,GO:0009737,GO:0009738,GO:0043565,GO:0045893</t>
  </si>
  <si>
    <t>GO:0003700,GO:0005515,GO:0005634,GO:0009793,GO:0009809,GO:0009834,GO:0009901,GO:0010047,GO:0045893</t>
  </si>
  <si>
    <t>AT2G46950</t>
  </si>
  <si>
    <t>cytochrome P450, family 709, subfamily B, polypeptide 2</t>
  </si>
  <si>
    <t>GO:0004497,GO:0005506,GO:0005829,GO:0009507,GO:0009737,GO:0010150,GO:0016705,GO:0020037,GO:0044248,GO:0044255,GO:0071695,GO:0090558,GO:1901575</t>
  </si>
  <si>
    <t>AT2G46960</t>
  </si>
  <si>
    <t>cytochrome P450, family 709, subfamily B, polypeptide 1</t>
  </si>
  <si>
    <t>GO:0004497,GO:0005506,GO:0005739,GO:0016705,GO:0020037</t>
  </si>
  <si>
    <t>AT3G01020</t>
  </si>
  <si>
    <t>ISCU-like 2</t>
  </si>
  <si>
    <t>GO:0005198,GO:0005737,GO:0005739,GO:0005759,GO:0005829,GO:0006879,GO:0008198,GO:0016226,GO:0051537</t>
  </si>
  <si>
    <t>AT3G01250</t>
  </si>
  <si>
    <t>AT3G01630</t>
  </si>
  <si>
    <t>GO:0003674,GO:0005739,GO:0008150,GO:0016020</t>
  </si>
  <si>
    <t>AT3G02240</t>
  </si>
  <si>
    <t>GO:0005576,GO:0005615,GO:0008083,GO:0008284,GO:0009786,GO:0010082,GO:0030154,GO:2000023,GO:2000067</t>
  </si>
  <si>
    <t>GO:0000977,GO:0000978,GO:0000981,GO:0003700,GO:0005515,GO:0005634,GO:0006357,GO:0009908,GO:0045944,GO:0046983,GO:0048481</t>
  </si>
  <si>
    <t>AT3G02440</t>
  </si>
  <si>
    <t>TRICHOME BIREFRINGENCE-LIKE 20</t>
  </si>
  <si>
    <t>GO:0005739,GO:0005794,GO:0009507,GO:0016413</t>
  </si>
  <si>
    <t>AT3G03470</t>
  </si>
  <si>
    <t>cytochrome P450, family 87, subfamily A, polypeptide 9</t>
  </si>
  <si>
    <t>GO:0003958,GO:0005506,GO:0005789,GO:0005829,GO:0009507,GO:0015996,GO:0016020,GO:0016709,GO:0020037,GO:0032787,GO:0033310</t>
  </si>
  <si>
    <t>AT3G03480</t>
  </si>
  <si>
    <t>acetyl CoA:(Z)-3-hexen-1-ol acetyltransferase</t>
  </si>
  <si>
    <t>GO:0010327,GO:0010597,GO:0016747,GO:0102165</t>
  </si>
  <si>
    <t>GO:0000976,GO:0003700,GO:0005515,GO:0005634,GO:0006355,GO:1900057,GO:1903648</t>
  </si>
  <si>
    <t>GO:0000976,GO:0003677,GO:0003700,GO:0005634,GO:0006355,GO:0009413,GO:0009793,GO:0010365</t>
  </si>
  <si>
    <t>AT3G06560</t>
  </si>
  <si>
    <t>poly(A) polymerase 3</t>
  </si>
  <si>
    <t>GO:0003723,GO:0004652,GO:0005515,GO:0005634,GO:0005737,GO:0006378</t>
  </si>
  <si>
    <t>AT3G08040</t>
  </si>
  <si>
    <t>GO:0005381,GO:0005886,GO:0006879,GO:0009737,GO:0015137,GO:0015297,GO:0016036,GO:0030001,GO:0042910,GO:0046873,GO:0055072</t>
  </si>
  <si>
    <t>AT3G09450</t>
  </si>
  <si>
    <t>GO:0005886,GO:0022857,GO:0055085</t>
  </si>
  <si>
    <t>AT3G10340</t>
  </si>
  <si>
    <t>phenylalanine ammonia-lyase 4</t>
  </si>
  <si>
    <t>GO:0005515,GO:0005737,GO:0006559,GO:0006952,GO:0006970,GO:0006996,GO:0007165,GO:0009414,GO:0009416,GO:0009800,GO:0016841,GO:0030154,GO:0033993,GO:0042742,GO:0045548,GO:0051239,GO:0051510,GO:2000241</t>
  </si>
  <si>
    <t>AT3G11480</t>
  </si>
  <si>
    <t>GO:0005634,GO:0006952,GO:0008757,GO:0009611,GO:0032259,GO:0051707,GO:0052624,GO:0080150</t>
  </si>
  <si>
    <t>AT3G11680</t>
  </si>
  <si>
    <t>GO:0003674,GO:0009705,GO:0015743,GO:0042546,GO:0044087,GO:0045893,GO:0071669</t>
  </si>
  <si>
    <t>GO:0003700,GO:0005634,GO:0006355,GO:0009611</t>
  </si>
  <si>
    <t>AT3G12955</t>
  </si>
  <si>
    <t>AT3G13630</t>
  </si>
  <si>
    <t>GO:0003674,GO:0005737,GO:0008150</t>
  </si>
  <si>
    <t>AT3G13662</t>
  </si>
  <si>
    <t>Disease resistance-responsive (dirigent-like protein) family protein</t>
  </si>
  <si>
    <t>GO:0003674,GO:0005576,GO:0009755</t>
  </si>
  <si>
    <t>GO:0003700,GO:0005634,GO:0009834,GO:0009901</t>
  </si>
  <si>
    <t>AT3G14710</t>
  </si>
  <si>
    <t>RNI-like superfamily protein</t>
  </si>
  <si>
    <t>AT3G14780</t>
  </si>
  <si>
    <t>GO:0005634,GO:0005886,GO:0008150,GO:0046527</t>
  </si>
  <si>
    <t>AT3G15050</t>
  </si>
  <si>
    <t>IQ-domain 10</t>
  </si>
  <si>
    <t>GO:0045893,GO:1901141,GO:2000652</t>
  </si>
  <si>
    <t>GO:0000976,GO:0003700,GO:0005634,GO:0006355,GO:0009611,GO:0010035,GO:0019760,GO:0046394,GO:1901605</t>
  </si>
  <si>
    <t>AT3G16920</t>
  </si>
  <si>
    <t>chitinase-like protein 2</t>
  </si>
  <si>
    <t>GO:0004568,GO:0005576,GO:0005886,GO:0005975,GO:0006032,GO:0009809,GO:0016998</t>
  </si>
  <si>
    <t>AT3G17150</t>
  </si>
  <si>
    <t>GO:0004857,GO:0005576,GO:0043086</t>
  </si>
  <si>
    <t>AT3G17620</t>
  </si>
  <si>
    <t>F-box and associated interaction domains-containing protein</t>
  </si>
  <si>
    <t>AT3G18000</t>
  </si>
  <si>
    <t>GO:0000234,GO:0005737,GO:0006656,GO:0008168,GO:0009555,GO:0009826,GO:0009860,GO:0010183,GO:0042425,GO:0048528,GO:0052667</t>
  </si>
  <si>
    <t>AT3G18660</t>
  </si>
  <si>
    <t>plant glycogenin-like starch initiation protein 1</t>
  </si>
  <si>
    <t>GO:0005634,GO:0005794,GO:0005982,GO:0009834,GO:0010417,GO:0015020,GO:0016757,GO:0045492,GO:0080116</t>
  </si>
  <si>
    <t>AT3G18810</t>
  </si>
  <si>
    <t>Protein kinase superfamily protein</t>
  </si>
  <si>
    <t>GO:0004674,GO:0005634,GO:0006468</t>
  </si>
  <si>
    <t>AT3G19270</t>
  </si>
  <si>
    <t>cytochrome P450, family 707, subfamily A, polypeptide 4</t>
  </si>
  <si>
    <t>GO:0004497,GO:0005506,GO:0005739,GO:0010295,GO:0016125,GO:0016491,GO:0020037,GO:0046345</t>
  </si>
  <si>
    <t>AT3G20210</t>
  </si>
  <si>
    <t>delta vacuolar processing enzyme</t>
  </si>
  <si>
    <t>GO:0000326,GO:0004197,GO:0005615,GO:0006624,GO:0009505,GO:0010214,GO:0012501,GO:0051603</t>
  </si>
  <si>
    <t>AT3G20520</t>
  </si>
  <si>
    <t>SHV3-like 3</t>
  </si>
  <si>
    <t>GO:0006629,GO:0008889,GO:0009507,GO:0031225</t>
  </si>
  <si>
    <t>AT3G21500</t>
  </si>
  <si>
    <t>1-deoxy-D-xylulose 5-phosphate synthase 1</t>
  </si>
  <si>
    <t>GO:0008661,GO:0009507,GO:0015995,GO:0016114,GO:0016744,GO:0052865</t>
  </si>
  <si>
    <t>AT3G21670</t>
  </si>
  <si>
    <t>GO:0005829,GO:0009414,GO:0009611,GO:0009639,GO:0009642,GO:0010167,GO:0015112,GO:0044255,GO:0044283,GO:0055085</t>
  </si>
  <si>
    <t>AT3G21890</t>
  </si>
  <si>
    <t>B-box type zinc finger family protein</t>
  </si>
  <si>
    <t>GO:0000976,GO:0003700,GO:0005634,GO:0006355,GO:0007623,GO:0008270,GO:0009909,GO:0010224,GO:0030674</t>
  </si>
  <si>
    <t>AT3G22275</t>
  </si>
  <si>
    <t>GO:0003714,GO:0005515,GO:0005634,GO:0009611,GO:0009867,GO:0031347,GO:2000022</t>
  </si>
  <si>
    <t>AT3G22415</t>
  </si>
  <si>
    <t>GO:0003674,GO:0005739,GO:0009414,GO:0009611,GO:0009753,GO:0010243,GO:0043455,GO:0045893,GO:2000652</t>
  </si>
  <si>
    <t>AT3G22510</t>
  </si>
  <si>
    <t>Pre-rRNA-processing protein TSR2, conserved region</t>
  </si>
  <si>
    <t>GO:0000462,GO:0003674,GO:0005634,GO:0009826</t>
  </si>
  <si>
    <t>AT3G22540</t>
  </si>
  <si>
    <t>Protein of unknown function (DUF1677)</t>
  </si>
  <si>
    <t>GO:0003674,GO:0009416</t>
  </si>
  <si>
    <t>AT3G22560</t>
  </si>
  <si>
    <t>Acyl-CoA N-acyltransferases (NAT) superfamily protein</t>
  </si>
  <si>
    <t>GO:0005737,GO:0006970,GO:0008080,GO:0008610,GO:0009056,GO:0009414,GO:0009737,GO:0009753,GO:0019748,GO:0019752,GO:0030154,GO:0071695,GO:1905392</t>
  </si>
  <si>
    <t>AT3G23790</t>
  </si>
  <si>
    <t>AMP-dependent synthetase and ligase family protein</t>
  </si>
  <si>
    <t>GO:0003674,GO:0006633,GO:0009507,GO:0009941</t>
  </si>
  <si>
    <t>AT3G23970</t>
  </si>
  <si>
    <t>AT3G24300</t>
  </si>
  <si>
    <t>ammonium transporter 1;3</t>
  </si>
  <si>
    <t>GO:0005515,GO:0005886,GO:0005887,GO:0008519,GO:0010311,GO:0072488,GO:0080181</t>
  </si>
  <si>
    <t>AT3G24460</t>
  </si>
  <si>
    <t>Serinc-domain containing serine and sphingolipid biosynthesis protein</t>
  </si>
  <si>
    <t>GO:0016020</t>
  </si>
  <si>
    <t>AT3G24620</t>
  </si>
  <si>
    <t>RHO guanyl-nucleotide exchange factor 8</t>
  </si>
  <si>
    <t>GO:0005085,GO:0005515,GO:0009860,GO:0042802,GO:0050793,GO:0051128</t>
  </si>
  <si>
    <t>AT3G25050</t>
  </si>
  <si>
    <t>xyloglucan endotransglucosylase/hydrolase 3</t>
  </si>
  <si>
    <t>GO:0004553,GO:0005576,GO:0009832,GO:0010411,GO:0016762,GO:0030243,GO:0048573</t>
  </si>
  <si>
    <t>AT3G25180</t>
  </si>
  <si>
    <t>cytochrome P450, family 82, subfamily G, polypeptide 1</t>
  </si>
  <si>
    <t>GO:0002213,GO:0005506,GO:0009507,GO:0009617,GO:0016114,GO:0020037,GO:0046246,GO:0050832,GO:0097007,GO:0097008,GO:0098542,GO:1901045</t>
  </si>
  <si>
    <t>AT3G25930</t>
  </si>
  <si>
    <t>Adenine nucleotide alpha hydrolases-like superfamily protein</t>
  </si>
  <si>
    <t>GO:0003674,GO:0005575,GO:0006721,GO:0009888,GO:0010015,GO:0048364,GO:0098771</t>
  </si>
  <si>
    <t>AT3G27330</t>
  </si>
  <si>
    <t>zinc finger (C3HC4-type RING finger) family protein</t>
  </si>
  <si>
    <t>GO:0000910,GO:0003674,GO:0005737,GO:0006970,GO:0009414,GO:1903046,GO:2000026</t>
  </si>
  <si>
    <t>AT3G27884</t>
  </si>
  <si>
    <t>AT3G27970</t>
  </si>
  <si>
    <t>Exonuclease family protein</t>
  </si>
  <si>
    <t>GO:0003676,GO:0004527,GO:0005634,GO:0006364,GO:0008408</t>
  </si>
  <si>
    <t>AT3G28007</t>
  </si>
  <si>
    <t>Nodulin MtN3 family protein</t>
  </si>
  <si>
    <t>GO:0005515,GO:0005886,GO:0005887,GO:0008643,GO:0016021,GO:0051119,GO:0051260</t>
  </si>
  <si>
    <t>AT3G28270</t>
  </si>
  <si>
    <t>Protein of unknown function (DUF677)</t>
  </si>
  <si>
    <t>GO:0005515,GO:0005829,GO:0031234,GO:0031313,GO:0042631</t>
  </si>
  <si>
    <t>AT3G28345</t>
  </si>
  <si>
    <t>ABC transporter family protein</t>
  </si>
  <si>
    <t>GO:0005739,GO:0016021,GO:0042626,GO:0055085,GO:0140359</t>
  </si>
  <si>
    <t>AT3G28360</t>
  </si>
  <si>
    <t>P-glycoprotein 16</t>
  </si>
  <si>
    <t>AT3G29630</t>
  </si>
  <si>
    <t>GO:0008150,GO:0008194,GO:0009507</t>
  </si>
  <si>
    <t>AT3G29772</t>
  </si>
  <si>
    <t>AT3G29797</t>
  </si>
  <si>
    <t>AT3G30247</t>
  </si>
  <si>
    <t>AT3G30350</t>
  </si>
  <si>
    <t>GO:0005179,GO:0005515,GO:0005615,GO:0005739,GO:0008083,GO:0008284,GO:0009958,GO:0030154,GO:0032880,GO:2000012,GO:2000280</t>
  </si>
  <si>
    <t>AT3G30385</t>
  </si>
  <si>
    <t>AT3G30387</t>
  </si>
  <si>
    <t>AT3G42640</t>
  </si>
  <si>
    <t>H(+)-ATPase 8</t>
  </si>
  <si>
    <t>GO:0005886,GO:0008553,GO:0015662,GO:0016021,GO:0016887,GO:0034220,GO:0051453,GO:0120029,GO:1902600</t>
  </si>
  <si>
    <t>AT3G44220</t>
  </si>
  <si>
    <t>Late embryogenesis abundant (LEA) hydroxyproline-rich glycoprotein family</t>
  </si>
  <si>
    <t>GO:0005737,GO:0009506,GO:0046658,GO:0098542</t>
  </si>
  <si>
    <t>AT3G44300</t>
  </si>
  <si>
    <t>nitrilase 2</t>
  </si>
  <si>
    <t>GO:0000257,GO:0003729,GO:0005829,GO:0005886,GO:0009617,GO:0009684,GO:0018822,GO:0051410,GO:0080061,GO:0080109</t>
  </si>
  <si>
    <t>AT3G44870</t>
  </si>
  <si>
    <t>GO:0008757,GO:0032259</t>
  </si>
  <si>
    <t>AT3G44920</t>
  </si>
  <si>
    <t>cation/H+ exchanger 11</t>
  </si>
  <si>
    <t>GO:0005451,GO:0006812,GO:0006885,GO:0012505,GO:0015299,GO:0015385</t>
  </si>
  <si>
    <t>AT3G45870</t>
  </si>
  <si>
    <t>GO:0005739,GO:0005886,GO:0009507,GO:0009809,GO:0009832,GO:0022857,GO:0070592</t>
  </si>
  <si>
    <t>AT3G46330</t>
  </si>
  <si>
    <t>GO:0004674,GO:0005515,GO:0005576,GO:0006468,GO:0009793,GO:0009960,GO:0016301</t>
  </si>
  <si>
    <t>AT3G46520</t>
  </si>
  <si>
    <t>actin-12</t>
  </si>
  <si>
    <t>GO:0005200,GO:0005737,GO:0005739,GO:0005829,GO:0005856,GO:0007010,GO:0009570,GO:0009941</t>
  </si>
  <si>
    <t>AT3G46660</t>
  </si>
  <si>
    <t>UDP-glucosyl transferase 76E12</t>
  </si>
  <si>
    <t>GO:0007165,GO:0009056,GO:0009753,GO:0016757,GO:0032870,GO:0033836,GO:0047893,GO:0080043,GO:0080044,GO:0102360,GO:0102425,GO:1901701</t>
  </si>
  <si>
    <t>AT3G46720</t>
  </si>
  <si>
    <t>GO:0005575,GO:0009888,GO:0010015,GO:0016757,GO:0080043,GO:0080044</t>
  </si>
  <si>
    <t>AT3G47950</t>
  </si>
  <si>
    <t>H(+)-ATPase 4</t>
  </si>
  <si>
    <t>GO:0005886,GO:0008553,GO:0009651,GO:0015662,GO:0016021,GO:0016887,GO:0034220,GO:0051453,GO:0120029,GO:1902600</t>
  </si>
  <si>
    <t>AT3G48231</t>
  </si>
  <si>
    <t>low-molecular-weight cysteine-rich 48</t>
  </si>
  <si>
    <t>AT3G48240</t>
  </si>
  <si>
    <t>Octicosapeptide/Phox/Bem1p family protein</t>
  </si>
  <si>
    <t>GO:0003674,GO:0005634,GO:0009414,GO:0009639,GO:0009642,GO:0009888,GO:0010015,GO:0033993,GO:0048589,GO:0071695,GO:1905392,GO:2000026</t>
  </si>
  <si>
    <t>AT3G48340</t>
  </si>
  <si>
    <t>Cysteine proteinases superfamily protein</t>
  </si>
  <si>
    <t>GO:0004197,GO:0005576,GO:0005615,GO:0005764,GO:0051603</t>
  </si>
  <si>
    <t>AT3G49270</t>
  </si>
  <si>
    <t>GO:0003674,GO:0005576,GO:0005739,GO:0008150</t>
  </si>
  <si>
    <t>AT3G49450</t>
  </si>
  <si>
    <t>GO:0003674,GO:0005575</t>
  </si>
  <si>
    <t>AT3G49760</t>
  </si>
  <si>
    <t>basic leucine-zipper 5</t>
  </si>
  <si>
    <t>GO:0000976,GO:0003700,GO:0005515,GO:0005634,GO:0045893</t>
  </si>
  <si>
    <t>AT3G50200</t>
  </si>
  <si>
    <t>Plant protein of unknown function (DUF247)</t>
  </si>
  <si>
    <t>AT3G50220</t>
  </si>
  <si>
    <t>GO:0005794,GO:0009834,GO:0045492</t>
  </si>
  <si>
    <t>AT3G50300</t>
  </si>
  <si>
    <t>GO:0005737,GO:0009888,GO:0010015,GO:0016747,GO:0030154</t>
  </si>
  <si>
    <t>AT3G50350</t>
  </si>
  <si>
    <t>Protein of unknown function (DUF1685)</t>
  </si>
  <si>
    <t>GO:0003674,GO:0005634,GO:0010015,GO:0040007,GO:0090558</t>
  </si>
  <si>
    <t>AT3G51240</t>
  </si>
  <si>
    <t>flavanone 3-hydroxylase</t>
  </si>
  <si>
    <t>GO:0005737,GO:0009813,GO:0010224,GO:0045486,GO:0051213</t>
  </si>
  <si>
    <t>AT3G51470</t>
  </si>
  <si>
    <t>GO:0005634,GO:0006470</t>
  </si>
  <si>
    <t>AT3G52310</t>
  </si>
  <si>
    <t>GO:0008610,GO:0010035,GO:0042626,GO:0044255,GO:0140359</t>
  </si>
  <si>
    <t>AT3G52780</t>
  </si>
  <si>
    <t>Purple acid phosphatases superfamily protein</t>
  </si>
  <si>
    <t>GO:0003993,GO:0005576,GO:0010150,GO:0016311,GO:0065008</t>
  </si>
  <si>
    <t>AT3G53140</t>
  </si>
  <si>
    <t>GO:0005829,GO:0008168,GO:0008171,GO:0008757,GO:0008938,GO:0019438,GO:0032259,GO:0046983,GO:1901847</t>
  </si>
  <si>
    <t>AT3G53510</t>
  </si>
  <si>
    <t>GO:0005886,GO:0010345,GO:0042626,GO:1903825</t>
  </si>
  <si>
    <t>AT3G53690</t>
  </si>
  <si>
    <t>GO:0000151,GO:0000209,GO:0005737,GO:0006511,GO:0031624,GO:0032436,GO:0061630</t>
  </si>
  <si>
    <t>AT3G54040</t>
  </si>
  <si>
    <t>PAR1 protein</t>
  </si>
  <si>
    <t>GO:0001666,GO:0003674,GO:0009507,GO:0009723,GO:0009888,GO:0010015,GO:0016051,GO:0016053,GO:0042742</t>
  </si>
  <si>
    <t>AT3G55110</t>
  </si>
  <si>
    <t>GO:0005886,GO:0009416,GO:0042626,GO:0043436,GO:0055085</t>
  </si>
  <si>
    <t>AT3G55190</t>
  </si>
  <si>
    <t>GO:0005737,GO:0005783,GO:0005794,GO:0008150,GO:0016020,GO:0016298</t>
  </si>
  <si>
    <t>AT3G55590</t>
  </si>
  <si>
    <t>Glucose-1-phosphate adenylyltransferase family protein</t>
  </si>
  <si>
    <t>GO:0000032,GO:0004475,GO:0005737,GO:0006486,GO:0009298,GO:0016779</t>
  </si>
  <si>
    <t>AT3G55890</t>
  </si>
  <si>
    <t>Yippee family putative zinc-binding protein</t>
  </si>
  <si>
    <t>GO:0000151,GO:0005634,GO:0009414,GO:0048827</t>
  </si>
  <si>
    <t>AT3G55910</t>
  </si>
  <si>
    <t>GO:0003674,GO:0005575,GO:0033993</t>
  </si>
  <si>
    <t>AT3G55990</t>
  </si>
  <si>
    <t>GO:0005634,GO:0005794,GO:0009409,GO:0016413,GO:0045492,GO:0045893,GO:0050826,GO:1990538</t>
  </si>
  <si>
    <t>AT3G56220</t>
  </si>
  <si>
    <t>transcription regulators</t>
  </si>
  <si>
    <t>GO:0003700,GO:0005634,GO:0005739,GO:0006355,GO:0043565,GO:0046983</t>
  </si>
  <si>
    <t>AT3G56230</t>
  </si>
  <si>
    <t>BTB/POZ domain-containing protein</t>
  </si>
  <si>
    <t>GO:0003674,GO:0005634,GO:0009888,GO:0010015,GO:0016567,GO:0042546,GO:0048589,GO:0071669</t>
  </si>
  <si>
    <t>AT3G56260</t>
  </si>
  <si>
    <t>GO:0003674,GO:0005634,GO:0005739,GO:0006633,GO:0009416</t>
  </si>
  <si>
    <t>AT3G56350</t>
  </si>
  <si>
    <t>Iron/manganese superoxide dismutase family protein</t>
  </si>
  <si>
    <t>GO:0004784,GO:0005739,GO:0010227,GO:0030145</t>
  </si>
  <si>
    <t>AT3G56610</t>
  </si>
  <si>
    <t>AT3G56920</t>
  </si>
  <si>
    <t>DHHC-type zinc finger family protein</t>
  </si>
  <si>
    <t>GO:0005783,GO:0005794,GO:0006612,GO:0018230,GO:0019706</t>
  </si>
  <si>
    <t>AT3G57380</t>
  </si>
  <si>
    <t>GO:0005576,GO:0009414,GO:0016757,GO:0019748,GO:0043436,GO:0048367,GO:0071215,GO:0098771</t>
  </si>
  <si>
    <t>AT3G57540</t>
  </si>
  <si>
    <t>Remorin family protein</t>
  </si>
  <si>
    <t>GO:0005515,GO:0005634,GO:0005886,GO:0009414,GO:0009651,GO:0009737,GO:0010555,GO:0019900,GO:0043621</t>
  </si>
  <si>
    <t>AT3G57840</t>
  </si>
  <si>
    <t>AT3G58480</t>
  </si>
  <si>
    <t>calmodulin-binding family protein</t>
  </si>
  <si>
    <t>GO:0005634,GO:0008150</t>
  </si>
  <si>
    <t>AT3G59140</t>
  </si>
  <si>
    <t>multidrug resistance-associated protein 14</t>
  </si>
  <si>
    <t>GO:0000325,GO:0005829,GO:0008559,GO:0009507,GO:0016020,GO:0042626,GO:0055085</t>
  </si>
  <si>
    <t>AT3G59690</t>
  </si>
  <si>
    <t>IQ-domain 13</t>
  </si>
  <si>
    <t>GO:0005634,GO:0009834,GO:0010628,GO:0019748,GO:0031328,GO:0042742,GO:0044087,GO:0045935,GO:0048316,GO:0048507,GO:0050832,GO:0051592</t>
  </si>
  <si>
    <t>AT3G60140</t>
  </si>
  <si>
    <t>GO:0004553,GO:0005975,GO:0007568,GO:0008422,GO:0009651,GO:0019762,GO:0102483</t>
  </si>
  <si>
    <t>AT3G60970</t>
  </si>
  <si>
    <t>multidrug resistance-associated protein 15</t>
  </si>
  <si>
    <t>GO:0008559,GO:0016020,GO:0042626,GO:0055085</t>
  </si>
  <si>
    <t>AT3G61160</t>
  </si>
  <si>
    <t>GO:0004674,GO:0005634,GO:0005737,GO:0005739,GO:0006468,GO:0007165,GO:0046777</t>
  </si>
  <si>
    <t>GO:0000976,GO:0000981,GO:0003700,GO:0005515,GO:0005634,GO:0006970,GO:0009414,GO:0009615,GO:0009651,GO:0009737,GO:0043565,GO:0045893</t>
  </si>
  <si>
    <t>GO:0000976,GO:0003700,GO:0005634,GO:0009834,GO:0009901,GO:0045893</t>
  </si>
  <si>
    <t>AT4G00305</t>
  </si>
  <si>
    <t>GO:0005737,GO:0008270,GO:0016567,GO:0061630</t>
  </si>
  <si>
    <t>AT4G00700</t>
  </si>
  <si>
    <t>C2 calcium/lipid-binding plant phosphoribosyltransferase family protein</t>
  </si>
  <si>
    <t>GO:0005829,GO:0005886,GO:0007165,GO:0009056,GO:0009737,GO:0009751,GO:0010035,GO:0010243,GO:0030154,GO:0031347,GO:0042742,GO:0048364,GO:0048827,GO:0050832,GO:1905392</t>
  </si>
  <si>
    <t>AT4G00870</t>
  </si>
  <si>
    <t>GO:0000976,GO:0003700,GO:0005515,GO:0005634,GO:0005737,GO:0006355,GO:0010629,GO:0046983</t>
  </si>
  <si>
    <t>AT4G02650</t>
  </si>
  <si>
    <t>ENTH/ANTH/VHS superfamily protein</t>
  </si>
  <si>
    <t>GO:0000149,GO:0005545,GO:0005546,GO:0005634,GO:0005905,GO:0006900,GO:0009860,GO:0030136,GO:0032050,GO:0045334,GO:0072583,GO:0072659,GO:0090404,GO:0090406</t>
  </si>
  <si>
    <t>AT4G03050</t>
  </si>
  <si>
    <t>GO:0009507,GO:0016706,GO:0019761,GO:0051213</t>
  </si>
  <si>
    <t>AT4G04315</t>
  </si>
  <si>
    <t>AT4G04460</t>
  </si>
  <si>
    <t>Saposin-like aspartyl protease family protein</t>
  </si>
  <si>
    <t>GO:0005576,GO:0006629,GO:0046686</t>
  </si>
  <si>
    <t>AT4G09465</t>
  </si>
  <si>
    <t>AT4G09750</t>
  </si>
  <si>
    <t>GO:0005829,GO:0007568,GO:0009416,GO:0009507,GO:0010035,GO:0016053,GO:0016491,GO:0032787,GO:0044248,GO:1901135,GO:1901575</t>
  </si>
  <si>
    <t>AT4G09760</t>
  </si>
  <si>
    <t>GO:0004103,GO:0004305,GO:0005737,GO:0006646,GO:0006656</t>
  </si>
  <si>
    <t>GO:0000977,GO:0000978,GO:0000981,GO:0003677,GO:0003700,GO:0005515,GO:0005634,GO:0006355,GO:0006357,GO:0010214,GO:0045944,GO:0046983,GO:0048316,GO:0048440,GO:0048481,GO:0051302,GO:0080060,GO:0080155,GO:0090397,GO:1903338</t>
  </si>
  <si>
    <t>AT4G09990</t>
  </si>
  <si>
    <t>AT4G10010</t>
  </si>
  <si>
    <t>GO:0000307,GO:0004674,GO:0004693,GO:0005524,GO:0005634,GO:0006468,GO:0008353,GO:0032968,GO:0046777,GO:0070816</t>
  </si>
  <si>
    <t>AT4G10380</t>
  </si>
  <si>
    <t>NOD26-like intrinsic protein 5;1</t>
  </si>
  <si>
    <t>GO:0005886,GO:0010036,GO:0015105,GO:0015250,GO:0015700,GO:0016328,GO:0046685,GO:0046713,GO:0046715,GO:0080029</t>
  </si>
  <si>
    <t>AT4G10500</t>
  </si>
  <si>
    <t>GO:0002229,GO:0002239,GO:0009507,GO:0009617,GO:0009620,GO:0009751,GO:0010150,GO:0046244</t>
  </si>
  <si>
    <t>AT4G10507</t>
  </si>
  <si>
    <t>AT4G10640</t>
  </si>
  <si>
    <t>IQ-domain 16</t>
  </si>
  <si>
    <t>GO:0005515,GO:0005516,GO:0005634,GO:0005874,GO:0005886,GO:0008150</t>
  </si>
  <si>
    <t>AT4G11040</t>
  </si>
  <si>
    <t>GO:0001691,GO:0004721,GO:0004722,GO:0005634,GO:0005737,GO:0005829,GO:0010162,GO:0016791,GO:1902040</t>
  </si>
  <si>
    <t>AT4G12530</t>
  </si>
  <si>
    <t>Bifunctional inhibitor/lipid-transfer protein/seed storage 2S albumin superfamily protein</t>
  </si>
  <si>
    <t>GO:0003674,GO:0005783,GO:0008150,GO:0009506</t>
  </si>
  <si>
    <t>AT4G12810</t>
  </si>
  <si>
    <t>GO:0005515,GO:0005634,GO:0005730,GO:0005737,GO:0006511,GO:0009742,GO:0016567,GO:0019005,GO:0061630,GO:1900459</t>
  </si>
  <si>
    <t>AT4G12890</t>
  </si>
  <si>
    <t>Gamma interferon responsive lysosomal thiol (GILT) reductase family protein</t>
  </si>
  <si>
    <t>GO:0005576,GO:0008150,GO:0016491,GO:0016671</t>
  </si>
  <si>
    <t>AT4G12960</t>
  </si>
  <si>
    <t>AT4G14580</t>
  </si>
  <si>
    <t>CBL-interacting protein kinase 4</t>
  </si>
  <si>
    <t>GO:0004674,GO:0005737,GO:0006468,GO:0035556</t>
  </si>
  <si>
    <t>AT4G15200</t>
  </si>
  <si>
    <t>formin 3</t>
  </si>
  <si>
    <t>GO:0003779,GO:0005622,GO:0005829,GO:0005856,GO:0009860,GO:0045010,GO:0051017,GO:0099636</t>
  </si>
  <si>
    <t>AT4G15400</t>
  </si>
  <si>
    <t>GO:0005737,GO:0005829,GO:0009646,GO:0009741,GO:0009742,GO:0009962,GO:0010268,GO:0010422,GO:0016131,GO:0016747</t>
  </si>
  <si>
    <t>AT4G15490</t>
  </si>
  <si>
    <t>GO:0007165,GO:0009056,GO:0009416,GO:0010035,GO:0016757,GO:0019748,GO:0044281,GO:0050284,GO:0050412,GO:0080043,GO:0080044,GO:1901657</t>
  </si>
  <si>
    <t>AT4G15620</t>
  </si>
  <si>
    <t>Uncharacterised protein family (UPF0497)</t>
  </si>
  <si>
    <t>GO:0005739,GO:0005886,GO:0032535,GO:0051128,GO:0051539</t>
  </si>
  <si>
    <t>AT4G15750</t>
  </si>
  <si>
    <t>GO:0004857,GO:0043086,GO:0046910</t>
  </si>
  <si>
    <t>AT4G16020</t>
  </si>
  <si>
    <t>AT4G16590</t>
  </si>
  <si>
    <t>cellulose synthase-like A01</t>
  </si>
  <si>
    <t>GO:0005794,GO:0009611,GO:0009753,GO:0016757,GO:0016759,GO:0046148,GO:0046283,GO:0046394,GO:0051753</t>
  </si>
  <si>
    <t>AT4G17220</t>
  </si>
  <si>
    <t>microtubule-associated proteins 70-5</t>
  </si>
  <si>
    <t>GO:0005737,GO:0005874,GO:0007010,GO:0008017,GO:0009832,GO:0010051</t>
  </si>
  <si>
    <t>AT4G18360</t>
  </si>
  <si>
    <t>Aldolase-type TIM barrel family protein</t>
  </si>
  <si>
    <t>GO:0003973,GO:0005777,GO:0009854,GO:0010181,GO:0016491,GO:0042742,GO:0050665</t>
  </si>
  <si>
    <t>AT4G18780</t>
  </si>
  <si>
    <t>cellulose synthase family protein</t>
  </si>
  <si>
    <t>GO:0005515,GO:0005618,GO:0005886,GO:0006970,GO:0009414,GO:0009833,GO:0009834,GO:0010116,GO:0016757,GO:0016759,GO:0016760,GO:0030244,GO:0042742,GO:0050832</t>
  </si>
  <si>
    <t>AT4G18990</t>
  </si>
  <si>
    <t>xyloglucan endotransglucosylase/hydrolase 29</t>
  </si>
  <si>
    <t>GO:0001666,GO:0004553,GO:0005576,GO:0006073,GO:0009414,GO:0009737,GO:0010411,GO:0016762,GO:0019748,GO:0042546,GO:0043436</t>
  </si>
  <si>
    <t>AT4G19370</t>
  </si>
  <si>
    <t>Protein of unknown function (DUF1218)</t>
  </si>
  <si>
    <t>GO:0003674,GO:0005576,GO:0005886,GO:0009808,GO:0016020</t>
  </si>
  <si>
    <t>AT4G20050</t>
  </si>
  <si>
    <t>Pectin lyase-like superfamily protein</t>
  </si>
  <si>
    <t>GO:0004650,GO:0005576,GO:0009556,GO:0010584</t>
  </si>
  <si>
    <t>AT4G20800</t>
  </si>
  <si>
    <t>FAD-binding Berberine family protein</t>
  </si>
  <si>
    <t>GO:0005737,GO:0008150,GO:0009505,GO:0071949</t>
  </si>
  <si>
    <t>GO:0003700,GO:0005634,GO:0006355,GO:0006970,GO:0009611</t>
  </si>
  <si>
    <t>AT4G21590</t>
  </si>
  <si>
    <t>endonuclease 3</t>
  </si>
  <si>
    <t>GO:0000014,GO:0003676,GO:0004519,GO:0004521,GO:0005576,GO:0006308,GO:0090502</t>
  </si>
  <si>
    <t>AT4G21630</t>
  </si>
  <si>
    <t>Subtilase family protein</t>
  </si>
  <si>
    <t>GO:0004252,GO:0005576,GO:0005615,GO:0005829</t>
  </si>
  <si>
    <t>AT4G21640</t>
  </si>
  <si>
    <t>AT4G22235</t>
  </si>
  <si>
    <t>Arabidopsis defensin-like protein</t>
  </si>
  <si>
    <t>GO:0001708,GO:0003674,GO:0005576</t>
  </si>
  <si>
    <t>AT4G24130</t>
  </si>
  <si>
    <t>Protein of unknown function, DUF538</t>
  </si>
  <si>
    <t>GO:0005634,GO:0005737,GO:0009737,GO:0009888,GO:0030154,GO:0048364,GO:0048589,GO:1905392</t>
  </si>
  <si>
    <t>AT4G26320</t>
  </si>
  <si>
    <t>arabinogalactan protein 13</t>
  </si>
  <si>
    <t>GO:0005886,GO:0030154,GO:0031225,GO:0048364,GO:0048589,GO:0071554,GO:0090558</t>
  </si>
  <si>
    <t>AT4G26580</t>
  </si>
  <si>
    <t>GO:0003674,GO:0009507,GO:0009888,GO:0019748,GO:0030154,GO:0045893</t>
  </si>
  <si>
    <t>AT4G26790</t>
  </si>
  <si>
    <t>AT4G27435</t>
  </si>
  <si>
    <t>GO:0003674,GO:0005576,GO:0019748</t>
  </si>
  <si>
    <t>AT4G27570</t>
  </si>
  <si>
    <t>GO:0008194,GO:0016757,GO:0046283</t>
  </si>
  <si>
    <t>AT4G27810</t>
  </si>
  <si>
    <t>AT4G28330</t>
  </si>
  <si>
    <t>GO:0003674,GO:0005575,GO:0009611,GO:0009753,GO:0009888,GO:0010087,GO:0010383,GO:0071489</t>
  </si>
  <si>
    <t>AT4G28530</t>
  </si>
  <si>
    <t>NAC domain containing protein 74</t>
  </si>
  <si>
    <t>GO:0003677,GO:0003700,GO:0005634,GO:0006355,GO:0043068,GO:0043565,GO:0045893,GO:0080187</t>
  </si>
  <si>
    <t>AT4G28556</t>
  </si>
  <si>
    <t>PAK-box/P21-Rho-binding family protein</t>
  </si>
  <si>
    <t>GO:0003674,GO:0005634,GO:0005886,GO:0009416</t>
  </si>
  <si>
    <t>AT4G29450</t>
  </si>
  <si>
    <t>GO:0005515,GO:0006468,GO:0009826,GO:0016301,GO:0016310</t>
  </si>
  <si>
    <t>AT4G29980</t>
  </si>
  <si>
    <t>AT4G31230</t>
  </si>
  <si>
    <t>GO:0003729,GO:0004672,GO:0005524,GO:0005634,GO:0006468,GO:0010053</t>
  </si>
  <si>
    <t>AT4G32500</t>
  </si>
  <si>
    <t>K+ transporter 5</t>
  </si>
  <si>
    <t>GO:0005242,GO:0005249</t>
  </si>
  <si>
    <t>AT4G33330</t>
  </si>
  <si>
    <t>plant glycogenin-like starch initiation protein 3</t>
  </si>
  <si>
    <t>GO:0005794,GO:0009834,GO:0010417,GO:0015020,GO:0016757,GO:0045492,GO:0080116</t>
  </si>
  <si>
    <t>AT4G34060</t>
  </si>
  <si>
    <t>demeter-like protein 3</t>
  </si>
  <si>
    <t>GO:0005634,GO:0005739,GO:0006284,GO:0010150,GO:0010216,GO:0019104,GO:0035514,GO:0051747,GO:0080111</t>
  </si>
  <si>
    <t>AT4G34131</t>
  </si>
  <si>
    <t>UDP-glucosyl transferase 73B3</t>
  </si>
  <si>
    <t>GO:0009507,GO:0035251,GO:0047893,GO:0051707,GO:0071456,GO:0080043,GO:0102360,GO:0102425</t>
  </si>
  <si>
    <t>AT4G34135</t>
  </si>
  <si>
    <t>UDP-glucosyltransferase 73B2</t>
  </si>
  <si>
    <t>GO:0008194,GO:0033836,GO:0035251,GO:0047893,GO:0051555,GO:0051707,GO:0080044</t>
  </si>
  <si>
    <t>AT4G34230</t>
  </si>
  <si>
    <t>cinnamyl alcohol dehydrogenase 5</t>
  </si>
  <si>
    <t>GO:0005737,GO:0005829,GO:0008270,GO:0009809,GO:0016616,GO:0045551,GO:0052747</t>
  </si>
  <si>
    <t>AT4G34600</t>
  </si>
  <si>
    <t>GO:0005515,GO:0005576,GO:0009860,GO:0010039,GO:0010447,GO:0048226,GO:0050801,GO:0055072,GO:2000067</t>
  </si>
  <si>
    <t>AT4G34990</t>
  </si>
  <si>
    <t>myb domain protein 32</t>
  </si>
  <si>
    <t>GO:0000976,GO:0003700,GO:0005515,GO:0005634,GO:0006952,GO:0009416,GO:0009826,GO:0023052,GO:0033993,GO:0065008,GO:1901701</t>
  </si>
  <si>
    <t>AT4G35190</t>
  </si>
  <si>
    <t>Putative lysine decarboxylase family protein</t>
  </si>
  <si>
    <t>GO:0005634,GO:0005829,GO:0009691,GO:0016799</t>
  </si>
  <si>
    <t>AT4G35380</t>
  </si>
  <si>
    <t>SEC7-like guanine nucleotide exchange family protein</t>
  </si>
  <si>
    <t>GO:0005802,GO:0009888,GO:0010015,GO:0019748,GO:0032012,GO:0032588,GO:0048589</t>
  </si>
  <si>
    <t>AT4G35725</t>
  </si>
  <si>
    <t>AT4G36880</t>
  </si>
  <si>
    <t>cysteine proteinase1</t>
  </si>
  <si>
    <t>GO:0005576,GO:0005777,GO:0009739,GO:0009845,GO:0010114</t>
  </si>
  <si>
    <t>AT4G36950</t>
  </si>
  <si>
    <t>mitogen-activated protein kinase kinase kinase 21</t>
  </si>
  <si>
    <t>GO:0006468,GO:0009414,GO:0009507,GO:0009611,GO:0009737,GO:0009867,GO:0010200,GO:0019752,GO:0031347,GO:0071554,GO:0098542</t>
  </si>
  <si>
    <t>AT4G37140</t>
  </si>
  <si>
    <t>GO:0003674,GO:0005737,GO:0009793</t>
  </si>
  <si>
    <t>AT4G37990</t>
  </si>
  <si>
    <t>elicitor-activated gene 3-2</t>
  </si>
  <si>
    <t>GO:0005737,GO:0005886,GO:0008270,GO:0009617,GO:0009626,GO:0009809,GO:0016616,GO:0045551,GO:0047681,GO:0052747</t>
  </si>
  <si>
    <t>GO:0003677,GO:0003700,GO:0005515,GO:0005634,GO:0006355,GO:0010227,GO:0045893</t>
  </si>
  <si>
    <t>AT4G38092</t>
  </si>
  <si>
    <t>GO:0005049,GO:0005643,GO:0005737,GO:0006611,GO:0009507</t>
  </si>
  <si>
    <t>AT4G38190</t>
  </si>
  <si>
    <t>cellulose synthase like D4</t>
  </si>
  <si>
    <t>AT4G38300</t>
  </si>
  <si>
    <t>glycosyl hydrolase family 10 protein</t>
  </si>
  <si>
    <t>GO:0004553,GO:0005576,GO:0009755</t>
  </si>
  <si>
    <t>AT4G38780</t>
  </si>
  <si>
    <t>Pre-mRNA-processing-splicing factor</t>
  </si>
  <si>
    <t>GO:0000244,GO:0003729,GO:0005634,GO:0005682,GO:0005829,GO:0005886,GO:0008237,GO:0009506,GO:0017070,GO:0030619,GO:0030620,GO:0030623,GO:0070122,GO:0071013,GO:0097157</t>
  </si>
  <si>
    <t>AT4G39210</t>
  </si>
  <si>
    <t>GO:0005978,GO:0008878,GO:0009507,GO:0019252</t>
  </si>
  <si>
    <t>AT5G01610</t>
  </si>
  <si>
    <t>GO:0050793,GO:0051239,GO:0065008,GO:0071695,GO:2000241</t>
  </si>
  <si>
    <t>AT5G02090</t>
  </si>
  <si>
    <t>GO:0003674,GO:0005739,GO:0019748</t>
  </si>
  <si>
    <t>AT5G03170</t>
  </si>
  <si>
    <t>FASCICLIN-like arabinogalactan-protein 11</t>
  </si>
  <si>
    <t>GO:0005576,GO:0005886,GO:0009834,GO:0031225</t>
  </si>
  <si>
    <t>AT5G03640</t>
  </si>
  <si>
    <t>GO:0004674,GO:0005524,GO:0005634,GO:0005737,GO:0005886,GO:0006468,GO:0009638,GO:0016301,GO:0016310</t>
  </si>
  <si>
    <t>AT5G04047</t>
  </si>
  <si>
    <t>AT5G07880</t>
  </si>
  <si>
    <t>synaptosomal-associated protein SNAP25-like 29</t>
  </si>
  <si>
    <t>GO:0005484,GO:0005634,GO:0005886,GO:0016192,GO:0031201,GO:0061025</t>
  </si>
  <si>
    <t>AT5G08480</t>
  </si>
  <si>
    <t>VQ motif-containing protein</t>
  </si>
  <si>
    <t>GO:0005515,GO:0005634,GO:0008150</t>
  </si>
  <si>
    <t>AT5G08640</t>
  </si>
  <si>
    <t>flavonol synthase 1</t>
  </si>
  <si>
    <t>GO:0005515,GO:0005737,GO:0009416,GO:0009733,GO:0009813,GO:0045431,GO:0045486,GO:0051213</t>
  </si>
  <si>
    <t>AT5G09300</t>
  </si>
  <si>
    <t>Thiamin diphosphate-binding fold (THDP-binding) superfamily protein</t>
  </si>
  <si>
    <t>GO:0003863,GO:0005739,GO:0005947,GO:0009083,GO:0009507,GO:0009611,GO:0009888,GO:0010087,GO:0016624,GO:0035266</t>
  </si>
  <si>
    <t>AT5G09370</t>
  </si>
  <si>
    <t>GO:0005886,GO:0006869,GO:0008289,GO:0031225</t>
  </si>
  <si>
    <t>AT5G09730</t>
  </si>
  <si>
    <t>beta-xylosidase 3</t>
  </si>
  <si>
    <t>GO:0005576,GO:0009044,GO:0031222,GO:0045493,GO:0046556</t>
  </si>
  <si>
    <t>AT5G10500</t>
  </si>
  <si>
    <t>Kinase interacting (KIP1-like) family protein</t>
  </si>
  <si>
    <t>GO:0003779,GO:0048638,GO:0080092,GO:2000241</t>
  </si>
  <si>
    <t>AT5G11940</t>
  </si>
  <si>
    <t>GO:0004252,GO:0005576</t>
  </si>
  <si>
    <t>AT5G12180</t>
  </si>
  <si>
    <t>calcium-dependent protein kinase 17</t>
  </si>
  <si>
    <t>GO:0004674,GO:0004683,GO:0005509,GO:0005516,GO:0005634,GO:0005737,GO:0005886,GO:0009931,GO:0018105,GO:0035556,GO:0046777,GO:0080092</t>
  </si>
  <si>
    <t>GO:0000976,GO:0003700,GO:0005634,GO:0009834,GO:0045893,GO:0050832,GO:1901348,GO:2000652</t>
  </si>
  <si>
    <t>AT5G13580</t>
  </si>
  <si>
    <t>GO:0005886,GO:0009624,GO:0010345,GO:0042626,GO:0140359,GO:1903825</t>
  </si>
  <si>
    <t>AT5G13670</t>
  </si>
  <si>
    <t>GO:0005886,GO:0009507,GO:0022857</t>
  </si>
  <si>
    <t>AT5G15140</t>
  </si>
  <si>
    <t>Galactose mutarotase-like superfamily protein</t>
  </si>
  <si>
    <t>GO:0004034,GO:0005737,GO:0006006,GO:0030246,GO:0033499,GO:0048638,GO:2000241</t>
  </si>
  <si>
    <t>AT5G15630</t>
  </si>
  <si>
    <t>COBRA-like extracellular glycosyl-phosphatidyl inositol-anchored protein family</t>
  </si>
  <si>
    <t>GO:0000325,GO:0005886,GO:0009834,GO:0010215,GO:0031225,GO:0046658,GO:0052324</t>
  </si>
  <si>
    <t>GO:0000977,GO:0000978,GO:0000981,GO:0003700,GO:0005515,GO:0005634,GO:0006355,GO:0006357,GO:0009908,GO:0045944,GO:0046983,GO:0048481</t>
  </si>
  <si>
    <t>AT5G15948</t>
  </si>
  <si>
    <t>conserved peptide upstream open reading frame 10</t>
  </si>
  <si>
    <t>AT5G16500</t>
  </si>
  <si>
    <t>GO:0005634,GO:0005737,GO:0005886,GO:0006468,GO:0010183,GO:0090404</t>
  </si>
  <si>
    <t>GO:0000976,GO:0003700,GO:0005634,GO:0009094,GO:0030154,GO:0045893,GO:1901141,GO:2000652,GO:2000762</t>
  </si>
  <si>
    <t>GO:0000976,GO:0003700,GO:0005634,GO:0009414,GO:0009737</t>
  </si>
  <si>
    <t>AT5G16980</t>
  </si>
  <si>
    <t>Zinc-binding dehydrogenase family protein</t>
  </si>
  <si>
    <t>GO:0005737,GO:0006979,GO:0009536,GO:0016628,GO:0032440</t>
  </si>
  <si>
    <t>AT5G17030</t>
  </si>
  <si>
    <t>UDP-glucosyl transferase 78D3</t>
  </si>
  <si>
    <t>GO:0005737,GO:0009416,GO:0016757,GO:0080043,GO:0080059</t>
  </si>
  <si>
    <t>AT5G17420</t>
  </si>
  <si>
    <t>Cellulose synthase family protein</t>
  </si>
  <si>
    <t>GO:0005515,GO:0005886,GO:0009507,GO:0009832,GO:0009833,GO:0009834,GO:0010330,GO:0010400,GO:0016759,GO:0016760,GO:0030244</t>
  </si>
  <si>
    <t>AT5G17500</t>
  </si>
  <si>
    <t>GO:0005576,GO:0016985,GO:0071704</t>
  </si>
  <si>
    <t>AT5G17540</t>
  </si>
  <si>
    <t>GO:0005737,GO:0008150,GO:0016747</t>
  </si>
  <si>
    <t>GO:0009553,GO:0009567,GO:0010198,GO:0046982</t>
  </si>
  <si>
    <t>AT5G19172</t>
  </si>
  <si>
    <t>Cysteine-rich protein</t>
  </si>
  <si>
    <t>AT5G19360</t>
  </si>
  <si>
    <t>calcium-dependent protein kinase 34</t>
  </si>
  <si>
    <t>GO:0004672,GO:0004683,GO:0005509,GO:0005516,GO:0005634,GO:0005737,GO:0005886,GO:0009931,GO:0018105,GO:0035556,GO:0046777,GO:0080092</t>
  </si>
  <si>
    <t>GO:0005515,GO:0005634,GO:0009751,GO:0044085,GO:0046982,GO:0090693</t>
  </si>
  <si>
    <t>AT5G19880</t>
  </si>
  <si>
    <t>AT5G20100</t>
  </si>
  <si>
    <t>GO:0003674,GO:0005886,GO:0008150</t>
  </si>
  <si>
    <t>GO:0000976,GO:0000977,GO:0000978,GO:0000981,GO:0003677,GO:0003700,GO:0005515,GO:0005634,GO:0005737,GO:0006357,GO:0010093,GO:0045944,GO:0046983</t>
  </si>
  <si>
    <t>AT5G20670</t>
  </si>
  <si>
    <t>GO:0005634,GO:0009753,GO:0045893</t>
  </si>
  <si>
    <t>AT5G20810</t>
  </si>
  <si>
    <t>GO:0005515,GO:0005634,GO:0005777,GO:0009733,GO:0009737,GO:0050832</t>
  </si>
  <si>
    <t>AT5G22430</t>
  </si>
  <si>
    <t>Pollen Ole e 1 allergen and extensin family protein</t>
  </si>
  <si>
    <t>GO:0003674,GO:0008150,GO:0031225</t>
  </si>
  <si>
    <t>AT5G23190</t>
  </si>
  <si>
    <t>cytochrome P450, family 86, subfamily B, polypeptide 1</t>
  </si>
  <si>
    <t>GO:0005506,GO:0005783,GO:0009507,GO:0010345,GO:0016705,GO:0020037,GO:0042761</t>
  </si>
  <si>
    <t>AT5G23840</t>
  </si>
  <si>
    <t>MD-2-related lipid recognition domain-containing protein</t>
  </si>
  <si>
    <t>GO:0005576,GO:0015918,GO:0032934</t>
  </si>
  <si>
    <t>AT5G23970</t>
  </si>
  <si>
    <t>AT5G24316</t>
  </si>
  <si>
    <t>proline-rich family protein</t>
  </si>
  <si>
    <t>AT5G25430</t>
  </si>
  <si>
    <t>HCO3- transporter family</t>
  </si>
  <si>
    <t>GO:0005452,GO:0005886,GO:0015301,GO:0022857,GO:0050801,GO:0055085,GO:0098656</t>
  </si>
  <si>
    <t>AT5G25950</t>
  </si>
  <si>
    <t>Protein of Unknown Function (DUF239)</t>
  </si>
  <si>
    <t>AT5G26100</t>
  </si>
  <si>
    <t>GO:0003674,GO:0005739,GO:0050793</t>
  </si>
  <si>
    <t>AT5G26150</t>
  </si>
  <si>
    <t>protein kinase family protein</t>
  </si>
  <si>
    <t>GO:0004672,GO:0005524,GO:0005634,GO:0006468,GO:0006996,GO:0016310,GO:0030154,GO:0048589,GO:0050793</t>
  </si>
  <si>
    <t>AT5G26660</t>
  </si>
  <si>
    <t>myb domain protein 86</t>
  </si>
  <si>
    <t>GO:0000976,GO:0005634,GO:0010119,GO:0045892</t>
  </si>
  <si>
    <t>AT5G27870</t>
  </si>
  <si>
    <t>GO:0005634,GO:0030599,GO:0042545,GO:0045490,GO:0046910</t>
  </si>
  <si>
    <t>AT5G27980</t>
  </si>
  <si>
    <t>Seed maturation protein</t>
  </si>
  <si>
    <t>GO:0003674,GO:0005634,GO:0005737,GO:0005829</t>
  </si>
  <si>
    <t>AT5G28237</t>
  </si>
  <si>
    <t>Pyridoxal-5'-phosphate-dependent enzyme family protein</t>
  </si>
  <si>
    <t>GO:0000162,GO:0004834,GO:0005737,GO:0009507</t>
  </si>
  <si>
    <t>AT5G28888</t>
  </si>
  <si>
    <t>AT5G32460</t>
  </si>
  <si>
    <t>Transcriptional factor B3 family protein</t>
  </si>
  <si>
    <t>AT5G33370</t>
  </si>
  <si>
    <t>GO:0005576,GO:0016788,GO:0042335</t>
  </si>
  <si>
    <t>AT5G34885</t>
  </si>
  <si>
    <t>AT5G35110</t>
  </si>
  <si>
    <t>GO:0003674,GO:0005634,GO:0010150,GO:0050793,GO:0051239,GO:2000241</t>
  </si>
  <si>
    <t>AT5G35390</t>
  </si>
  <si>
    <t>GO:0004674,GO:0005515,GO:0006468,GO:0016301,GO:0016324,GO:0022603,GO:0030154,GO:0033993,GO:0045177,GO:0048638,GO:2000241</t>
  </si>
  <si>
    <t>AT5G36140</t>
  </si>
  <si>
    <t>cytochrome P450, family 716, subfamily A, polypeptide 2</t>
  </si>
  <si>
    <t>GO:0006722,GO:0009507,GO:0016709</t>
  </si>
  <si>
    <t>AT5G36150</t>
  </si>
  <si>
    <t>putative pentacyclic triterpene synthase 3</t>
  </si>
  <si>
    <t>GO:0000250,GO:0005739,GO:0005811,GO:0009506,GO:0016104,GO:0042299,GO:0042300</t>
  </si>
  <si>
    <t>AT5G37170</t>
  </si>
  <si>
    <t>AT5G37478</t>
  </si>
  <si>
    <t>TPX2 (targeting protein for Xklp2) protein family</t>
  </si>
  <si>
    <t>GO:0005515,GO:0005634,GO:0005739,GO:0005819,GO:0005880,GO:0008017,GO:0030295,GO:0032147,GO:0060236,GO:0072686,GO:0090307</t>
  </si>
  <si>
    <t>AT5G38130</t>
  </si>
  <si>
    <t>GO:0005737,GO:0006082,GO:0009414,GO:0009611,GO:0009753,GO:0016747</t>
  </si>
  <si>
    <t>AT5G38710</t>
  </si>
  <si>
    <t>Methylenetetrahydrofolate reductase family protein</t>
  </si>
  <si>
    <t>GO:0004657,GO:0005739,GO:0006562,GO:0006970,GO:0009414,GO:0010133,GO:0071949</t>
  </si>
  <si>
    <t>GO:0003700,GO:0005515,GO:0005634,GO:0006355</t>
  </si>
  <si>
    <t>AT5G39300</t>
  </si>
  <si>
    <t>expansin A25</t>
  </si>
  <si>
    <t>GO:0005576,GO:0009664,GO:0009826,GO:0009828</t>
  </si>
  <si>
    <t>AT5G39420</t>
  </si>
  <si>
    <t>CDC2C</t>
  </si>
  <si>
    <t>GO:0000307,GO:0004693,GO:0005634,GO:0006468,GO:0008353,GO:0016310,GO:0032968,GO:0070816</t>
  </si>
  <si>
    <t>GO:0000978,GO:0000981,GO:0003700,GO:0005515,GO:0006357,GO:0009793,GO:0045944,GO:0046983</t>
  </si>
  <si>
    <t>AT5G40240</t>
  </si>
  <si>
    <t>GO:0005886,GO:0009751,GO:0010035,GO:0022857,GO:1901701</t>
  </si>
  <si>
    <t>AT5G42170</t>
  </si>
  <si>
    <t>AT5G42180</t>
  </si>
  <si>
    <t>GO:0004601,GO:0005576,GO:0006950,GO:0006979,GO:0009505,GO:0020037</t>
  </si>
  <si>
    <t>AT5G42210</t>
  </si>
  <si>
    <t>GO:0005575,GO:0022857,GO:0055085</t>
  </si>
  <si>
    <t>AT5G42235</t>
  </si>
  <si>
    <t>Expressed protein</t>
  </si>
  <si>
    <t>AT5G42490</t>
  </si>
  <si>
    <t>ATP binding microtubule motor family protein</t>
  </si>
  <si>
    <t>GO:0003777,GO:0005634,GO:0007018,GO:0008017</t>
  </si>
  <si>
    <t>AT5G42710</t>
  </si>
  <si>
    <t>GO:0003674,GO:0005634,GO:0030154</t>
  </si>
  <si>
    <t>AT5G43150</t>
  </si>
  <si>
    <t>GO:0003674,GO:0005739,GO:0008610,GO:0009416,GO:0044255</t>
  </si>
  <si>
    <t>AT5G43300</t>
  </si>
  <si>
    <t>PLC-like phosphodiesterases superfamily protein</t>
  </si>
  <si>
    <t>GO:0005737,GO:0006629,GO:0008889,GO:0022603,GO:0030154,GO:0046475,GO:0048638,GO:0050793,GO:2000241</t>
  </si>
  <si>
    <t>AT5G43403</t>
  </si>
  <si>
    <t>AT5G43518</t>
  </si>
  <si>
    <t>Putative membrane lipoprotein</t>
  </si>
  <si>
    <t>GO:0005515,GO:0005576,GO:0010183</t>
  </si>
  <si>
    <t>AT5G44030</t>
  </si>
  <si>
    <t>cellulose synthase A4</t>
  </si>
  <si>
    <t>GO:0005515,GO:0005886,GO:0009832,GO:0009833,GO:0009834,GO:0016757,GO:0016759,GO:0016760,GO:0030244,GO:0042742,GO:0042802,GO:0050832</t>
  </si>
  <si>
    <t>AT5G45070</t>
  </si>
  <si>
    <t>phloem protein 2-A8</t>
  </si>
  <si>
    <t>GO:0005737,GO:0007165,GO:0030246,GO:0043436,GO:0050135,GO:0061809,GO:0098771</t>
  </si>
  <si>
    <t>AT5G46060</t>
  </si>
  <si>
    <t>Protein of unknown function, DUF599</t>
  </si>
  <si>
    <t>GO:0003674,GO:0005575,GO:0009888,GO:0010015,GO:0048589</t>
  </si>
  <si>
    <t>AT5G46115</t>
  </si>
  <si>
    <t>AT5G46180</t>
  </si>
  <si>
    <t>ornithine-delta-aminotransferase</t>
  </si>
  <si>
    <t>GO:0004587,GO:0005737,GO:0005739,GO:0006561,GO:0006593,GO:0008270,GO:0009507,GO:0009536,GO:0009626,GO:0009651,GO:0010121,GO:0019544,GO:0030170,GO:0042538,GO:0042742,GO:0042802,GO:0050155,GO:0051646</t>
  </si>
  <si>
    <t>AT5G46950</t>
  </si>
  <si>
    <t>GO:0005576,GO:0009793,GO:0030599,GO:0046910</t>
  </si>
  <si>
    <t>AT5G46960</t>
  </si>
  <si>
    <t>GO:0005576,GO:0009793,GO:0030599,GO:0046910,GO:0048046,GO:0071669</t>
  </si>
  <si>
    <t>AT5G47060</t>
  </si>
  <si>
    <t>Protein of unknown function (DUF581)</t>
  </si>
  <si>
    <t>GO:0005634,GO:0005737,GO:0009744,GO:0009749,GO:0019900,GO:0019902,GO:0042594,GO:0071456,GO:1905582</t>
  </si>
  <si>
    <t>AT5G47330</t>
  </si>
  <si>
    <t>GO:0016790,GO:0043231</t>
  </si>
  <si>
    <t>AT5G47350</t>
  </si>
  <si>
    <t>GO:0005576,GO:0016790,GO:0043231,GO:0098599</t>
  </si>
  <si>
    <t>AT5G47450</t>
  </si>
  <si>
    <t>tonoplast intrinsic protein 2;3</t>
  </si>
  <si>
    <t>GO:0008519,GO:0009705,GO:0015200,GO:0015250,GO:0042807,GO:0048364</t>
  </si>
  <si>
    <t>AT5G47530</t>
  </si>
  <si>
    <t>Auxin-responsive family protein</t>
  </si>
  <si>
    <t>GO:0005576,GO:0009414,GO:0009888,GO:0010015,GO:0019748,GO:0030154,GO:0031328,GO:0044255,GO:0044281,GO:0048522,GO:0070592,GO:0071669</t>
  </si>
  <si>
    <t>AT5G47920</t>
  </si>
  <si>
    <t>GO:0003674,GO:0005575,GO:0009416,GO:0010035</t>
  </si>
  <si>
    <t>AT5G49180</t>
  </si>
  <si>
    <t>GO:0005575,GO:0030599,GO:0042545,GO:0045490,GO:0046910,GO:0048358,GO:0048359</t>
  </si>
  <si>
    <t>GO:0003700,GO:0005515,GO:0005634,GO:0009416,GO:0010224,GO:0051555,GO:1900386</t>
  </si>
  <si>
    <t>AT5G49850</t>
  </si>
  <si>
    <t>Mannose-binding lectin superfamily protein</t>
  </si>
  <si>
    <t>GO:0005634,GO:0009751,GO:0009753,GO:0010035,GO:0031347,GO:0042742,GO:0043436,GO:0050832</t>
  </si>
  <si>
    <t>AT5G49920</t>
  </si>
  <si>
    <t>AT5G50260</t>
  </si>
  <si>
    <t>GO:0000325,GO:0004197,GO:0005576,GO:0005615,GO:0005764,GO:0005783,GO:0009505,GO:0009555,GO:0009626,GO:0010623,GO:0048658,GO:0050832,GO:0051603</t>
  </si>
  <si>
    <t>AT5G51480</t>
  </si>
  <si>
    <t>SKU5  similar 2</t>
  </si>
  <si>
    <t>GO:0005507,GO:0005886,GO:0009506,GO:0016491,GO:0031225,GO:0046658</t>
  </si>
  <si>
    <t>AT5G52390</t>
  </si>
  <si>
    <t>GO:0003674,GO:0097305</t>
  </si>
  <si>
    <t>GO:0000976,GO:0003700,GO:0005515,GO:0005634,GO:0006355,GO:0010072,GO:0010223,GO:0048366,GO:0090691,GO:0090709</t>
  </si>
  <si>
    <t>AT5G54075</t>
  </si>
  <si>
    <t>U3D; snoRNA</t>
  </si>
  <si>
    <t>GO:0000154,GO:0003674,GO:0005732</t>
  </si>
  <si>
    <t>AT5G54240</t>
  </si>
  <si>
    <t>Protein of unknown function (DUF1223)</t>
  </si>
  <si>
    <t>GO:0003674,GO:0005575,GO:0009892,GO:0030154,GO:0050793,GO:1905392</t>
  </si>
  <si>
    <t>AT5G54570</t>
  </si>
  <si>
    <t>beta glucosidase 41</t>
  </si>
  <si>
    <t>GO:0004553,GO:0005576,GO:0005634,GO:0005975,GO:0008422,GO:0102483</t>
  </si>
  <si>
    <t>AT5G54690</t>
  </si>
  <si>
    <t>galacturonosyltransferase 12</t>
  </si>
  <si>
    <t>GO:0005794,GO:0010413,GO:0010417,GO:0016757,GO:0045489,GO:0045492,GO:0047262,GO:0071555</t>
  </si>
  <si>
    <t>AT5G54840</t>
  </si>
  <si>
    <t>Ras-related small GTP-binding family protein</t>
  </si>
  <si>
    <t>GO:0003924,GO:0005515,GO:0005525,GO:0005739,GO:0010035,GO:0019748,GO:0044281,GO:0048878</t>
  </si>
  <si>
    <t>AT5G55090</t>
  </si>
  <si>
    <t>mitogen-activated protein kinase kinase kinase 15</t>
  </si>
  <si>
    <t>GO:0004672,GO:0005634,GO:0006468,GO:0009611,GO:0042742,GO:1901701</t>
  </si>
  <si>
    <t>AT5G55490</t>
  </si>
  <si>
    <t>gamete expressed protein 1</t>
  </si>
  <si>
    <t>GO:0005886,GO:0005887,GO:0009507,GO:0009553,GO:0009555,GO:0009793,GO:0042802</t>
  </si>
  <si>
    <t>AT5G55590</t>
  </si>
  <si>
    <t>GO:0005576,GO:0030599,GO:0042545,GO:0045490,GO:0052689</t>
  </si>
  <si>
    <t>AT5G55720</t>
  </si>
  <si>
    <t>GO:0005576,GO:0016829,GO:0030570,GO:0045490</t>
  </si>
  <si>
    <t>AT5G55950</t>
  </si>
  <si>
    <t>GO:0005338,GO:0005464,GO:0005794,GO:0015297,GO:0051301</t>
  </si>
  <si>
    <t>AT5G55980</t>
  </si>
  <si>
    <t>serine-rich protein-related</t>
  </si>
  <si>
    <t>AT5G56510</t>
  </si>
  <si>
    <t>pumilio 12</t>
  </si>
  <si>
    <t>GO:0003723,GO:0003729,GO:0005634,GO:0005737,GO:0010608</t>
  </si>
  <si>
    <t>AT5G57800</t>
  </si>
  <si>
    <t>Fatty acid hydroxylase superfamily</t>
  </si>
  <si>
    <t>GO:0000254,GO:0005506,GO:0005789,GO:0005886,GO:0006723,GO:0009924,GO:0010025,GO:0016020,GO:0016126,GO:0016491,GO:0043447,GO:0048235,GO:1990465</t>
  </si>
  <si>
    <t>AT5G58050</t>
  </si>
  <si>
    <t>SHV3-like 4</t>
  </si>
  <si>
    <t>GO:0006629,GO:0008889,GO:0009507,GO:0009860,GO:0016301,GO:0031225</t>
  </si>
  <si>
    <t>AT5G58820</t>
  </si>
  <si>
    <t>Subtilisin-like serine endopeptidase family protein</t>
  </si>
  <si>
    <t>AT5G59040</t>
  </si>
  <si>
    <t>copper transporter 3</t>
  </si>
  <si>
    <t>GO:0005375,GO:0005886,GO:0006878,GO:0015089,GO:0035434</t>
  </si>
  <si>
    <t>AT5G59120</t>
  </si>
  <si>
    <t>subtilase 4.13</t>
  </si>
  <si>
    <t>AT5G59530</t>
  </si>
  <si>
    <t>GO:0005737,GO:0006778,GO:0006979,GO:0009737,GO:0010035,GO:0016757,GO:0019748,GO:0042430,GO:0042440,GO:0048878,GO:0098542</t>
  </si>
  <si>
    <t>GO:0000976,GO:0003700,GO:0005634,GO:0006355,GO:0035865,GO:0043266,GO:0043565</t>
  </si>
  <si>
    <t>AT5G59810</t>
  </si>
  <si>
    <t>GO:0004252,GO:0005576,GO:0010074</t>
  </si>
  <si>
    <t>AT5G60000</t>
  </si>
  <si>
    <t>AT5G60010</t>
  </si>
  <si>
    <t>ferric reductase-like transmembrane component family protein</t>
  </si>
  <si>
    <t>GO:0000293,GO:0005509,GO:0005634,GO:0005886,GO:0016174,GO:0050793,GO:0051239,GO:2000241</t>
  </si>
  <si>
    <t>AT5G60740</t>
  </si>
  <si>
    <t>GO:0009860,GO:0015846,GO:0042626,GO:0055085,GO:0090404,GO:0099503,GO:0140359</t>
  </si>
  <si>
    <t>AT5G61120</t>
  </si>
  <si>
    <t>AT5G61605</t>
  </si>
  <si>
    <t>GO:0003674,GO:0005576,GO:0140301</t>
  </si>
  <si>
    <t>AT5G61710</t>
  </si>
  <si>
    <t>AT5G62150</t>
  </si>
  <si>
    <t>peptidoglycan-binding LysM domain-containing protein</t>
  </si>
  <si>
    <t>GO:0003674,GO:0005739,GO:0007165,GO:0009416,GO:0009753,GO:0019748,GO:0048316,GO:0071310,GO:0098542,GO:1901698</t>
  </si>
  <si>
    <t>AT5G63450</t>
  </si>
  <si>
    <t>cytochrome P450, family 94, subfamily B, polypeptide 1</t>
  </si>
  <si>
    <t>GO:0004497,GO:0005506,GO:0005515,GO:0009507,GO:0009611,GO:0009694,GO:0016705,GO:0020037,GO:0052694</t>
  </si>
  <si>
    <t>AT5G63850</t>
  </si>
  <si>
    <t>amino acid permease 4</t>
  </si>
  <si>
    <t>GO:0005886,GO:0006865,GO:0015171,GO:0015172,GO:0015175,GO:0015399,GO:0055085</t>
  </si>
  <si>
    <t>AT5G64230</t>
  </si>
  <si>
    <t>GO:0003674,GO:0009414,GO:0009737,GO:0010150,GO:0016567,GO:0019748,GO:0032870</t>
  </si>
  <si>
    <t>AT5G64790</t>
  </si>
  <si>
    <t>O-Glycosyl hydrolases family 17 protein</t>
  </si>
  <si>
    <t>GO:0005975,GO:0031225,GO:0042973,GO:0046658,GO:0050793,GO:0051239,GO:2000241</t>
  </si>
  <si>
    <t>AT5G64800</t>
  </si>
  <si>
    <t>CLAVATA3/ESR-RELATED 21</t>
  </si>
  <si>
    <t>GO:0005739,GO:0010078,GO:0010088,GO:0045168,GO:0045595,GO:0048046</t>
  </si>
  <si>
    <t>GO:0000976,GO:0000977,GO:0000978,GO:0000981,GO:0003700,GO:0005634,GO:0005886,GO:0006355,GO:0006357,GO:0009910,GO:0010582,GO:0045944,GO:0046983</t>
  </si>
  <si>
    <t>AT5G65530</t>
  </si>
  <si>
    <t>GO:0004674,GO:0005515,GO:0005634,GO:0005654,GO:0010091,GO:0046777,GO:0050832,GO:0071944</t>
  </si>
  <si>
    <t>AT5G66170</t>
  </si>
  <si>
    <t>sulfurtransferase 18</t>
  </si>
  <si>
    <t>GO:0004792,GO:0005634,GO:0005737,GO:0006629,GO:0009507,GO:0010035,GO:0032787,GO:0042592,GO:0046148</t>
  </si>
  <si>
    <t>AT5G66820</t>
  </si>
  <si>
    <t>GO:0003674,GO:0005739,GO:0009892,GO:0016020</t>
  </si>
  <si>
    <t>AT5G67620</t>
  </si>
  <si>
    <t>GO:0003674,GO:0005737,GO:0005874,GO:0009620</t>
  </si>
  <si>
    <t>ATCG00905</t>
  </si>
  <si>
    <t>ribosomal protein S12C</t>
  </si>
  <si>
    <t>GO:0000312,GO:0003729,GO:0003735,GO:0006412,GO:0009507,GO:0009536</t>
  </si>
  <si>
    <t>AT1G01560</t>
  </si>
  <si>
    <t>MAP kinase 11</t>
  </si>
  <si>
    <t>GO:0004674,GO:0004707,GO:0005515,GO:0005634,GO:0005737,GO:0005829,GO:0005886,GO:0006468,GO:0007165,GO:0009737,GO:0035556</t>
  </si>
  <si>
    <t>AT1G02360</t>
  </si>
  <si>
    <t>Chitinase family protein</t>
  </si>
  <si>
    <t>GO:0002239,GO:0004568,GO:0005576,GO:0005739,GO:0005975,GO:0006032,GO:0016998,GO:0071456</t>
  </si>
  <si>
    <t>AT1G02920</t>
  </si>
  <si>
    <t>glutathione S-transferase 7</t>
  </si>
  <si>
    <t>GO:0000325,GO:0004364,GO:0005507,GO:0005576,GO:0005634,GO:0005737,GO:0005829,GO:0006749,GO:0009407,GO:0009507,GO:0043295,GO:0046686,GO:0050897</t>
  </si>
  <si>
    <t>AT1G03130</t>
  </si>
  <si>
    <t>photosystem I subunit D-2</t>
  </si>
  <si>
    <t>GO:0003729,GO:0005515,GO:0005576,GO:0006073,GO:0006996,GO:0009266,GO:0009414,GO:0009507,GO:0009534,GO:0009535,GO:0009538,GO:0009579,GO:0009639,GO:0009645,GO:0009941,GO:0015994,GO:0022607,GO:0042440</t>
  </si>
  <si>
    <t>AT1G04800</t>
  </si>
  <si>
    <t>glycine-rich protein</t>
  </si>
  <si>
    <t>AT1G05020</t>
  </si>
  <si>
    <t>GO:0000149,GO:0005515,GO:0005545,GO:0005546,GO:0005634,GO:0005905,GO:0006900,GO:0030136,GO:0032050,GO:0072583</t>
  </si>
  <si>
    <t>AT1G07000</t>
  </si>
  <si>
    <t>exocyst subunit exo70 family protein B2</t>
  </si>
  <si>
    <t>GO:0000145,GO:0002237,GO:0002238,GO:0005515,GO:0005634,GO:0005737,GO:0005829,GO:0005886,GO:0006887,GO:0009414,GO:0009617,GO:0009620,GO:0042545,GO:0043621,GO:0070062,GO:0090333,GO:1900150,GO:1900426,GO:1902290</t>
  </si>
  <si>
    <t>AT1G07135</t>
  </si>
  <si>
    <t>GO:0002376,GO:0003674,GO:0006979,GO:0009414,GO:0009611,GO:0009733,GO:0009737,GO:0009751,GO:0009755,GO:0010200,GO:0010565,GO:0031225,GO:0031347,GO:0042430,GO:0042742,GO:0050832,GO:0071369,GO:0071456</t>
  </si>
  <si>
    <t>AT1G07160</t>
  </si>
  <si>
    <t>GO:0000976,GO:0003700,GO:0005634,GO:0006355,GO:0043565</t>
  </si>
  <si>
    <t>AT1G08380</t>
  </si>
  <si>
    <t>photosystem I subunit O</t>
  </si>
  <si>
    <t>GO:0003729,GO:0005515,GO:0005576,GO:0005739,GO:0009507,GO:0009522,GO:0009579,GO:0009767,GO:0009768</t>
  </si>
  <si>
    <t>AT1G08930</t>
  </si>
  <si>
    <t>GO:0005739,GO:0005783,GO:0009409,GO:0009414,GO:0009651,GO:0009737,GO:0015144,GO:0034219,GO:0051119</t>
  </si>
  <si>
    <t>AT1G09950</t>
  </si>
  <si>
    <t>RESPONSE TO ABA AND SALT 1</t>
  </si>
  <si>
    <t>GO:0005634,GO:0006351,GO:0009651,GO:0009737,GO:0009788,GO:0043565,GO:1900070</t>
  </si>
  <si>
    <t>AT1G10340</t>
  </si>
  <si>
    <t>Ankyrin repeat family protein</t>
  </si>
  <si>
    <t>GO:0005737,GO:0007165,GO:0009737,GO:0016020,GO:0071310</t>
  </si>
  <si>
    <t>AT1G13470</t>
  </si>
  <si>
    <t>Protein of unknown function (DUF1262)</t>
  </si>
  <si>
    <t>GO:0003674,GO:0005576,GO:0007165</t>
  </si>
  <si>
    <t>AT1G13550</t>
  </si>
  <si>
    <t>GO:0003674,GO:0005634,GO:0009627,GO:0042742,GO:0050832,GO:0098771</t>
  </si>
  <si>
    <t>AT1G13710</t>
  </si>
  <si>
    <t>cytochrome P450, family 78, subfamily A, polypeptide 5</t>
  </si>
  <si>
    <t>GO:0005506,GO:0005783,GO:0008284,GO:0009507,GO:0010075,GO:0010338,GO:0016705,GO:0020037,GO:0035265,GO:0040009,GO:0046622,GO:0048437</t>
  </si>
  <si>
    <t>AT1G13750</t>
  </si>
  <si>
    <t>GO:0003993,GO:0007165,GO:0009507,GO:0009888,GO:0071407,GO:1901701</t>
  </si>
  <si>
    <t>AT1G14880</t>
  </si>
  <si>
    <t>PLANT CADMIUM RESISTANCE 1</t>
  </si>
  <si>
    <t>GO:0000325,GO:0003729,GO:0005576,GO:0005737,GO:0009611,GO:0009751,GO:0042742,GO:0050832</t>
  </si>
  <si>
    <t>AT1G15180</t>
  </si>
  <si>
    <t>GO:0005576,GO:0005886,GO:0008610,GO:0009416,GO:0010162,GO:0015297,GO:0015994,GO:0016020,GO:0022857,GO:0042910,GO:0048367,GO:1990961</t>
  </si>
  <si>
    <t>AT1G15830</t>
  </si>
  <si>
    <t>GO:0003674,GO:0005575,GO:0009416,GO:0034613</t>
  </si>
  <si>
    <t>AT1G16260</t>
  </si>
  <si>
    <t>Wall-associated kinase family protein</t>
  </si>
  <si>
    <t>GO:0004674,GO:0005509,GO:0005524,GO:0005576,GO:0005886,GO:0006468,GO:0007165,GO:0007166,GO:0009416,GO:0016021,GO:0016301,GO:0030247,GO:0071310,GO:1901701</t>
  </si>
  <si>
    <t>GO:0000976,GO:0005634,GO:0009888,GO:0010015,GO:0030154</t>
  </si>
  <si>
    <t>AT1G17390</t>
  </si>
  <si>
    <t>AT1G17495</t>
  </si>
  <si>
    <t>AT1G17610</t>
  </si>
  <si>
    <t>GO:0005515,GO:0007165,GO:0009409,GO:0009507,GO:0043531,GO:0046713,GO:0050135,GO:0061809</t>
  </si>
  <si>
    <t>AT1G18300</t>
  </si>
  <si>
    <t>nudix hydrolase homolog 4</t>
  </si>
  <si>
    <t>GO:0000210,GO:0002376,GO:0005634,GO:0005737,GO:0005829,GO:0006979,GO:0009414,GO:0009507,GO:0009611,GO:0009651,GO:0009723,GO:0009737,GO:0009753,GO:0009755,GO:0010200,GO:0031347,GO:0042742,GO:0047631,GO:0050832,GO:0071456</t>
  </si>
  <si>
    <t>AT1G18400</t>
  </si>
  <si>
    <t>BR enhanced expression 1</t>
  </si>
  <si>
    <t>GO:0003677,GO:0003700,GO:0005515,GO:0005634,GO:0006351,GO:0006355,GO:0046983,GO:1902448,GO:2000762</t>
  </si>
  <si>
    <t>AT1G18485</t>
  </si>
  <si>
    <t>Pentatricopeptide repeat (PPR) superfamily protein</t>
  </si>
  <si>
    <t>GO:0003729,GO:0005739,GO:0008270</t>
  </si>
  <si>
    <t>AT1G18810</t>
  </si>
  <si>
    <t>phytochrome kinase substrate-related</t>
  </si>
  <si>
    <t>GO:0003674,GO:0005634,GO:0009506,GO:0009638</t>
  </si>
  <si>
    <t>AT1G19020</t>
  </si>
  <si>
    <t>GO:0000302,GO:0005575,GO:0006979,GO:0009611,GO:0009617,GO:0009628,GO:0071456</t>
  </si>
  <si>
    <t>AT1G19770</t>
  </si>
  <si>
    <t>purine permease 14</t>
  </si>
  <si>
    <t>GO:0005345,GO:0006863,GO:0010184,GO:0015211,GO:0016020,GO:0080037</t>
  </si>
  <si>
    <t>AT1G20823</t>
  </si>
  <si>
    <t>GO:0005886,GO:0009507,GO:0009909,GO:0010966,GO:0016567,GO:0061630,GO:0070417</t>
  </si>
  <si>
    <t>AT1G21250</t>
  </si>
  <si>
    <t>cell wall-associated kinase</t>
  </si>
  <si>
    <t>GO:0000325,GO:0005509,GO:0005515,GO:0005886,GO:0006468,GO:0007166,GO:0009505,GO:0009615,GO:0009751,GO:0016301,GO:0016310,GO:0030247,GO:0050832</t>
  </si>
  <si>
    <t>AT1G21326</t>
  </si>
  <si>
    <t>GO:0002376,GO:0003674,GO:0005634,GO:0009414,GO:0009620,GO:0010200,GO:0031325,GO:0031347,GO:0042742,GO:0097305</t>
  </si>
  <si>
    <t>AT1G21500</t>
  </si>
  <si>
    <t>GO:0003674,GO:0005634,GO:0009416,GO:0009507,GO:0009534</t>
  </si>
  <si>
    <t>AT1G21910</t>
  </si>
  <si>
    <t>GO:0000976,GO:0003700,GO:0005634,GO:0009751,GO:0009753,GO:0034605,GO:0045893,GO:0071497</t>
  </si>
  <si>
    <t>AT1G21945</t>
  </si>
  <si>
    <t>AT1G22560</t>
  </si>
  <si>
    <t>AT1G22650</t>
  </si>
  <si>
    <t>Plant neutral invertase family protein</t>
  </si>
  <si>
    <t>GO:0004575,GO:0005634,GO:0005987,GO:0033926</t>
  </si>
  <si>
    <t>AT1G22890</t>
  </si>
  <si>
    <t>GO:0003674,GO:0005576,GO:0005739,GO:0005783,GO:0005886,GO:0006952,GO:0009409,GO:0009414,GO:0009651,GO:0042742</t>
  </si>
  <si>
    <t>AT1G23500</t>
  </si>
  <si>
    <t>GO:0005576,GO:0016298</t>
  </si>
  <si>
    <t>AT1G23510</t>
  </si>
  <si>
    <t>AT1G23830</t>
  </si>
  <si>
    <t>AT1G23840</t>
  </si>
  <si>
    <t>AT1G23920</t>
  </si>
  <si>
    <t>AT1G24140</t>
  </si>
  <si>
    <t>Matrixin family protein</t>
  </si>
  <si>
    <t>GO:0004222,GO:0005576,GO:0008270,GO:0030198,GO:0030574,GO:0031012,GO:0031225,GO:0050832</t>
  </si>
  <si>
    <t>AT1G24145</t>
  </si>
  <si>
    <t>GO:0003674,GO:0005575,GO:0006979,GO:0009611,GO:0009737,GO:0009867,GO:0010035,GO:0010200,GO:0010565,GO:0031347,GO:0032787,GO:0042430,GO:0048367,GO:0071407,GO:0098542,GO:1901615</t>
  </si>
  <si>
    <t>AT1G25053</t>
  </si>
  <si>
    <t>AT1G25400</t>
  </si>
  <si>
    <t>GO:0002237,GO:0002682,GO:0003674,GO:0005634,GO:0006464,GO:0006970,GO:0006979,GO:0009611,GO:0009737,GO:0009753,GO:0009755,GO:0010035,GO:0010200,GO:0031347,GO:0042742,GO:0050832,GO:0071446</t>
  </si>
  <si>
    <t>AT1G25784</t>
  </si>
  <si>
    <t>AT1G27670</t>
  </si>
  <si>
    <t>GO:0000976,GO:0003700,GO:0005634,GO:0006979,GO:0009409,GO:0009414,GO:0009611,GO:0009644,GO:0009651,GO:0009737,GO:0010117,GO:0010200,GO:0015979,GO:0035264,GO:0043565,GO:0045892,GO:0071456</t>
  </si>
  <si>
    <t>AT1G27770</t>
  </si>
  <si>
    <t>autoinhibited Ca2+-ATPase 1</t>
  </si>
  <si>
    <t>GO:0002376,GO:0005262,GO:0005388,GO:0005516,GO:0005634,GO:0005783,GO:0005887,GO:0009507,GO:0009611,GO:0009651,GO:0009706,GO:0009737,GO:0009751,GO:0009755,GO:0010200,GO:0019829,GO:0031347,GO:0042742,GO:0043231,GO:0048523,GO:0050832,GO:0070588,GO:1901701</t>
  </si>
  <si>
    <t>AT1G28010</t>
  </si>
  <si>
    <t>P-glycoprotein 14</t>
  </si>
  <si>
    <t>GO:0005634,GO:0016021,GO:0042626,GO:0055085,GO:0140359</t>
  </si>
  <si>
    <t>AT1G28370</t>
  </si>
  <si>
    <t>ERF domain protein 11</t>
  </si>
  <si>
    <t>GO:0000976,GO:0003677,GO:0003700,GO:0005515,GO:0005622,GO:0005634,GO:0006355,GO:0009873,GO:0010087,GO:0051301</t>
  </si>
  <si>
    <t>AT1G29650</t>
  </si>
  <si>
    <t>AT1G29690</t>
  </si>
  <si>
    <t>MAC/Perforin domain-containing protein</t>
  </si>
  <si>
    <t>GO:0006955,GO:0008219,GO:0009626,GO:0010337,GO:2000031</t>
  </si>
  <si>
    <t>AT1G29920</t>
  </si>
  <si>
    <t>chlorophyll A/B-binding protein 2</t>
  </si>
  <si>
    <t>GO:0003729,GO:0005515,GO:0005634,GO:0009416,GO:0009507,GO:0009535,GO:0009579,GO:0009750,GO:0009768,GO:0016168,GO:0048046</t>
  </si>
  <si>
    <t>AT1G30190</t>
  </si>
  <si>
    <t>GO:0003674,GO:0005634,GO:0006970,GO:0009414,GO:0009737,GO:0010200,GO:0042430,GO:0042742</t>
  </si>
  <si>
    <t>AT1G30380</t>
  </si>
  <si>
    <t>photosystem I subunit K</t>
  </si>
  <si>
    <t>GO:0005634,GO:0009416,GO:0009507,GO:0009534,GO:0009535,GO:0009579,GO:0015994,GO:0031324</t>
  </si>
  <si>
    <t>AT1G30720</t>
  </si>
  <si>
    <t>GO:0007165,GO:0009505,GO:0009507,GO:0009620,GO:0009737,GO:0042742,GO:0071456,GO:0071949,GO:0099503</t>
  </si>
  <si>
    <t>AT1G31100</t>
  </si>
  <si>
    <t>AT1G31330</t>
  </si>
  <si>
    <t>photosystem I subunit F</t>
  </si>
  <si>
    <t>GO:0003729,GO:0005634,GO:0009266,GO:0009416,GO:0009507,GO:0009534,GO:0009535,GO:0009538,GO:0009579,GO:0009941,GO:0010287,GO:0015994,GO:0031324</t>
  </si>
  <si>
    <t>AT1G31570</t>
  </si>
  <si>
    <t>GO:0000978,GO:0000981,GO:0003700,GO:0005515,GO:0005634,GO:0006357,GO:0045944,GO:0046983</t>
  </si>
  <si>
    <t>AT1G31750</t>
  </si>
  <si>
    <t>GO:0003674,GO:0005575,GO:0006979,GO:0044283</t>
  </si>
  <si>
    <t>AT1G32590</t>
  </si>
  <si>
    <t>AT1G32920</t>
  </si>
  <si>
    <t>GO:0003674,GO:0009611</t>
  </si>
  <si>
    <t>AT1G32928</t>
  </si>
  <si>
    <t>GO:0003674,GO:0005575,GO:0009414,GO:0009611,GO:0009723,GO:0009737,GO:0009755,GO:0010200,GO:0014070,GO:0031347,GO:0042742,GO:0050832,GO:0071456</t>
  </si>
  <si>
    <t>AT1G33130</t>
  </si>
  <si>
    <t>AT1G33720</t>
  </si>
  <si>
    <t>cytochrome P450, family 76, subfamily C, polypeptide 6</t>
  </si>
  <si>
    <t>GO:0005506,GO:0005739,GO:0005783,GO:0008150,GO:0009507,GO:0016705,GO:0020037</t>
  </si>
  <si>
    <t>AT1G34700</t>
  </si>
  <si>
    <t>AT1G34967</t>
  </si>
  <si>
    <t>AT1G35140</t>
  </si>
  <si>
    <t>Phosphate-responsive 1 family protein</t>
  </si>
  <si>
    <t>GO:0001666,GO:0003674,GO:0005576,GO:0005794,GO:0009505,GO:0071456</t>
  </si>
  <si>
    <t>AT1G35146</t>
  </si>
  <si>
    <t>AT1G35210</t>
  </si>
  <si>
    <t>GO:0003674,GO:0005739,GO:0010224</t>
  </si>
  <si>
    <t>AT1G35230</t>
  </si>
  <si>
    <t>arabinogalactan protein 5</t>
  </si>
  <si>
    <t>GO:0005886,GO:0007165,GO:0009414,GO:0097305</t>
  </si>
  <si>
    <t>AT1G35370</t>
  </si>
  <si>
    <t>AT1G35590</t>
  </si>
  <si>
    <t>AT1G35710</t>
  </si>
  <si>
    <t>Protein kinase family protein with leucine-rich repeat domain</t>
  </si>
  <si>
    <t>GO:0004674,GO:0005515,GO:0005886,GO:0006468,GO:0009755</t>
  </si>
  <si>
    <t>AT1G35730</t>
  </si>
  <si>
    <t>pumilio 9</t>
  </si>
  <si>
    <t>GO:0003723,GO:0003729,GO:0005737,GO:0010608,GO:1902039</t>
  </si>
  <si>
    <t>AT1G35760</t>
  </si>
  <si>
    <t>AT1G35870</t>
  </si>
  <si>
    <t>AT1G35970</t>
  </si>
  <si>
    <t>AT1G35990</t>
  </si>
  <si>
    <t>AT1G36010</t>
  </si>
  <si>
    <t>AT1G36035</t>
  </si>
  <si>
    <t>AT1G36110</t>
  </si>
  <si>
    <t>AT1G36120</t>
  </si>
  <si>
    <t>AT1G36250</t>
  </si>
  <si>
    <t>AT1G36270</t>
  </si>
  <si>
    <t>AT1G36305</t>
  </si>
  <si>
    <t>AT1G36360</t>
  </si>
  <si>
    <t>AT1G36370</t>
  </si>
  <si>
    <t>serine hydroxymethyltransferase 7</t>
  </si>
  <si>
    <t>GO:0004372,GO:0005634,GO:0005737,GO:0006565,GO:0006730,GO:0008270,GO:0009507,GO:0019264,GO:0030170,GO:0035999,GO:0044030,GO:0046500,GO:0046653,GO:0046655,GO:0046686,GO:0055063,GO:0070905</t>
  </si>
  <si>
    <t>AT1G36440</t>
  </si>
  <si>
    <t>AT1G36520</t>
  </si>
  <si>
    <t>AT1G36590</t>
  </si>
  <si>
    <t>AT1G36600</t>
  </si>
  <si>
    <t>AT1G36610</t>
  </si>
  <si>
    <t>AT1G36622</t>
  </si>
  <si>
    <t>GO:0001666,GO:0002682,GO:0003674,GO:0005576,GO:0006979,GO:0009404,GO:0009627,GO:0009737,GO:0009751,GO:0009753,GO:0009755,GO:0010150,GO:0010243,GO:0031347,GO:0042742,GO:0044248,GO:0050832</t>
  </si>
  <si>
    <t>AT1G36720</t>
  </si>
  <si>
    <t>AT1G36810</t>
  </si>
  <si>
    <t>AT1G36840</t>
  </si>
  <si>
    <t>AT1G37030</t>
  </si>
  <si>
    <t>AT1G37035</t>
  </si>
  <si>
    <t>AT1G37040</t>
  </si>
  <si>
    <t>AT1G37060</t>
  </si>
  <si>
    <t>AT1G37170</t>
  </si>
  <si>
    <t>AT1G37190</t>
  </si>
  <si>
    <t>AT1G37200</t>
  </si>
  <si>
    <t>AT1G37340</t>
  </si>
  <si>
    <t>AT1G37405</t>
  </si>
  <si>
    <t>AT1G37933</t>
  </si>
  <si>
    <t>AT1G39270</t>
  </si>
  <si>
    <t>AT1G40074</t>
  </si>
  <si>
    <t>AT1G40075</t>
  </si>
  <si>
    <t>AT1G40077</t>
  </si>
  <si>
    <t>AT1G40095</t>
  </si>
  <si>
    <t>AT1G40105</t>
  </si>
  <si>
    <t>AT1G40107</t>
  </si>
  <si>
    <t>AT1G40117</t>
  </si>
  <si>
    <t>AT1G40127</t>
  </si>
  <si>
    <t>AT1G40130</t>
  </si>
  <si>
    <t>AT1G40630</t>
  </si>
  <si>
    <t>AT1G41630</t>
  </si>
  <si>
    <t>AT1G41755</t>
  </si>
  <si>
    <t>AT1G41775</t>
  </si>
  <si>
    <t>AT1G41803</t>
  </si>
  <si>
    <t>AT1G41825</t>
  </si>
  <si>
    <t>AT1G41840</t>
  </si>
  <si>
    <t>AT1G41930</t>
  </si>
  <si>
    <t>AT1G42170</t>
  </si>
  <si>
    <t>AT1G42320</t>
  </si>
  <si>
    <t>AT1G42375</t>
  </si>
  <si>
    <t>AT1G42450</t>
  </si>
  <si>
    <t>AT1G42520</t>
  </si>
  <si>
    <t>AT1G42590</t>
  </si>
  <si>
    <t>AT1G42605</t>
  </si>
  <si>
    <t>AT1G42650</t>
  </si>
  <si>
    <t>AT1G43030</t>
  </si>
  <si>
    <t>AT1G43060</t>
  </si>
  <si>
    <t>AT1G43240</t>
  </si>
  <si>
    <t>AT1G43250</t>
  </si>
  <si>
    <t>AT1G43270</t>
  </si>
  <si>
    <t>AT1G43444</t>
  </si>
  <si>
    <t>AT1G43502</t>
  </si>
  <si>
    <t>AT1G43745</t>
  </si>
  <si>
    <t>AT1G43750</t>
  </si>
  <si>
    <t>AT1G43775</t>
  </si>
  <si>
    <t>AT1G43785</t>
  </si>
  <si>
    <t>AT1G43840</t>
  </si>
  <si>
    <t>AT1G43883</t>
  </si>
  <si>
    <t>AT1G43930</t>
  </si>
  <si>
    <t>AT1G43960</t>
  </si>
  <si>
    <t>AT1G44840</t>
  </si>
  <si>
    <t>AT1G45070</t>
  </si>
  <si>
    <t>AT1G45201</t>
  </si>
  <si>
    <t>triacylglycerol lipase-like 1</t>
  </si>
  <si>
    <t>GO:0000325,GO:0004806,GO:0005576,GO:0005634,GO:0006629,GO:0009416,GO:0009611,GO:0009737,GO:0009753,GO:0009813,GO:0009832,GO:0010035,GO:0019752,GO:0019760,GO:0031347,GO:0098542,GO:0099503</t>
  </si>
  <si>
    <t>AT1G47350</t>
  </si>
  <si>
    <t>F-box associated ubiquitination effector family protein</t>
  </si>
  <si>
    <t>AT1G47816</t>
  </si>
  <si>
    <t>AT1G47910</t>
  </si>
  <si>
    <t>AT1G48600</t>
  </si>
  <si>
    <t>GO:0003729,GO:0005737,GO:0006656,GO:0032259,GO:0052667</t>
  </si>
  <si>
    <t>AT1G48660</t>
  </si>
  <si>
    <t>Auxin-responsive GH3 family protein</t>
  </si>
  <si>
    <t>GO:0005737,GO:0006082,GO:0009416,GO:0016881</t>
  </si>
  <si>
    <t>AT1G49070</t>
  </si>
  <si>
    <t>AT1G49370</t>
  </si>
  <si>
    <t>AT1G49570</t>
  </si>
  <si>
    <t>GO:0005576,GO:0006979,GO:0009737,GO:0020037</t>
  </si>
  <si>
    <t>AT1G49750</t>
  </si>
  <si>
    <t>GO:0005634,GO:0009507</t>
  </si>
  <si>
    <t>AT1G50130</t>
  </si>
  <si>
    <t>AT1G50190</t>
  </si>
  <si>
    <t>Cysteine/Histidine-rich C1 domain family protein</t>
  </si>
  <si>
    <t>GO:0003674,GO:0005575,GO:0035556</t>
  </si>
  <si>
    <t>AT1G50732</t>
  </si>
  <si>
    <t>GO:0003674,GO:0005575,GO:0009416</t>
  </si>
  <si>
    <t>AT1G50850</t>
  </si>
  <si>
    <t>AT1G50860</t>
  </si>
  <si>
    <t>AT1G51400</t>
  </si>
  <si>
    <t>Photosystem II 5 kD protein</t>
  </si>
  <si>
    <t>GO:0003674,GO:0005634,GO:0009507,GO:0009535,GO:0009611,GO:0010193,GO:0010224</t>
  </si>
  <si>
    <t>AT1G51405</t>
  </si>
  <si>
    <t>myosin-related</t>
  </si>
  <si>
    <t>GO:0003674,GO:0005634,GO:0005737,GO:0008150</t>
  </si>
  <si>
    <t>AT1G51790</t>
  </si>
  <si>
    <t>GO:0002237,GO:0002682,GO:0004672,GO:0005524,GO:0006468,GO:0007165,GO:0009620,GO:0009751,GO:0014070,GO:0015698,GO:0016301,GO:0016310,GO:0031347,GO:0042742,GO:0050832,GO:0071310</t>
  </si>
  <si>
    <t>AT1G51800</t>
  </si>
  <si>
    <t>GO:0002229,GO:0002237,GO:0002238,GO:0002239,GO:0005515,GO:0005576,GO:0005886,GO:0006468,GO:0009620,GO:0009788,GO:0010200,GO:0016301,GO:0042802,GO:0042803,GO:0090406,GO:1900150,GO:1900426,GO:1902289,GO:2000071</t>
  </si>
  <si>
    <t>AT1G51840</t>
  </si>
  <si>
    <t>protein kinase-related</t>
  </si>
  <si>
    <t>GO:0005576,GO:0009888,GO:0010015,GO:0042742,GO:0044550,GO:0050832</t>
  </si>
  <si>
    <t>AT1G52020</t>
  </si>
  <si>
    <t>AT1G52210</t>
  </si>
  <si>
    <t>AT1G52290</t>
  </si>
  <si>
    <t>GO:0004672,GO:0004674,GO:0005976,GO:0006468,GO:0009507,GO:0014070,GO:0044262,GO:0098542</t>
  </si>
  <si>
    <t>AT1G53250</t>
  </si>
  <si>
    <t>GO:0003677,GO:0005575,GO:0008150</t>
  </si>
  <si>
    <t>AT1G53680</t>
  </si>
  <si>
    <t>glutathione S-transferase TAU 28</t>
  </si>
  <si>
    <t>AT1G54970</t>
  </si>
  <si>
    <t>proline-rich protein 1</t>
  </si>
  <si>
    <t>GO:0005618,GO:0009888,GO:0071944</t>
  </si>
  <si>
    <t>AT1G55380</t>
  </si>
  <si>
    <t>GO:0003674,GO:0005575,GO:0005634,GO:0008150</t>
  </si>
  <si>
    <t>AT1G55400</t>
  </si>
  <si>
    <t>AT1G55670</t>
  </si>
  <si>
    <t>photosystem I subunit G</t>
  </si>
  <si>
    <t>GO:0005634,GO:0009507,GO:0009534,GO:0009535,GO:0009579,GO:0009773,GO:0009780,GO:0009941,GO:0015979,GO:0030093,GO:0042550,GO:0050821</t>
  </si>
  <si>
    <t>AT1G56060</t>
  </si>
  <si>
    <t>GO:0005515,GO:0005737,GO:0005739,GO:0005886,GO:1901000</t>
  </si>
  <si>
    <t>AT1G56150</t>
  </si>
  <si>
    <t>GO:0003674,GO:0005737,GO:0006979,GO:0009611,GO:0009617,GO:0009620,GO:0009755,GO:0010243,GO:0014070,GO:0050832,GO:0071669,GO:0098542</t>
  </si>
  <si>
    <t>AT1G56540</t>
  </si>
  <si>
    <t>Disease resistance protein (TIR-NBS-LRR class) family</t>
  </si>
  <si>
    <t>GO:0002237,GO:0002682,GO:0003953,GO:0006952,GO:0007165,GO:0009409,GO:0009414,GO:0009507,GO:0009627,GO:0009651,GO:0009737,GO:0009751,GO:0009755,GO:0010200,GO:0031347,GO:0032787,GO:0042742,GO:0043531,GO:0050832,GO:1901701</t>
  </si>
  <si>
    <t>AT1G56660</t>
  </si>
  <si>
    <t>GO:0003674,GO:0005575,GO:0009414,GO:0009737,GO:0009755,GO:0010200,GO:0010565,GO:1901701</t>
  </si>
  <si>
    <t>AT1G57990</t>
  </si>
  <si>
    <t>purine permease 18</t>
  </si>
  <si>
    <t>GO:0005345,GO:0005886,GO:0006863,GO:0009507,GO:0015211,GO:0016020</t>
  </si>
  <si>
    <t>AT1G58020</t>
  </si>
  <si>
    <t>AT1G58140</t>
  </si>
  <si>
    <t>AT1G58225</t>
  </si>
  <si>
    <t>GO:0002237,GO:0002682,GO:0003674,GO:0005739,GO:0009414,GO:0009627,GO:0009751,GO:0010200,GO:0031347,GO:0042742,GO:0050832</t>
  </si>
  <si>
    <t>AT1G58390</t>
  </si>
  <si>
    <t>Disease resistance protein (CC-NBS-LRR class) family</t>
  </si>
  <si>
    <t>GO:0005575,GO:0043531</t>
  </si>
  <si>
    <t>AT1G59590</t>
  </si>
  <si>
    <t>ZCF37</t>
  </si>
  <si>
    <t>GO:0002237,GO:0002682,GO:0005739,GO:0006970,GO:0006979,GO:0009414,GO:0009611,GO:0009737,GO:0009751,GO:0009755,GO:0010200,GO:0031347,GO:0042742,GO:0050832,GO:0071407</t>
  </si>
  <si>
    <t>AT1G59920</t>
  </si>
  <si>
    <t>MADS-box family protein</t>
  </si>
  <si>
    <t>GO:0000978,GO:0000981,GO:0005739,GO:0006357</t>
  </si>
  <si>
    <t>AT1G59930</t>
  </si>
  <si>
    <t>GO:0000978,GO:0000981,GO:0005634,GO:0006357</t>
  </si>
  <si>
    <t>AT1G60950</t>
  </si>
  <si>
    <t>2Fe-2S ferredoxin-like superfamily protein</t>
  </si>
  <si>
    <t>GO:0005515,GO:0009055,GO:0009416,GO:0009507,GO:0009570,GO:0009643,GO:0009767</t>
  </si>
  <si>
    <t>AT1G61470</t>
  </si>
  <si>
    <t>Polynucleotidyl transferase, ribonuclease H-like superfamily protein</t>
  </si>
  <si>
    <t>GO:0000160,GO:0000932,GO:0002682,GO:0004535,GO:0005634,GO:0009414,GO:0009611,GO:0009737,GO:0009751,GO:0009755,GO:0010200,GO:0030015,GO:0031347,GO:0042742,GO:0043928,GO:0044085,GO:0050832</t>
  </si>
  <si>
    <t>AT1G61520</t>
  </si>
  <si>
    <t>photosystem I light harvesting complex gene 3</t>
  </si>
  <si>
    <t>GO:0003729,GO:0005515,GO:0005634,GO:0009409,GO:0009416,GO:0009507,GO:0009534,GO:0009535,GO:0009579,GO:0009644,GO:0009645,GO:0009768,GO:0010287,GO:0016168</t>
  </si>
  <si>
    <t>AT1G62510</t>
  </si>
  <si>
    <t>GO:0003674,GO:0005575,GO:0009414,GO:0033993,GO:0043436</t>
  </si>
  <si>
    <t>AT1G63030</t>
  </si>
  <si>
    <t>GO:0003700,GO:0005634,GO:0006355,GO:0010371,GO:0048510</t>
  </si>
  <si>
    <t>AT1G63210</t>
  </si>
  <si>
    <t>Transcription elongation factor Spt6</t>
  </si>
  <si>
    <t>GO:0003676,GO:0005634,GO:0005829,GO:0006368,GO:0008023,GO:0009793,GO:0031491,GO:0032968,GO:0034728,GO:0042393,GO:0042789</t>
  </si>
  <si>
    <t>AT1G63750</t>
  </si>
  <si>
    <t>GO:0002237,GO:0002682,GO:0003953,GO:0005794,GO:0006952,GO:0007165,GO:0009414,GO:0009507,GO:0009737,GO:0009751,GO:0009755,GO:0010200,GO:0031347,GO:0042742,GO:0043531,GO:0048523,GO:0048827,GO:0050832,GO:1901701</t>
  </si>
  <si>
    <t>AT1G64255</t>
  </si>
  <si>
    <t>MuDR family transposase</t>
  </si>
  <si>
    <t>GO:0005634,GO:0008150,GO:0008270</t>
  </si>
  <si>
    <t>AT1G65490</t>
  </si>
  <si>
    <t>GO:0003674,GO:0005739,GO:0005886,GO:0009617,GO:0071456</t>
  </si>
  <si>
    <t>AT1G65790</t>
  </si>
  <si>
    <t>receptor kinase 1</t>
  </si>
  <si>
    <t>GO:0004672,GO:0004674,GO:0005576,GO:0005634,GO:0005886,GO:0006468,GO:0009507,GO:0016020,GO:0019199,GO:0031625,GO:0046777,GO:0048544,GO:0071215</t>
  </si>
  <si>
    <t>AT1G66180</t>
  </si>
  <si>
    <t>GO:0004190,GO:0005576,GO:0005794,GO:0009416,GO:0033591,GO:0071456</t>
  </si>
  <si>
    <t>AT1G66700</t>
  </si>
  <si>
    <t>GO:0002238,GO:0005634,GO:0008757,GO:0009416,GO:0009617,GO:0009751,GO:0010029,GO:0032259,GO:0035195,GO:0042742,GO:0080027,GO:1900140,GO:2000280</t>
  </si>
  <si>
    <t>AT1G66820</t>
  </si>
  <si>
    <t>GO:0003674,GO:0005739,GO:0045491,GO:0048522</t>
  </si>
  <si>
    <t>AT1G66880</t>
  </si>
  <si>
    <t>GO:0002237,GO:0002682,GO:0005576,GO:0006468,GO:0006979,GO:0007165,GO:0009611,GO:0009627,GO:0009737,GO:0009753,GO:0010035,GO:0010150,GO:0010200,GO:0010565,GO:0030247,GO:0031347,GO:0032787,GO:0042742,GO:0048523,GO:0050832,GO:0071446,GO:0071456,GO:1901615</t>
  </si>
  <si>
    <t>AT1G66970</t>
  </si>
  <si>
    <t>SHV3-like 2</t>
  </si>
  <si>
    <t>GO:0005509,GO:0005739,GO:0005886,GO:0006629,GO:0008889,GO:0009507,GO:0016301,GO:0030643,GO:0031225,GO:0046658,GO:0048046,GO:0099503</t>
  </si>
  <si>
    <t>AT1G67240</t>
  </si>
  <si>
    <t>AT1G67328</t>
  </si>
  <si>
    <t>AT1G67330</t>
  </si>
  <si>
    <t>GO:0005739,GO:0005768,GO:0005794,GO:0005802,GO:0006479,GO:0009827,GO:0009834,GO:0030775,GO:0045492</t>
  </si>
  <si>
    <t>AT1G67470</t>
  </si>
  <si>
    <t>GO:0004672,GO:0005739,GO:0005886,GO:0006468,GO:0007166,GO:0009266,GO:0016310,GO:0050776</t>
  </si>
  <si>
    <t>AT1G67856</t>
  </si>
  <si>
    <t>AT1G70390</t>
  </si>
  <si>
    <t>AT1G71200</t>
  </si>
  <si>
    <t>GO:0000977,GO:0000981,GO:0003700,GO:0005634,GO:0006355,GO:0006357,GO:0009507,GO:0046983,GO:0071280,GO:0090575</t>
  </si>
  <si>
    <t>AT1G72620</t>
  </si>
  <si>
    <t>AT1G72910</t>
  </si>
  <si>
    <t>Toll-Interleukin-Resistance (TIR) domain-containing protein</t>
  </si>
  <si>
    <t>GO:0003953,GO:0005737,GO:0005739,GO:0006952,GO:0007165,GO:0009867,GO:0043531,GO:0071456</t>
  </si>
  <si>
    <t>AT1G72920</t>
  </si>
  <si>
    <t>Toll-Interleukin-Resistance (TIR) domain family protein</t>
  </si>
  <si>
    <t>GO:0003953,GO:0005737,GO:0006952,GO:0007165,GO:0009611,GO:0071456</t>
  </si>
  <si>
    <t>AT1G72940</t>
  </si>
  <si>
    <t>GO:0003953,GO:0005737,GO:0006952,GO:0007165,GO:0009414,GO:0009611,GO:0009751,GO:0009755,GO:0010200,GO:0010942,GO:0031347,GO:0032870,GO:0033993,GO:0042742,GO:0043531,GO:0050832,GO:0071456,GO:0097305</t>
  </si>
  <si>
    <t>AT1G73540</t>
  </si>
  <si>
    <t>nudix hydrolase homolog 21</t>
  </si>
  <si>
    <t>GO:0002376,GO:0005634,GO:0005737,GO:0006979,GO:0009409,GO:0009414,GO:0009611,GO:0009651,GO:0009737,GO:0009753,GO:0009873,GO:0010200,GO:0031347,GO:0042742,GO:0050832</t>
  </si>
  <si>
    <t>AT1G74440</t>
  </si>
  <si>
    <t>Protein of unknown function (DUF962)</t>
  </si>
  <si>
    <t>GO:0005783,GO:0009507,GO:0009755,GO:0010035,GO:0033993,GO:0046521,GO:0097305,GO:0102672,GO:1901701</t>
  </si>
  <si>
    <t>AT1G74470</t>
  </si>
  <si>
    <t>Pyridine nucleotide-disulphide oxidoreductase family protein</t>
  </si>
  <si>
    <t>GO:0005515,GO:0005737,GO:0005739,GO:0009507,GO:0009534,GO:0009535,GO:0009941,GO:0010189,GO:0015995,GO:0045550,GO:0102067</t>
  </si>
  <si>
    <t>GO:0000976,GO:0002213,GO:0003700,GO:0005634,GO:0006355,GO:0009611,GO:0010087,GO:0051301</t>
  </si>
  <si>
    <t>AT1G75040</t>
  </si>
  <si>
    <t>pathogenesis-related gene 5</t>
  </si>
  <si>
    <t>GO:0000325,GO:0003729,GO:0005576,GO:0005618,GO:0005739,GO:0006952,GO:0009615,GO:0009627,GO:0010224,GO:0031540,GO:0046686,GO:0048046,GO:0099503</t>
  </si>
  <si>
    <t>AT1G75830</t>
  </si>
  <si>
    <t>low-molecular-weight cysteine-rich 67</t>
  </si>
  <si>
    <t>GO:0003674,GO:0005576,GO:0006952,GO:0019752,GO:0044255,GO:0048316</t>
  </si>
  <si>
    <t>AT1G76780</t>
  </si>
  <si>
    <t>HSP20-like chaperones superfamily protein</t>
  </si>
  <si>
    <t>AT1G77060</t>
  </si>
  <si>
    <t>Phosphoenolpyruvate carboxylase family protein</t>
  </si>
  <si>
    <t>GO:0006520,GO:0008807,GO:0009507,GO:0009570,GO:0009611,GO:0009753,GO:0034613,GO:0048316,GO:0065003,GO:0098542,GO:1901565,GO:1901701</t>
  </si>
  <si>
    <t>GO:0000976,GO:0003700,GO:0005634,GO:0006355,GO:0007165,GO:0010200,GO:0031347,GO:0040007,GO:0042742</t>
  </si>
  <si>
    <t>AT1G80450</t>
  </si>
  <si>
    <t>GO:0003674,GO:0005634,GO:0007165,GO:0009751,GO:0010200,GO:0031347,GO:0042742</t>
  </si>
  <si>
    <t>AT2G01022</t>
  </si>
  <si>
    <t>AT2G01029</t>
  </si>
  <si>
    <t>AT2G01034</t>
  </si>
  <si>
    <t>AT2G01037</t>
  </si>
  <si>
    <t>AT2G01050</t>
  </si>
  <si>
    <t>zinc ion binding;nucleic acid binding</t>
  </si>
  <si>
    <t>AT2G01180</t>
  </si>
  <si>
    <t>phosphatidic acid phosphatase 1</t>
  </si>
  <si>
    <t>GO:0005886,GO:0005887,GO:0006644,GO:0008195,GO:0009507,GO:0010224,GO:0042577,GO:0071456</t>
  </si>
  <si>
    <t>AT2G01300</t>
  </si>
  <si>
    <t>GO:0003674,GO:0009507,GO:0009751,GO:0009753,GO:0009755,GO:0010243,GO:0031347,GO:0042742,GO:0044281,GO:0050832</t>
  </si>
  <si>
    <t>AT2G01550</t>
  </si>
  <si>
    <t>AT2G02020</t>
  </si>
  <si>
    <t>GO:0005739,GO:0006811,GO:0006857,GO:0009705,GO:0022857,GO:0030154,GO:0055085</t>
  </si>
  <si>
    <t>AT2G03760</t>
  </si>
  <si>
    <t>sulphotransferase 12</t>
  </si>
  <si>
    <t>GO:0005737,GO:0005794,GO:0006952,GO:0008146,GO:0009651,GO:0009751,GO:0016131,GO:0051923,GO:0080118,GO:1990135</t>
  </si>
  <si>
    <t>AT2G04090</t>
  </si>
  <si>
    <t>GO:0015297,GO:0016020,GO:0022857,GO:0042910,GO:1990961</t>
  </si>
  <si>
    <t>AT2G04495</t>
  </si>
  <si>
    <t>GO:0002237,GO:0002682,GO:0003674,GO:0009415,GO:0009627,GO:0009751,GO:0009867,GO:0009966,GO:0010200,GO:0031347,GO:0042742,GO:0050832</t>
  </si>
  <si>
    <t>AT2G04670</t>
  </si>
  <si>
    <t>AT2G04990</t>
  </si>
  <si>
    <t>AT2G05070</t>
  </si>
  <si>
    <t>photosystem II light harvesting complex gene 2.2</t>
  </si>
  <si>
    <t>GO:0000325,GO:0003729,GO:0005739,GO:0009269,GO:0009409,GO:0009416,GO:0009507,GO:0009517,GO:0009522,GO:0009523,GO:0009534,GO:0009535,GO:0009579,GO:0009644,GO:0009645,GO:0009768,GO:0009769,GO:0009941,GO:0010114,GO:0010218,GO:0010287,GO:0016168,GO:0030104,GO:0071215,GO:0090333,GO:1903428</t>
  </si>
  <si>
    <t>AT2G05100</t>
  </si>
  <si>
    <t>photosystem II light harvesting complex gene 2.1</t>
  </si>
  <si>
    <t>GO:0005739,GO:0009269,GO:0009409,GO:0009416,GO:0009507,GO:0009517,GO:0009522,GO:0009523,GO:0009535,GO:0009579,GO:0009644,GO:0009645,GO:0009765,GO:0009768,GO:0009769,GO:0009941,GO:0010114,GO:0010218,GO:0016168,GO:0030104,GO:0071215,GO:0090333,GO:1903428</t>
  </si>
  <si>
    <t>AT2G05110</t>
  </si>
  <si>
    <t>AT2G05160</t>
  </si>
  <si>
    <t>CCCH-type zinc fingerfamily protein with RNA-binding domain</t>
  </si>
  <si>
    <t>GO:0003674,GO:0005634,GO:0009416,GO:0009888,GO:0010015,GO:0042180,GO:0044283,GO:0048589</t>
  </si>
  <si>
    <t>AT2G05450</t>
  </si>
  <si>
    <t>AT2G05550</t>
  </si>
  <si>
    <t>AT2G05660</t>
  </si>
  <si>
    <t>AT2G05680</t>
  </si>
  <si>
    <t>AT2G05960</t>
  </si>
  <si>
    <t>AT2G06250</t>
  </si>
  <si>
    <t>AT2G06430</t>
  </si>
  <si>
    <t>AT2G06470</t>
  </si>
  <si>
    <t>AT2G06520</t>
  </si>
  <si>
    <t>photosystem II subunit X</t>
  </si>
  <si>
    <t>GO:0003674,GO:0009416,GO:0009507,GO:0009535,GO:0015994,GO:0031324,GO:0043436,GO:0044248,GO:1901575</t>
  </si>
  <si>
    <t>AT2G06540</t>
  </si>
  <si>
    <t>AT2G06560</t>
  </si>
  <si>
    <t>AT2G06930</t>
  </si>
  <si>
    <t>AT2G06965</t>
  </si>
  <si>
    <t>AT2G07100</t>
  </si>
  <si>
    <t>AT2G07160</t>
  </si>
  <si>
    <t>AT2G07213</t>
  </si>
  <si>
    <t>AT2G07590</t>
  </si>
  <si>
    <t>AT2G07620</t>
  </si>
  <si>
    <t>AT2G07650</t>
  </si>
  <si>
    <t>AT2G07660</t>
  </si>
  <si>
    <t>AT2G07682</t>
  </si>
  <si>
    <t>AT2G07694</t>
  </si>
  <si>
    <t>AT2G07699</t>
  </si>
  <si>
    <t>AT2G07730</t>
  </si>
  <si>
    <t>AT2G07740</t>
  </si>
  <si>
    <t>AT2G07795</t>
  </si>
  <si>
    <t>AT2G09187</t>
  </si>
  <si>
    <t>AT2G09800</t>
  </si>
  <si>
    <t>AT2G10130</t>
  </si>
  <si>
    <t>AT2G10180</t>
  </si>
  <si>
    <t>AT2G10190</t>
  </si>
  <si>
    <t>AT2G10480</t>
  </si>
  <si>
    <t>AT2G10510</t>
  </si>
  <si>
    <t>AT2G10520</t>
  </si>
  <si>
    <t>AT2G10760</t>
  </si>
  <si>
    <t>AT2G10780</t>
  </si>
  <si>
    <t>AT2G11230</t>
  </si>
  <si>
    <t>AT2G11330</t>
  </si>
  <si>
    <t>AT2G11350</t>
  </si>
  <si>
    <t>AT2G11430</t>
  </si>
  <si>
    <t>AT2G11590</t>
  </si>
  <si>
    <t>AT2G11770</t>
  </si>
  <si>
    <t>AT2G11950</t>
  </si>
  <si>
    <t>AT2G12100</t>
  </si>
  <si>
    <t>AT2G12210</t>
  </si>
  <si>
    <t>AT2G12330</t>
  </si>
  <si>
    <t>AT2G12340</t>
  </si>
  <si>
    <t>AT2G12370</t>
  </si>
  <si>
    <t>AT2G12640</t>
  </si>
  <si>
    <t>AT2G12650</t>
  </si>
  <si>
    <t>AT2G12680</t>
  </si>
  <si>
    <t>AT2G12730</t>
  </si>
  <si>
    <t>AT2G12740</t>
  </si>
  <si>
    <t>AT2G12750</t>
  </si>
  <si>
    <t>AT2G12760</t>
  </si>
  <si>
    <t>AT2G12800</t>
  </si>
  <si>
    <t>AT2G12835</t>
  </si>
  <si>
    <t>AT2G12840</t>
  </si>
  <si>
    <t>AT2G12910</t>
  </si>
  <si>
    <t>AT2G12930</t>
  </si>
  <si>
    <t>AT2G12970</t>
  </si>
  <si>
    <t>AT2G13020</t>
  </si>
  <si>
    <t>AT2G13040</t>
  </si>
  <si>
    <t>AT2G13050</t>
  </si>
  <si>
    <t>AT2G13080</t>
  </si>
  <si>
    <t>AT2G13200</t>
  </si>
  <si>
    <t>AT2G13390</t>
  </si>
  <si>
    <t>AT2G13420</t>
  </si>
  <si>
    <t>AT2G13460</t>
  </si>
  <si>
    <t>AT2G13470</t>
  </si>
  <si>
    <t>AT2G13790</t>
  </si>
  <si>
    <t>somatic embryogenesis receptor-like kinase 4</t>
  </si>
  <si>
    <t>GO:0004675,GO:0004714,GO:0005102,GO:0005515,GO:0005739,GO:0005886,GO:0006468,GO:0008219,GO:0009507,GO:0009742,GO:0010150,GO:0033612,GO:0060548,GO:0071456,GO:1900140</t>
  </si>
  <si>
    <t>AT2G13830</t>
  </si>
  <si>
    <t>AT2G13850</t>
  </si>
  <si>
    <t>AT2G13860</t>
  </si>
  <si>
    <t>AT2G13870</t>
  </si>
  <si>
    <t>AT2G13990</t>
  </si>
  <si>
    <t>AT2G14030</t>
  </si>
  <si>
    <t>AT2G14300</t>
  </si>
  <si>
    <t>AT2G14400</t>
  </si>
  <si>
    <t>AT2G14470</t>
  </si>
  <si>
    <t>AT2G14610</t>
  </si>
  <si>
    <t>pathogenesis-related gene 1</t>
  </si>
  <si>
    <t>GO:0003674,GO:0005576,GO:0005615,GO:0005618,GO:0006952,GO:0009414,GO:0009627,GO:0010266,GO:0099503</t>
  </si>
  <si>
    <t>AT2G14650</t>
  </si>
  <si>
    <t>AT2G14950</t>
  </si>
  <si>
    <t>AT2G14970</t>
  </si>
  <si>
    <t>AT2G14990</t>
  </si>
  <si>
    <t>AT2G15070</t>
  </si>
  <si>
    <t>AT2G15090</t>
  </si>
  <si>
    <t>3-ketoacyl-CoA synthase 8</t>
  </si>
  <si>
    <t>GO:0000038,GO:0005783,GO:0006633,GO:0009507,GO:0030497,GO:0102756</t>
  </si>
  <si>
    <t>AT2G15140</t>
  </si>
  <si>
    <t>AT2G15410</t>
  </si>
  <si>
    <t>AT2G15420</t>
  </si>
  <si>
    <t>myosin heavy chain-related</t>
  </si>
  <si>
    <t>AT2G15510</t>
  </si>
  <si>
    <t>AT2G15720</t>
  </si>
  <si>
    <t>AT2G15920</t>
  </si>
  <si>
    <t>AT2G16150</t>
  </si>
  <si>
    <t>AT2G16180</t>
  </si>
  <si>
    <t>AT2G16560</t>
  </si>
  <si>
    <t>AT2G16676</t>
  </si>
  <si>
    <t>AT2G16680</t>
  </si>
  <si>
    <t>AT2G16905</t>
  </si>
  <si>
    <t>GO:0003677,GO:0003700,GO:0005634,GO:0006355,GO:0009965,GO:0045792,GO:0048281</t>
  </si>
  <si>
    <t>AT2G17780</t>
  </si>
  <si>
    <t>PLAC8 family protein</t>
  </si>
  <si>
    <t>GO:0005262,GO:0005634,GO:0005886,GO:0007166,GO:0048528,GO:0070509,GO:0070588</t>
  </si>
  <si>
    <t>AT2G19100</t>
  </si>
  <si>
    <t>AT2G19190</t>
  </si>
  <si>
    <t>FLG22-induced receptor-like kinase 1</t>
  </si>
  <si>
    <t>GO:0005515,GO:0005576,GO:0006468,GO:0016301,GO:0042742</t>
  </si>
  <si>
    <t>AT2G20142</t>
  </si>
  <si>
    <t>GO:0003953,GO:0005737,GO:0006979,GO:0007165,GO:0009414,GO:0009737,GO:0009867,GO:0009966,GO:0010200,GO:0031347,GO:0042430,GO:0044281,GO:0048367,GO:0071407,GO:0098542</t>
  </si>
  <si>
    <t>AT2G20562</t>
  </si>
  <si>
    <t>GO:0003674,GO:0005615,GO:0009404,GO:0009755,GO:0010200,GO:0031347,GO:0042430,GO:0042742,GO:0050832</t>
  </si>
  <si>
    <t>AT2G21460</t>
  </si>
  <si>
    <t>AT2G22350</t>
  </si>
  <si>
    <t>AT2G23270</t>
  </si>
  <si>
    <t>GO:0003674,GO:0005575,GO:0045087,GO:0050793,GO:0071456,GO:0098542</t>
  </si>
  <si>
    <t>GO:0000976,GO:0003700,GO:0005516,GO:0005634,GO:0006355,GO:0043565</t>
  </si>
  <si>
    <t>AT2G23330</t>
  </si>
  <si>
    <t>AT2G23680</t>
  </si>
  <si>
    <t>Cold acclimation protein WCOR413 family</t>
  </si>
  <si>
    <t>GO:0003674,GO:0005739,GO:0009404,GO:0009627,GO:0009737,GO:0009755,GO:0010035,GO:0010200,GO:0042435,GO:0042742,GO:0043436,GO:0044248,GO:0048827,GO:0050832,GO:1901657,GO:1901701</t>
  </si>
  <si>
    <t>AT2G23770</t>
  </si>
  <si>
    <t>protein kinase family protein / peptidoglycan-binding LysM domain-containing protein</t>
  </si>
  <si>
    <t>GO:0004674,GO:0005886,GO:0006468,GO:0008061,GO:0009507,GO:0016301,GO:0045087,GO:0071219,GO:0071323</t>
  </si>
  <si>
    <t>AT2G24160</t>
  </si>
  <si>
    <t>AT2G24255</t>
  </si>
  <si>
    <t>AT2G24980</t>
  </si>
  <si>
    <t>Proline-rich extensin-like family protein</t>
  </si>
  <si>
    <t>GO:0005199,GO:0005575,GO:0009664</t>
  </si>
  <si>
    <t>AT2G25470</t>
  </si>
  <si>
    <t>receptor like protein 21</t>
  </si>
  <si>
    <t>GO:0005576,GO:0005739,GO:0007165</t>
  </si>
  <si>
    <t>AT2G25550</t>
  </si>
  <si>
    <t>AT2G25735</t>
  </si>
  <si>
    <t>GO:0002237,GO:0002376,GO:0003674,GO:0005739,GO:0005886,GO:0006970,GO:0006979,GO:0009414,GO:0009611,GO:0009627,GO:0009737,GO:0009751,GO:0009755,GO:0010200,GO:0031347,GO:0042742,GO:0048523,GO:0048827,GO:0050832,GO:0071407,GO:0071456,GO:1901701</t>
  </si>
  <si>
    <t>GO:0003677,GO:0003700,GO:0003723,GO:0003727,GO:0005634,GO:0005737,GO:0006355,GO:0061157</t>
  </si>
  <si>
    <t>AT2G27402</t>
  </si>
  <si>
    <t>GO:0003674,GO:0005575,GO:0009888,GO:0040007</t>
  </si>
  <si>
    <t>AT2G28980</t>
  </si>
  <si>
    <t>AT2G29230</t>
  </si>
  <si>
    <t>AT2G29240</t>
  </si>
  <si>
    <t>AT2G29310</t>
  </si>
  <si>
    <t>GO:0005739,GO:0005777,GO:0016491</t>
  </si>
  <si>
    <t>AT2G30020</t>
  </si>
  <si>
    <t>GO:0004722,GO:0005515,GO:0006470,GO:0009507,GO:0009536,GO:0009611,GO:0009620,GO:0009738,GO:0050832</t>
  </si>
  <si>
    <t>AT2G30540</t>
  </si>
  <si>
    <t>Thioredoxin superfamily protein</t>
  </si>
  <si>
    <t>GO:0005515,GO:0005634,GO:0005737,GO:0097573</t>
  </si>
  <si>
    <t>AT2G30770</t>
  </si>
  <si>
    <t>cytochrome P450, family 71, subfamily A, polypeptide 13</t>
  </si>
  <si>
    <t>GO:0004497,GO:0005506,GO:0005515,GO:0005739,GO:0009617,GO:0009682,GO:0010120,GO:0016705,GO:0020037,GO:0042742,GO:0047720,GO:0050832</t>
  </si>
  <si>
    <t>AT2G31080</t>
  </si>
  <si>
    <t>GO:0000976,GO:0003700,GO:0005634,GO:0009409,GO:0045893,GO:0050826</t>
  </si>
  <si>
    <t>AT2G31520</t>
  </si>
  <si>
    <t>AT2G31880</t>
  </si>
  <si>
    <t>GO:0004674,GO:0004713,GO:0004714,GO:0005515,GO:0005777,GO:0005886,GO:0010942,GO:0016301,GO:0031349,GO:0060862</t>
  </si>
  <si>
    <t>AT2G32030</t>
  </si>
  <si>
    <t>GO:0005737,GO:0006979,GO:0007165,GO:0008080,GO:0009414,GO:0009611,GO:0010200,GO:0019748,GO:0031347,GO:0033993,GO:0042430,GO:0043436,GO:0071407,GO:0098542,GO:1901701</t>
  </si>
  <si>
    <t>AT2G32200</t>
  </si>
  <si>
    <t>GO:0005515,GO:0005634,GO:0005737,GO:0005886,GO:0009620,GO:0009737,GO:0009753,GO:0009755,GO:0010200,GO:0031347,GO:0042742,GO:0071456</t>
  </si>
  <si>
    <t>AT2G33580</t>
  </si>
  <si>
    <t>GO:0004672,GO:0005515,GO:0005576,GO:0005886,GO:0006468,GO:0008061,GO:0016301,GO:0042803,GO:0045087,GO:0071323</t>
  </si>
  <si>
    <t>GO:0003700,GO:0005515,GO:0005634,GO:0005730,GO:0006355,GO:0009873</t>
  </si>
  <si>
    <t>AT2G34060</t>
  </si>
  <si>
    <t>AT2G34420</t>
  </si>
  <si>
    <t>photosystem II light harvesting complex gene B1B2</t>
  </si>
  <si>
    <t>GO:0003729,GO:0005783,GO:0009416,GO:0009507,GO:0009534,GO:0009535,GO:0009579,GO:0009768,GO:0009769,GO:0016168,GO:0042651</t>
  </si>
  <si>
    <t>AT2G35658</t>
  </si>
  <si>
    <t>GO:0003674,GO:0005634,GO:0007165,GO:0009507,GO:0071310</t>
  </si>
  <si>
    <t>AT2G35710</t>
  </si>
  <si>
    <t>GO:0005739,GO:0006486,GO:0006970,GO:0006979,GO:0009753,GO:0009755,GO:0009863,GO:0009966,GO:0010035,GO:0010200,GO:0016757,GO:0031347,GO:0033993,GO:0042742,GO:0043436,GO:0048366,GO:0050832</t>
  </si>
  <si>
    <t>AT2G35980</t>
  </si>
  <si>
    <t>GO:0005739,GO:0009506,GO:0009507,GO:0010150,GO:0046658,GO:0051607,GO:0051707</t>
  </si>
  <si>
    <t>AT2G36980</t>
  </si>
  <si>
    <t>Tetratricopeptide repeat (TPR)-like superfamily protein</t>
  </si>
  <si>
    <t>GO:0003723,GO:0005739,GO:0009451,GO:0043231</t>
  </si>
  <si>
    <t>AT2G36985</t>
  </si>
  <si>
    <t>DVL family protein</t>
  </si>
  <si>
    <t>GO:0003674,GO:0005886,GO:0008285,GO:0009416,GO:0042127,GO:0048367</t>
  </si>
  <si>
    <t>AT2G37100</t>
  </si>
  <si>
    <t>protamine P1 family protein</t>
  </si>
  <si>
    <t>AT2G37430</t>
  </si>
  <si>
    <t>GO:0000976,GO:0003700,GO:0005634,GO:0006355,GO:0006950,GO:0010200,GO:0071289,GO:2000280</t>
  </si>
  <si>
    <t>AT2G38210</t>
  </si>
  <si>
    <t>putative PDX1-like protein 4</t>
  </si>
  <si>
    <t>GO:0000325,GO:0005737,GO:0005783,GO:0006520,GO:0008615,GO:0016843,GO:0042823</t>
  </si>
  <si>
    <t>AT2G38380</t>
  </si>
  <si>
    <t>GO:0005576,GO:0006979,GO:0010043,GO:0020037,GO:0099503</t>
  </si>
  <si>
    <t>AT2G38390</t>
  </si>
  <si>
    <t>AT2G38695</t>
  </si>
  <si>
    <t>AT2G39530</t>
  </si>
  <si>
    <t>GO:0005886,GO:0009507,GO:0009617,GO:0051539,GO:0098542</t>
  </si>
  <si>
    <t>AT2G39650</t>
  </si>
  <si>
    <t xml:space="preserve">Protein of unknown function (DUF506) </t>
  </si>
  <si>
    <t>GO:0003674,GO:0005634,GO:0006970,GO:0006979,GO:0009414,GO:0009611,GO:0009620,GO:0009733,GO:0009755,GO:0009863,GO:0010200,GO:0031347,GO:0033993,GO:0042430,GO:0042742,GO:0044085</t>
  </si>
  <si>
    <t>AT2G40000</t>
  </si>
  <si>
    <t>ortholog of sugar beet HS1 PRO-1 2</t>
  </si>
  <si>
    <t>GO:0005515,GO:0005739,GO:0006979,GO:0009751,GO:0019441,GO:0020037,GO:0042742,GO:0046872,GO:0071456</t>
  </si>
  <si>
    <t>GO:0003700,GO:0005515,GO:0005634,GO:0006355,GO:0009409,GO:0050832,GO:0071456</t>
  </si>
  <si>
    <t>AT2G41010</t>
  </si>
  <si>
    <t>calmodulin (CAM)-binding protein of 25 kDa</t>
  </si>
  <si>
    <t>GO:0005515,GO:0005516,GO:0005634,GO:0006970,GO:0009414,GO:0009651,GO:0010337,GO:0071456</t>
  </si>
  <si>
    <t>AT2G41090</t>
  </si>
  <si>
    <t>GO:0005509,GO:0005515,GO:0005737,GO:0005829,GO:0034599,GO:0071456,GO:2000082</t>
  </si>
  <si>
    <t>AT2G42560</t>
  </si>
  <si>
    <t>late embryogenesis abundant domain-containing protein / LEA domain-containing protein</t>
  </si>
  <si>
    <t>GO:0003674,GO:0005634,GO:0005829,GO:0005976,GO:0009631,GO:0009737,GO:0019898,GO:0030154,GO:0048316,GO:0071554</t>
  </si>
  <si>
    <t>AT2G43620</t>
  </si>
  <si>
    <t>GO:0002376,GO:0004568,GO:0005576,GO:0009611,GO:0014070,GO:0016998,GO:0033993,GO:0042742,GO:0044550,GO:0048046,GO:0050832,GO:0099503</t>
  </si>
  <si>
    <t>AT2G43870</t>
  </si>
  <si>
    <t>GO:0004650,GO:0005576,GO:0005975,GO:0009416,GO:0009737</t>
  </si>
  <si>
    <t>AT2G43880</t>
  </si>
  <si>
    <t>GO:0004650,GO:0005576,GO:0005975,GO:0090558</t>
  </si>
  <si>
    <t>AT2G43920</t>
  </si>
  <si>
    <t>GO:0005737,GO:0005829,GO:0007165,GO:0008610,GO:0009416,GO:0009753,GO:0018708,GO:0019760,GO:0044255</t>
  </si>
  <si>
    <t>AT2G44290</t>
  </si>
  <si>
    <t>GO:0005576,GO:0005829,GO:0006869,GO:0008289,GO:0031225,GO:0042742</t>
  </si>
  <si>
    <t>AT2G44570</t>
  </si>
  <si>
    <t>glycosyl hydrolase 9B12</t>
  </si>
  <si>
    <t>AT2G45180</t>
  </si>
  <si>
    <t>GO:0002220,GO:0005576,GO:0009535,GO:0009651</t>
  </si>
  <si>
    <t>AT2G45230</t>
  </si>
  <si>
    <t>AT2G46330</t>
  </si>
  <si>
    <t>arabinogalactan protein 16</t>
  </si>
  <si>
    <t>GO:0005886,GO:0009416,GO:0014070,GO:0019760,GO:0031225,GO:0033993,GO:0042430,GO:0042546,GO:0042742,GO:0048589,GO:0071669,GO:1901698</t>
  </si>
  <si>
    <t>GO:0000976,GO:0000987,GO:0003700,GO:0005515,GO:0005634,GO:0005730,GO:0006355,GO:0009617,GO:0009751,GO:0042742,GO:0043565,GO:0048527,GO:0071456,GO:1900457,GO:2000022,GO:2000070</t>
  </si>
  <si>
    <t>AT2G46820</t>
  </si>
  <si>
    <t>photosystem I P subunit</t>
  </si>
  <si>
    <t>GO:0003677,GO:0005515,GO:0005829,GO:0009507,GO:0009515,GO:0009534,GO:0009535,GO:0009579,GO:0009773,GO:0009941,GO:0030093,GO:0042644,GO:0090391,GO:0097753</t>
  </si>
  <si>
    <t>GO:0003700,GO:0005634,GO:0009414,GO:0034059,GO:0045893,GO:0071456,GO:1990837,GO:2000280</t>
  </si>
  <si>
    <t>AT2G47730</t>
  </si>
  <si>
    <t>glutathione S-transferase phi 8</t>
  </si>
  <si>
    <t>GO:0000325,GO:0004364,GO:0005634,GO:0005737,GO:0005829,GO:0006749,GO:0006952,GO:0009407,GO:0009409,GO:0009507,GO:0009570,GO:0009579,GO:0009941,GO:0010319,GO:0043295,GO:0071456,GO:1901149</t>
  </si>
  <si>
    <t>GO:0003700,GO:0005634,GO:0006355,GO:0031347,GO:0043565</t>
  </si>
  <si>
    <t>AT3G01500</t>
  </si>
  <si>
    <t>carbonic anhydrase 1</t>
  </si>
  <si>
    <t>GO:0003729,GO:0004089,GO:0005737,GO:0005829,GO:0005886,GO:0008270,GO:0009409,GO:0009507,GO:0009535,GO:0009570,GO:0009579,GO:0009941,GO:0010037,GO:0010119,GO:0010319,GO:0015976,GO:0015979,GO:0048046,GO:2000122</t>
  </si>
  <si>
    <t>AT3G01830</t>
  </si>
  <si>
    <t>GO:0005509,GO:0005634,GO:0006970,GO:0007165,GO:0009414,GO:0009627,GO:0009737,GO:0010200,GO:0042742,GO:0050832,GO:0071310</t>
  </si>
  <si>
    <t>AT3G02820</t>
  </si>
  <si>
    <t>zinc knuckle (CCHC-type) family protein</t>
  </si>
  <si>
    <t>GO:0000076,GO:0003676,GO:0003677,GO:0005634,GO:0008270,GO:0031298,GO:0043111,GO:0048478</t>
  </si>
  <si>
    <t>AT3G04640</t>
  </si>
  <si>
    <t>GO:0003674,GO:0006970,GO:0006979,GO:0009414,GO:0009611,GO:0009737,GO:0009751,GO:0009755,GO:0010200,GO:0031225,GO:0031347,GO:0042742,GO:0050832,GO:0071456,GO:1901701</t>
  </si>
  <si>
    <t>AT3G05260</t>
  </si>
  <si>
    <t>GO:0003674,GO:0006970,GO:0009414,GO:0009507,GO:0009738,GO:0048316</t>
  </si>
  <si>
    <t>GO:0000976,GO:0003700,GO:0005634,GO:0009913,GO:0010052,GO:0010374,GO:0045893,GO:0046983</t>
  </si>
  <si>
    <t>AT3G06433</t>
  </si>
  <si>
    <t>AT3G06890</t>
  </si>
  <si>
    <t>GO:0003674,GO:0005575,GO:0006970,GO:0009611,GO:0009863,GO:0010035,GO:0010200,GO:0031347,GO:0033993,GO:0042742,GO:0050832,GO:0098771</t>
  </si>
  <si>
    <t>AT3G09260</t>
  </si>
  <si>
    <t>GO:0000325,GO:0002020,GO:0005507,GO:0005515,GO:0005634,GO:0005777,GO:0005783,GO:0005829,GO:0005975,GO:0006970,GO:0008422,GO:0009506,GO:0009507,GO:0009610,GO:0009651,GO:0010168,GO:0015928,GO:0019137,GO:0019760,GO:0019762,GO:0031348,GO:0042343,GO:0042344,GO:0042803,GO:0070417,GO:0080119,GO:0102483</t>
  </si>
  <si>
    <t>AT3G09310</t>
  </si>
  <si>
    <t>AT3G09620</t>
  </si>
  <si>
    <t>GO:0000398,GO:0003676,GO:0003724,GO:0005634</t>
  </si>
  <si>
    <t>AT3G09780</t>
  </si>
  <si>
    <t>CRINKLY4 related 1</t>
  </si>
  <si>
    <t>GO:0004672,GO:0004674,GO:0006468,GO:0008299,GO:0009888,GO:0016053,GO:0032787,GO:0042803,GO:1901617</t>
  </si>
  <si>
    <t>AT3G09870</t>
  </si>
  <si>
    <t>GO:0003674,GO:0007165,GO:0009733,GO:0045893</t>
  </si>
  <si>
    <t>AT3G10930</t>
  </si>
  <si>
    <t>GO:0003674,GO:0005615,GO:0005739,GO:0009651,GO:0010629,GO:0042542,GO:0042742,GO:1902883</t>
  </si>
  <si>
    <t>AT3G11402</t>
  </si>
  <si>
    <t>GO:0003674,GO:0005634,GO:0007165,GO:0014070,GO:0042742</t>
  </si>
  <si>
    <t>AT3G11970</t>
  </si>
  <si>
    <t>AT3G13437</t>
  </si>
  <si>
    <t>GO:0003674,GO:0005576,GO:0005739,GO:0009414,GO:0050832</t>
  </si>
  <si>
    <t>AT3G13710</t>
  </si>
  <si>
    <t>prenylated RAB acceptor 1.F4</t>
  </si>
  <si>
    <t>GO:0003674,GO:0005783,GO:0005794,GO:0005886,GO:0016192</t>
  </si>
  <si>
    <t>AT3G14210</t>
  </si>
  <si>
    <t>epithiospecifier modifier 1</t>
  </si>
  <si>
    <t>GO:0000325,GO:0005576,GO:0005634,GO:0005777,GO:0005829,GO:0009506,GO:0009507,GO:0009625,GO:0009941,GO:0016788,GO:0019762,GO:0022626,GO:0048046,GO:0099503</t>
  </si>
  <si>
    <t>AT3G15200</t>
  </si>
  <si>
    <t>GO:0003674,GO:0005739,GO:0006970,GO:0009414,GO:0009611,GO:0009737,GO:0009753,GO:0010565,GO:0019752,GO:0022626,GO:0031347,GO:0032870,GO:0098542</t>
  </si>
  <si>
    <t>AT3G15518</t>
  </si>
  <si>
    <t>GO:0002376,GO:0003674,GO:0005739,GO:0006979,GO:0009414,GO:0009611,GO:0009755,GO:0010200,GO:0014070,GO:0031347,GO:0042742,GO:0043436,GO:0050832,GO:0097305,GO:1901701</t>
  </si>
  <si>
    <t>AT3G15620</t>
  </si>
  <si>
    <t>DNA photolyase family protein</t>
  </si>
  <si>
    <t>GO:0003677,GO:0003914,GO:0005634,GO:0005737,GO:0009411,GO:0009507,GO:0032922,GO:0043153,GO:0071949</t>
  </si>
  <si>
    <t>AT3G15930</t>
  </si>
  <si>
    <t>AT3G16420</t>
  </si>
  <si>
    <t>PYK10-binding protein 1</t>
  </si>
  <si>
    <t>GO:0005507,GO:0005515,GO:0005634,GO:0005737,GO:0005829,GO:0006457,GO:0009506,GO:0030234,GO:0051336</t>
  </si>
  <si>
    <t>AT3G16460</t>
  </si>
  <si>
    <t>GO:0005507,GO:0005634,GO:0005829,GO:0009506</t>
  </si>
  <si>
    <t>AT3G16510</t>
  </si>
  <si>
    <t>Calcium-dependent lipid-binding (CaLB domain) family protein</t>
  </si>
  <si>
    <t>GO:0002376,GO:0003674,GO:0005634,GO:0006952,GO:0009414,GO:0009611,GO:0009651,GO:0009737,GO:0009751,GO:0009873,GO:0010200,GO:0014070,GO:0031347,GO:0042742,GO:0048523,GO:0098542,GO:1901701</t>
  </si>
  <si>
    <t>AT3G17050</t>
  </si>
  <si>
    <t>AT3G17998</t>
  </si>
  <si>
    <t>conserved peptide upstream open reading frame 30</t>
  </si>
  <si>
    <t>AT3G18050</t>
  </si>
  <si>
    <t>GO:0003674,GO:0006996,GO:0009507,GO:0031225,GO:0071554</t>
  </si>
  <si>
    <t>GO:0005515,GO:0005634,GO:0009507,GO:0009888</t>
  </si>
  <si>
    <t>AT3G19350</t>
  </si>
  <si>
    <t>maternally expressed pab C-terminal</t>
  </si>
  <si>
    <t>GO:0003723,GO:0005575,GO:0006417,GO:0008143,GO:0048317,GO:2000014</t>
  </si>
  <si>
    <t>AT3G19850</t>
  </si>
  <si>
    <t>Phototropic-responsive NPH3 family protein</t>
  </si>
  <si>
    <t>GO:0003674,GO:0005634,GO:0016567,GO:0040007</t>
  </si>
  <si>
    <t>AT3G20600</t>
  </si>
  <si>
    <t>GO:0005515,GO:0005886,GO:0006952,GO:0009506,GO:0009626,GO:0010942,GO:0016020,GO:0042742,GO:0046658,GO:0098542</t>
  </si>
  <si>
    <t>AT3G21055</t>
  </si>
  <si>
    <t>photosystem II subunit T</t>
  </si>
  <si>
    <t>GO:0003674,GO:0005829,GO:0009266,GO:0009507,GO:0009642,GO:0015994</t>
  </si>
  <si>
    <t>AT3G21150</t>
  </si>
  <si>
    <t>B-box 32</t>
  </si>
  <si>
    <t>GO:0003700,GO:0005515,GO:0005634,GO:0005737,GO:0006355,GO:0008270,GO:0009640,GO:0009785,GO:0009909,GO:0010017,GO:0045892</t>
  </si>
  <si>
    <t>AT3G22121</t>
  </si>
  <si>
    <t>AT3G22142</t>
  </si>
  <si>
    <t>GO:0003674,GO:0005575,GO:0009888,GO:0030154,GO:0048364,GO:0048367</t>
  </si>
  <si>
    <t>AT3G22231</t>
  </si>
  <si>
    <t>pathogen and circadian controlled 1</t>
  </si>
  <si>
    <t>GO:0003674,GO:0005634,GO:0005886,GO:0007623,GO:0009617,GO:0009620,GO:0009737,GO:0009863,GO:0010513,GO:0016020,GO:0046890,GO:0055088,GO:0071494,GO:1900150,GO:1902290,GO:2000028</t>
  </si>
  <si>
    <t>AT3G22235</t>
  </si>
  <si>
    <t>GO:0003674,GO:0005634,GO:0005829,GO:0005886,GO:0008150</t>
  </si>
  <si>
    <t>heat shock transcription factor  A6B</t>
  </si>
  <si>
    <t>GO:0000976,GO:0000978,GO:0003700,GO:0005634,GO:0006355,GO:0006357,GO:0034605</t>
  </si>
  <si>
    <t>AT3G23010</t>
  </si>
  <si>
    <t>receptor like protein 36</t>
  </si>
  <si>
    <t>GO:0005886,GO:0007165</t>
  </si>
  <si>
    <t>AT3G23230</t>
  </si>
  <si>
    <t>GO:0003700,GO:0005622,GO:0005634,GO:0006355,GO:0009873</t>
  </si>
  <si>
    <t>AT3G24210</t>
  </si>
  <si>
    <t>AT3G24400</t>
  </si>
  <si>
    <t>heat shock transcription factor  C1</t>
  </si>
  <si>
    <t>GO:0000978,GO:0003700,GO:0005515,GO:0005634,GO:0006357,GO:0034605</t>
  </si>
  <si>
    <t>AT3G25510</t>
  </si>
  <si>
    <t>disease resistance protein (TIR-NBS-LRR class), putative</t>
  </si>
  <si>
    <t>GO:0005737,GO:0006952,GO:0043531</t>
  </si>
  <si>
    <t>AT3G25600</t>
  </si>
  <si>
    <t>GO:0005509,GO:0005634,GO:0006970,GO:0009611,GO:0009737,GO:0009753,GO:0009755,GO:0010200,GO:0014070,GO:0030234,GO:0031347,GO:0048523,GO:0098542,GO:1901701</t>
  </si>
  <si>
    <t>AT3G26190</t>
  </si>
  <si>
    <t>cytochrome P450, family 71, subfamily B, polypeptide 21</t>
  </si>
  <si>
    <t>GO:0005506,GO:0005575,GO:0009620,GO:0016705,GO:0019748,GO:0019752,GO:0020037,GO:0098542</t>
  </si>
  <si>
    <t>AT3G26265</t>
  </si>
  <si>
    <t>AT3G26830</t>
  </si>
  <si>
    <t>Cytochrome P450 superfamily protein</t>
  </si>
  <si>
    <t>GO:0004497,GO:0005506,GO:0005783,GO:0006952,GO:0009414,GO:0009617,GO:0009625,GO:0009700,GO:0009737,GO:0010112,GO:0010120,GO:0010298,GO:0016705,GO:0020037,GO:0043231,GO:0050832</t>
  </si>
  <si>
    <t>AT3G27327</t>
  </si>
  <si>
    <t>AT3G27660</t>
  </si>
  <si>
    <t>oleosin 4</t>
  </si>
  <si>
    <t>GO:0003674,GO:0005634,GO:0009845,GO:0010344,GO:0012511,GO:0019915,GO:0050826</t>
  </si>
  <si>
    <t>AT3G27690</t>
  </si>
  <si>
    <t>photosystem II light harvesting complex gene 2.3</t>
  </si>
  <si>
    <t>GO:0003729,GO:0005829,GO:0009269,GO:0009409,GO:0009416,GO:0009507,GO:0009517,GO:0009522,GO:0009523,GO:0009535,GO:0009579,GO:0009644,GO:0009645,GO:0009765,GO:0009768,GO:0009769,GO:0009941,GO:0010114,GO:0010218,GO:0016168,GO:0030104,GO:0071215,GO:0090333,GO:1903428</t>
  </si>
  <si>
    <t>AT3G28315</t>
  </si>
  <si>
    <t>AT3G28340</t>
  </si>
  <si>
    <t>galacturonosyltransferase-like 10</t>
  </si>
  <si>
    <t>GO:0005794,GO:0006979,GO:0009507,GO:0045489,GO:0047262</t>
  </si>
  <si>
    <t>AT3G28520</t>
  </si>
  <si>
    <t>GO:0003674,GO:0005737,GO:0005739,GO:0008150,GO:0009506</t>
  </si>
  <si>
    <t>AT3G29000</t>
  </si>
  <si>
    <t>GO:0002237,GO:0002376,GO:0005509,GO:0005575,GO:0006790,GO:0009409,GO:0009414,GO:0009611,GO:0009651,GO:0009737,GO:0009751,GO:0009755,GO:0010200,GO:0019748,GO:0031347,GO:0042430,GO:0042742,GO:0050832,GO:0071407,GO:1901701</t>
  </si>
  <si>
    <t>AT3G29076</t>
  </si>
  <si>
    <t>AT3G29153</t>
  </si>
  <si>
    <t>AT3G29175</t>
  </si>
  <si>
    <t>AT3G29430</t>
  </si>
  <si>
    <t>Terpenoid synthases superfamily protein</t>
  </si>
  <si>
    <t>GO:0004161,GO:0004311,GO:0004337,GO:0004659,GO:0009507,GO:0010073,GO:0010287,GO:0033384,GO:0033386,GO:0044687,GO:0045337</t>
  </si>
  <si>
    <t>AT3G29480</t>
  </si>
  <si>
    <t>AT3G29615</t>
  </si>
  <si>
    <t>AT3G29641</t>
  </si>
  <si>
    <t>AT3G29730</t>
  </si>
  <si>
    <t>AT3G29734</t>
  </si>
  <si>
    <t>AT3G29769</t>
  </si>
  <si>
    <t>AT3G29773</t>
  </si>
  <si>
    <t>AT3G29777</t>
  </si>
  <si>
    <t>AT3G29820</t>
  </si>
  <si>
    <t>AT3G29970</t>
  </si>
  <si>
    <t>B12D protein</t>
  </si>
  <si>
    <t>GO:0003674,GO:0005739,GO:0009416,GO:0043436</t>
  </si>
  <si>
    <t>AT3G30170</t>
  </si>
  <si>
    <t>AT3G30330</t>
  </si>
  <si>
    <t>AT3G30405</t>
  </si>
  <si>
    <t>AT3G30411</t>
  </si>
  <si>
    <t>AT3G30413</t>
  </si>
  <si>
    <t>AT3G30416</t>
  </si>
  <si>
    <t>AT3G30465</t>
  </si>
  <si>
    <t>AT3G30570</t>
  </si>
  <si>
    <t>AT3G30668</t>
  </si>
  <si>
    <t>AT3G30680</t>
  </si>
  <si>
    <t>AT3G30695</t>
  </si>
  <si>
    <t>AT3G30703</t>
  </si>
  <si>
    <t>AT3G30716</t>
  </si>
  <si>
    <t>AT3G30802</t>
  </si>
  <si>
    <t>AT3G30814</t>
  </si>
  <si>
    <t>AT3G30821</t>
  </si>
  <si>
    <t>AT3G30836</t>
  </si>
  <si>
    <t>AT3G30837</t>
  </si>
  <si>
    <t>AT3G30838</t>
  </si>
  <si>
    <t>AT3G30846</t>
  </si>
  <si>
    <t>AT3G31317</t>
  </si>
  <si>
    <t>AT3G31395</t>
  </si>
  <si>
    <t>AT3G31403</t>
  </si>
  <si>
    <t>AT3G31420</t>
  </si>
  <si>
    <t>AT3G31500</t>
  </si>
  <si>
    <t>AT3G31630</t>
  </si>
  <si>
    <t>AT3G31904</t>
  </si>
  <si>
    <t>AT3G31920</t>
  </si>
  <si>
    <t>AT3G31935</t>
  </si>
  <si>
    <t>AT3G31970</t>
  </si>
  <si>
    <t>AT3G32091</t>
  </si>
  <si>
    <t>AT3G32092</t>
  </si>
  <si>
    <t>AT3G32110</t>
  </si>
  <si>
    <t>AT3G32112</t>
  </si>
  <si>
    <t>AT3G32195</t>
  </si>
  <si>
    <t>AT3G32205</t>
  </si>
  <si>
    <t>AT3G32275</t>
  </si>
  <si>
    <t>AT3G32383</t>
  </si>
  <si>
    <t>AT3G32385</t>
  </si>
  <si>
    <t>AT3G32393</t>
  </si>
  <si>
    <t>AT3G32415</t>
  </si>
  <si>
    <t>AT3G32899</t>
  </si>
  <si>
    <t>AT3G32914</t>
  </si>
  <si>
    <t>AT3G32917</t>
  </si>
  <si>
    <t>AT3G32950</t>
  </si>
  <si>
    <t>AT3G33066</t>
  </si>
  <si>
    <t>AT3G33072</t>
  </si>
  <si>
    <t>AT3G33091</t>
  </si>
  <si>
    <t>AT3G33124</t>
  </si>
  <si>
    <t>AT3G33148</t>
  </si>
  <si>
    <t>AT3G33151</t>
  </si>
  <si>
    <t>AT3G33160</t>
  </si>
  <si>
    <t>AT3G33225</t>
  </si>
  <si>
    <t>AT3G33537</t>
  </si>
  <si>
    <t>AT3G33575</t>
  </si>
  <si>
    <t>AT3G33595</t>
  </si>
  <si>
    <t>AT3G37820</t>
  </si>
  <si>
    <t>AT3G42178</t>
  </si>
  <si>
    <t>AT3G42256</t>
  </si>
  <si>
    <t>AT3G42313</t>
  </si>
  <si>
    <t>AT3G42386</t>
  </si>
  <si>
    <t>AT3G42420</t>
  </si>
  <si>
    <t>AT3G42478</t>
  </si>
  <si>
    <t>AT3G42535</t>
  </si>
  <si>
    <t>AT3G42645</t>
  </si>
  <si>
    <t>AT3G42658</t>
  </si>
  <si>
    <t>AT3G42717</t>
  </si>
  <si>
    <t>AT3G42727</t>
  </si>
  <si>
    <t>AT3G42763</t>
  </si>
  <si>
    <t>AT3G42886</t>
  </si>
  <si>
    <t>AT3G42927</t>
  </si>
  <si>
    <t>AT3G42996</t>
  </si>
  <si>
    <t>AT3G43000</t>
  </si>
  <si>
    <t>AT3G43050</t>
  </si>
  <si>
    <t>AT3G43060</t>
  </si>
  <si>
    <t>AT3G43110</t>
  </si>
  <si>
    <t>GO:0003674,GO:0005576,GO:0006633,GO:0009416,GO:0010015,GO:0010035,GO:0019748,GO:0048589,GO:0090558,GO:1901135</t>
  </si>
  <si>
    <t>AT3G43142</t>
  </si>
  <si>
    <t>AT3G43154</t>
  </si>
  <si>
    <t>AT3G43175</t>
  </si>
  <si>
    <t>AT3G43310</t>
  </si>
  <si>
    <t>AT3G43357</t>
  </si>
  <si>
    <t>AT3G43442</t>
  </si>
  <si>
    <t>AT3G43444</t>
  </si>
  <si>
    <t>AT3G43546</t>
  </si>
  <si>
    <t>AT3G43571</t>
  </si>
  <si>
    <t>AT3G43625</t>
  </si>
  <si>
    <t>AT3G43654</t>
  </si>
  <si>
    <t>AT3G43681</t>
  </si>
  <si>
    <t>AT3G43688</t>
  </si>
  <si>
    <t>AT3G43715</t>
  </si>
  <si>
    <t>AT3G43723</t>
  </si>
  <si>
    <t>AT3G43862</t>
  </si>
  <si>
    <t>AT3G44093</t>
  </si>
  <si>
    <t>AT3G44260</t>
  </si>
  <si>
    <t>GO:0000289,GO:0000932,GO:0002213,GO:0004535,GO:0005515,GO:0005634,GO:0008408,GO:0009611,GO:0030015,GO:0042742,GO:0043928</t>
  </si>
  <si>
    <t>AT3G44325</t>
  </si>
  <si>
    <t>AT3G44796</t>
  </si>
  <si>
    <t>AT3G44970</t>
  </si>
  <si>
    <t>GO:0004497,GO:0005506,GO:0005575,GO:0007275,GO:0010268,GO:0016125,GO:0016132,GO:0016491,GO:0016705,GO:0020037</t>
  </si>
  <si>
    <t>AT3G45253</t>
  </si>
  <si>
    <t>AT3G45700</t>
  </si>
  <si>
    <t>GO:0005886,GO:0006857,GO:0015108,GO:1902476</t>
  </si>
  <si>
    <t>AT3G45775</t>
  </si>
  <si>
    <t>AT3G45860</t>
  </si>
  <si>
    <t>cysteine-rich RLK (RECEPTOR-like protein kinase) 4</t>
  </si>
  <si>
    <t>GO:0004674,GO:0005886,GO:0006468,GO:0006952,GO:0009751,GO:0012501,GO:0016301,GO:0042742</t>
  </si>
  <si>
    <t>AT3G46090</t>
  </si>
  <si>
    <t>GO:0003700,GO:0005634,GO:0006355,GO:0006950,GO:0006979,GO:0010200,GO:0045926,GO:0071456</t>
  </si>
  <si>
    <t>AT3G46300</t>
  </si>
  <si>
    <t>AT3G46370</t>
  </si>
  <si>
    <t>GO:0006468,GO:0006996,GO:0009826,GO:0009888,GO:0010015,GO:0016301,GO:0016310,GO:0043436,GO:0048588,GO:0048589,GO:0071554</t>
  </si>
  <si>
    <t>AT3G47340</t>
  </si>
  <si>
    <t>glutamine-dependent asparagine synthase 1</t>
  </si>
  <si>
    <t>GO:0004066,GO:0005737,GO:0005829,GO:0006529,GO:0009063,GO:0009646,GO:0009744,GO:0009749,GO:0009750,GO:0043617,GO:0070981</t>
  </si>
  <si>
    <t>AT3G48080</t>
  </si>
  <si>
    <t>GO:0002229,GO:0002682,GO:0005634,GO:0006629,GO:0007165,GO:0009627,GO:0010150,GO:0010941,GO:0031349,GO:0042742,GO:0071446</t>
  </si>
  <si>
    <t>AT3G48650</t>
  </si>
  <si>
    <t>GO:0000976,GO:0003677,GO:0003700,GO:0005634,GO:0005886,GO:0006355,GO:0043621,GO:0070417,GO:0098542,GO:1900103</t>
  </si>
  <si>
    <t>GO:0000976,GO:0000978,GO:0000981,GO:0003700,GO:0005515,GO:0005634,GO:0006355,GO:0010929,GO:0048527</t>
  </si>
  <si>
    <t>AT3G50140</t>
  </si>
  <si>
    <t>GO:0003674,GO:0006790,GO:0007165,GO:0009507,GO:0009620,GO:0042742,GO:0048364,GO:1901135</t>
  </si>
  <si>
    <t>AT3G50470</t>
  </si>
  <si>
    <t>homolog of RPW8 3</t>
  </si>
  <si>
    <t>GO:0003674,GO:0009620,GO:0050832</t>
  </si>
  <si>
    <t>AT3G50480</t>
  </si>
  <si>
    <t>homolog of RPW8 4</t>
  </si>
  <si>
    <t>GO:0003674,GO:0009507,GO:0009609,GO:0009610,GO:0009617,GO:0009620,GO:0009723,GO:0009751,GO:0009753,GO:0043207,GO:0050832</t>
  </si>
  <si>
    <t>AT3G50800</t>
  </si>
  <si>
    <t>GO:0003674,GO:0005575,GO:0009620,GO:0010200,GO:0014070,GO:0032870,GO:0042742,GO:0045893</t>
  </si>
  <si>
    <t>AT3G50930</t>
  </si>
  <si>
    <t>cytochrome BC1 synthesis</t>
  </si>
  <si>
    <t>GO:0002237,GO:0005739,GO:0005740,GO:0005741,GO:0005886,GO:0008219,GO:0009411,GO:0009617,GO:0009626,GO:0009863,GO:0042802</t>
  </si>
  <si>
    <t>AT3G51570</t>
  </si>
  <si>
    <t>GO:0003953,GO:0005737,GO:0006952,GO:0007165,GO:0043531</t>
  </si>
  <si>
    <t>AT3G51970</t>
  </si>
  <si>
    <t>acyl-CoA sterol acyl transferase 1</t>
  </si>
  <si>
    <t>GO:0005515,GO:0008374,GO:0009507,GO:0016127,GO:0034434</t>
  </si>
  <si>
    <t>AT3G52400</t>
  </si>
  <si>
    <t>syntaxin of plants 122</t>
  </si>
  <si>
    <t>GO:0000149,GO:0005484,GO:0005829,GO:0005886,GO:0006612,GO:0006886,GO:0006887,GO:0006906,GO:0009506,GO:0009863,GO:0009867,GO:0010363,GO:0012505,GO:0016021,GO:0031201,GO:0043069,GO:0048278,GO:0050832,GO:0051245,GO:0061025</t>
  </si>
  <si>
    <t>AT3G52430</t>
  </si>
  <si>
    <t>GO:0001666,GO:0002213,GO:0005515,GO:0005634,GO:0005737,GO:0009617,GO:0009625,GO:0009627,GO:0009751,GO:0009862,GO:0010105,GO:0010150,GO:0010225,GO:0010310,GO:0010618,GO:0010942,GO:0016298,GO:0031348,GO:0042742,GO:0050829,GO:0051707,GO:0060866,GO:0071327,GO:0080142,GO:0080151,GO:1900367,GO:1900426,GO:1901183,GO:2000022,GO:2000031</t>
  </si>
  <si>
    <t>AT3G52450</t>
  </si>
  <si>
    <t>plant U-box 22</t>
  </si>
  <si>
    <t>GO:0002679,GO:0004842,GO:0005515,GO:0005634,GO:0005829,GO:0006952,GO:0009414,GO:0016567,GO:0051865</t>
  </si>
  <si>
    <t>AT3G52520</t>
  </si>
  <si>
    <t>GO:0003674,GO:0005739,GO:0007165,GO:0009627,GO:0010200,GO:0042742,GO:0050832,GO:0071310</t>
  </si>
  <si>
    <t>AT3G52720</t>
  </si>
  <si>
    <t>alpha carbonic anhydrase 1</t>
  </si>
  <si>
    <t>GO:0004089,GO:0005737,GO:0006730,GO:0008270,GO:0009570,GO:0016836</t>
  </si>
  <si>
    <t>AT3G53640</t>
  </si>
  <si>
    <t>GO:0004674,GO:0005634,GO:0006468,GO:0045292</t>
  </si>
  <si>
    <t>AT3G53830</t>
  </si>
  <si>
    <t>Regulator of chromosome condensation (RCC1) family protein</t>
  </si>
  <si>
    <t>GO:0003674,GO:0005737,GO:0007165,GO:0009416,GO:0071310</t>
  </si>
  <si>
    <t>AT3G54590</t>
  </si>
  <si>
    <t>hydroxyproline-rich glycoprotein</t>
  </si>
  <si>
    <t>GO:0005199,GO:0009664</t>
  </si>
  <si>
    <t>AT3G54823</t>
  </si>
  <si>
    <t>AT3G54890</t>
  </si>
  <si>
    <t>photosystem I light harvesting complex gene 1</t>
  </si>
  <si>
    <t>GO:0003729,GO:0005515,GO:0009409,GO:0009416,GO:0009507,GO:0009534,GO:0009535,GO:0009579,GO:0009644,GO:0009645,GO:0009765,GO:0009768,GO:0009941,GO:0010287,GO:0016168</t>
  </si>
  <si>
    <t>AT3G55646</t>
  </si>
  <si>
    <t>AT3G55840</t>
  </si>
  <si>
    <t>Hs1pro-1 protein</t>
  </si>
  <si>
    <t>GO:0005515,GO:0005739,GO:0007165,GO:0009651,GO:0009751,GO:0010200,GO:0019441,GO:0019748,GO:0020037,GO:0031347,GO:0040007,GO:0042742,GO:0046777,GO:0046872,GO:0050832,GO:0071310,GO:1901701</t>
  </si>
  <si>
    <t>GO:0000302,GO:0000976,GO:0002229,GO:0003700,GO:0005515,GO:0005634,GO:0006355,GO:0006970,GO:0009617,GO:0009625,GO:0009682,GO:0009751,GO:0009753,GO:0009759,GO:0009862,GO:0009864,GO:0010104,GO:0010120,GO:0010150,GO:0031347,GO:0042742,GO:0043565,GO:0045892,GO:0047484,GO:0050832,GO:0071456,GO:0080151,GO:0080187,GO:0090333,GO:1900056,GO:1900457,GO:2000022,GO:2000031,GO:2000070</t>
  </si>
  <si>
    <t>AT3G56880</t>
  </si>
  <si>
    <t>GO:0002376,GO:0005516,GO:0005634,GO:0006970,GO:0009409,GO:0009414,GO:0009611,GO:0009651,GO:0009751,GO:0009753,GO:0009755,GO:0010200,GO:0010243,GO:0031347,GO:0042742,GO:0050832,GO:0071215,GO:0071456</t>
  </si>
  <si>
    <t>AT3G57450</t>
  </si>
  <si>
    <t>GO:0002682,GO:0003674,GO:0006979,GO:0009409,GO:0009414,GO:0009611,GO:0009651,GO:0009737,GO:0009751,GO:0009873,GO:0010200,GO:0031347,GO:0042742,GO:0050832,GO:1901701</t>
  </si>
  <si>
    <t>AT3G57530</t>
  </si>
  <si>
    <t>calcium-dependent protein kinase 32</t>
  </si>
  <si>
    <t>GO:0004683,GO:0004698,GO:0005509,GO:0005515,GO:0005516,GO:0005634,GO:0005737,GO:0005829,GO:0005886,GO:0006468,GO:0009506,GO:0009651,GO:0009738,GO:0009931,GO:0018105,GO:0035556,GO:0046777</t>
  </si>
  <si>
    <t>AT3G57586</t>
  </si>
  <si>
    <t>AT3G57640</t>
  </si>
  <si>
    <t>GO:0002682,GO:0003674,GO:0005739,GO:0006979,GO:0009414,GO:0009611,GO:0009627,GO:0009737,GO:0009751,GO:0009755,GO:0010200,GO:0031347,GO:0042742,GO:0050832,GO:0071407,GO:1901701</t>
  </si>
  <si>
    <t>AT3G58810</t>
  </si>
  <si>
    <t>metal tolerance protein A2</t>
  </si>
  <si>
    <t>GO:0005385,GO:0005773,GO:0005886,GO:0008324,GO:0009507,GO:0009705,GO:0010043,GO:0010299,GO:0010312,GO:0015103,GO:0071577</t>
  </si>
  <si>
    <t>AT3G59250</t>
  </si>
  <si>
    <t>F-box/RNI-like superfamily protein</t>
  </si>
  <si>
    <t>GO:0005515,GO:0005575,GO:0008150</t>
  </si>
  <si>
    <t>AT3G59710</t>
  </si>
  <si>
    <t>GO:0005737,GO:0006721,GO:0006979,GO:0008610,GO:0009414,GO:0009611,GO:0009737,GO:0009753,GO:0010015,GO:0016491,GO:0031347,GO:0046394,GO:0090558,GO:0098542</t>
  </si>
  <si>
    <t>AT3G59750</t>
  </si>
  <si>
    <t>Concanavalin A-like lectin protein kinase family protein</t>
  </si>
  <si>
    <t>GO:0002229,GO:0004675,GO:0005886,GO:0006468,GO:0016301,GO:0042742</t>
  </si>
  <si>
    <t>AT3G60170</t>
  </si>
  <si>
    <t>AT3G60530</t>
  </si>
  <si>
    <t>GATA transcription factor 4</t>
  </si>
  <si>
    <t>GO:0000976,GO:0003700,GO:0005634,GO:0008270,GO:0009416,GO:0030154,GO:0045893</t>
  </si>
  <si>
    <t>AT3G60550</t>
  </si>
  <si>
    <t>cyclin p3;2</t>
  </si>
  <si>
    <t>GO:0000079,GO:0010200,GO:0014070,GO:0019901,GO:0098542,GO:1901701</t>
  </si>
  <si>
    <t>AT3G61190</t>
  </si>
  <si>
    <t>BON association protein 1</t>
  </si>
  <si>
    <t>GO:0005515,GO:0005543,GO:0005739,GO:0009266,GO:0009408,GO:0009409,GO:0009611,GO:0009751,GO:0016020,GO:0019725,GO:0031348</t>
  </si>
  <si>
    <t>AT3G61470</t>
  </si>
  <si>
    <t>photosystem I light harvesting complex gene 2</t>
  </si>
  <si>
    <t>GO:0005515,GO:0005829,GO:0009409,GO:0009416,GO:0009507,GO:0009534,GO:0009535,GO:0009579,GO:0009644,GO:0009645,GO:0009768,GO:0009782,GO:0016168</t>
  </si>
  <si>
    <t>AT3G61640</t>
  </si>
  <si>
    <t>arabinogalactan protein 20</t>
  </si>
  <si>
    <t>GO:0005886,GO:0007165,GO:0009414,GO:0010200,GO:0031225,GO:0048589,GO:0098542,GO:1901701</t>
  </si>
  <si>
    <t>AT3G62100</t>
  </si>
  <si>
    <t>indole-3-acetic acid inducible 30</t>
  </si>
  <si>
    <t>GO:0000976,GO:0003700,GO:0005515,GO:0005634,GO:0006355,GO:0009630,GO:0009733,GO:0010262,GO:0048364</t>
  </si>
  <si>
    <t>AT3G62410</t>
  </si>
  <si>
    <t>CP12 domain-containing protein 2</t>
  </si>
  <si>
    <t>GO:0005507,GO:0005515,GO:0005829,GO:0009416,GO:0009507,GO:0009570,GO:0009744,GO:0016151,GO:0018316,GO:0019253,GO:0032991,GO:0034605,GO:0070417,GO:0071454,GO:0080153</t>
  </si>
  <si>
    <t>AT4G00165</t>
  </si>
  <si>
    <t>GO:0003674,GO:0005576,GO:0033013</t>
  </si>
  <si>
    <t>AT4G00970</t>
  </si>
  <si>
    <t>cysteine-rich RLK (RECEPTOR-like protein kinase) 41</t>
  </si>
  <si>
    <t>GO:0004672,GO:0004674,GO:0005886,GO:0006468,GO:0009507</t>
  </si>
  <si>
    <t>GO:0000976,GO:0003700,GO:0005634,GO:0006355,GO:0010150,GO:0071456</t>
  </si>
  <si>
    <t>AT4G01760</t>
  </si>
  <si>
    <t>GO:0003674,GO:0005634,GO:0048589</t>
  </si>
  <si>
    <t>AT4G01985</t>
  </si>
  <si>
    <t>GO:0003674,GO:0005575,GO:0006970,GO:0009737</t>
  </si>
  <si>
    <t>AT4G02170</t>
  </si>
  <si>
    <t>AT4G02200</t>
  </si>
  <si>
    <t>Drought-responsive family protein</t>
  </si>
  <si>
    <t>GO:0005634,GO:0007165,GO:0009414,GO:0009620,GO:0010200,GO:0031347,GO:0033993,GO:0042742,GO:0071310,GO:0097305,GO:1901701</t>
  </si>
  <si>
    <t>AT4G02770</t>
  </si>
  <si>
    <t>photosystem I subunit D-1</t>
  </si>
  <si>
    <t>GO:0003729,GO:0005515,GO:0005829,GO:0009507,GO:0009534,GO:0009535,GO:0009538,GO:0009579,GO:0009941,GO:0010287,GO:0140547</t>
  </si>
  <si>
    <t>AT4G03650</t>
  </si>
  <si>
    <t>AT4G03745</t>
  </si>
  <si>
    <t>AT4G03770</t>
  </si>
  <si>
    <t>AT4G03790</t>
  </si>
  <si>
    <t>AT4G03840</t>
  </si>
  <si>
    <t>AT4G03860</t>
  </si>
  <si>
    <t>AT4G03981</t>
  </si>
  <si>
    <t>AT4G04145</t>
  </si>
  <si>
    <t>AT4G04165</t>
  </si>
  <si>
    <t>AT4G04220</t>
  </si>
  <si>
    <t>receptor like protein 46</t>
  </si>
  <si>
    <t>GO:0005886,GO:0007165,GO:0016301</t>
  </si>
  <si>
    <t>AT4G04420</t>
  </si>
  <si>
    <t>AT4G04495</t>
  </si>
  <si>
    <t>AT4G04520</t>
  </si>
  <si>
    <t>AT4G04570</t>
  </si>
  <si>
    <t>cysteine-rich RLK (RECEPTOR-like protein kinase) 40</t>
  </si>
  <si>
    <t>GO:0004672,GO:0004674,GO:0005886,GO:0006468,GO:0016301</t>
  </si>
  <si>
    <t>AT4G04655</t>
  </si>
  <si>
    <t>AT4G04925</t>
  </si>
  <si>
    <t>AT4G05582</t>
  </si>
  <si>
    <t>AT4G05585</t>
  </si>
  <si>
    <t>AT4G05634</t>
  </si>
  <si>
    <t>AT4G06477</t>
  </si>
  <si>
    <t>AT4G06487</t>
  </si>
  <si>
    <t>AT4G06500</t>
  </si>
  <si>
    <t>AT4G06506</t>
  </si>
  <si>
    <t>AT4G06510</t>
  </si>
  <si>
    <t>AT4G06522</t>
  </si>
  <si>
    <t>AT4G06538</t>
  </si>
  <si>
    <t>AT4G06546</t>
  </si>
  <si>
    <t>AT4G06548</t>
  </si>
  <si>
    <t>AT4G06550</t>
  </si>
  <si>
    <t>AT4G06554</t>
  </si>
  <si>
    <t>AT4G06558</t>
  </si>
  <si>
    <t>AT4G06582</t>
  </si>
  <si>
    <t>AT4G06592</t>
  </si>
  <si>
    <t>AT4G06594</t>
  </si>
  <si>
    <t>AT4G06597</t>
  </si>
  <si>
    <t>AT4G06602</t>
  </si>
  <si>
    <t>AT4G06603</t>
  </si>
  <si>
    <t>AT4G06604</t>
  </si>
  <si>
    <t>AT4G06626</t>
  </si>
  <si>
    <t>AT4G06628</t>
  </si>
  <si>
    <t>AT4G06642</t>
  </si>
  <si>
    <t>AT4G06656</t>
  </si>
  <si>
    <t>AT4G06660</t>
  </si>
  <si>
    <t>AT4G06664</t>
  </si>
  <si>
    <t>AT4G06670</t>
  </si>
  <si>
    <t>AT4G06699</t>
  </si>
  <si>
    <t>AT4G06704</t>
  </si>
  <si>
    <t>AT4G06708</t>
  </si>
  <si>
    <t>AT4G06712</t>
  </si>
  <si>
    <t>AT4G06714</t>
  </si>
  <si>
    <t>AT4G06720</t>
  </si>
  <si>
    <t>AT4G06752</t>
  </si>
  <si>
    <t>AT4G07334</t>
  </si>
  <si>
    <t>AT4G07516</t>
  </si>
  <si>
    <t>AT4G07517</t>
  </si>
  <si>
    <t>AT4G07522</t>
  </si>
  <si>
    <t>AT4G07600</t>
  </si>
  <si>
    <t>AT4G07668</t>
  </si>
  <si>
    <t>AT4G07736</t>
  </si>
  <si>
    <t>AT4G07755</t>
  </si>
  <si>
    <t>AT4G07830</t>
  </si>
  <si>
    <t>AT4G07856</t>
  </si>
  <si>
    <t>AT4G07868</t>
  </si>
  <si>
    <t>AT4G07920</t>
  </si>
  <si>
    <t>AT4G07931</t>
  </si>
  <si>
    <t>AT4G08040</t>
  </si>
  <si>
    <t>1-aminocyclopropane-1-carboxylate synthase 11</t>
  </si>
  <si>
    <t>GO:0005515,GO:0005737,GO:0006520,GO:0008483,GO:0009693,GO:0016847,GO:0030170</t>
  </si>
  <si>
    <t>AT4G08050</t>
  </si>
  <si>
    <t>AT4G08060</t>
  </si>
  <si>
    <t>AT4G08095</t>
  </si>
  <si>
    <t>AT4G08100</t>
  </si>
  <si>
    <t>AT4G08105</t>
  </si>
  <si>
    <t>AT4G08108</t>
  </si>
  <si>
    <t>AT4G08113</t>
  </si>
  <si>
    <t>AT4G08114</t>
  </si>
  <si>
    <t>AT4G08138</t>
  </si>
  <si>
    <t>AT4G08145</t>
  </si>
  <si>
    <t>AT4G08333</t>
  </si>
  <si>
    <t>AT4G08490</t>
  </si>
  <si>
    <t>AT4G08590</t>
  </si>
  <si>
    <t>ORTHRUS-like</t>
  </si>
  <si>
    <t>GO:0004842,GO:0005634,GO:0005737,GO:0008327,GO:0010216,GO:0010424,GO:0010428,GO:0010429,GO:0016567,GO:0042393,GO:0061630</t>
  </si>
  <si>
    <t>AT4G08650</t>
  </si>
  <si>
    <t>AT4G08660</t>
  </si>
  <si>
    <t>AT4G08680</t>
  </si>
  <si>
    <t>AT4G08770</t>
  </si>
  <si>
    <t>GO:0000325,GO:0005576,GO:0006979,GO:0020037,GO:0045926</t>
  </si>
  <si>
    <t>AT4G08780</t>
  </si>
  <si>
    <t>GO:0000325,GO:0005576,GO:0006979,GO:0019748,GO:0020037</t>
  </si>
  <si>
    <t>AT4G08830</t>
  </si>
  <si>
    <t>AT4G08890</t>
  </si>
  <si>
    <t>AT4G08950</t>
  </si>
  <si>
    <t>GO:0003674,GO:0005576,GO:0005618,GO:0005794,GO:0009505,GO:0009741</t>
  </si>
  <si>
    <t>AT4G10580</t>
  </si>
  <si>
    <t>AT4G10830</t>
  </si>
  <si>
    <t>AT4G11280</t>
  </si>
  <si>
    <t>1-aminocyclopropane-1-carboxylic acid (acc) synthase 6</t>
  </si>
  <si>
    <t>GO:0005515,GO:0005737,GO:0006520,GO:0006979,GO:0008483,GO:0009611,GO:0009612,GO:0009693,GO:0009723,GO:0009733,GO:0009753,GO:0010087,GO:0016847,GO:0030170,GO:0042802,GO:0051301</t>
  </si>
  <si>
    <t>AT4G11290</t>
  </si>
  <si>
    <t>GO:0004601,GO:0005576,GO:0006950,GO:0006979,GO:0009505,GO:0020037,GO:0099503</t>
  </si>
  <si>
    <t>AT4G11375</t>
  </si>
  <si>
    <t>AT4G11470</t>
  </si>
  <si>
    <t>cysteine-rich RLK (RECEPTOR-like protein kinase) 31</t>
  </si>
  <si>
    <t>GO:0004674,GO:0005576,GO:0005886,GO:0006468,GO:0042742</t>
  </si>
  <si>
    <t>AT4G12275</t>
  </si>
  <si>
    <t>AT4G12470</t>
  </si>
  <si>
    <t>azelaic acid induced 1</t>
  </si>
  <si>
    <t>GO:0005515,GO:0005576,GO:0005783,GO:0009506,GO:0009507,GO:0009627,GO:0009631,GO:0009682,GO:0009707,GO:0043621,GO:0048046,GO:0050832,GO:0070417</t>
  </si>
  <si>
    <t>AT4G12480</t>
  </si>
  <si>
    <t>GO:0005576,GO:0005783,GO:0009409,GO:0009505,GO:0009506,GO:0009651,GO:0009682,GO:0009707,GO:0009737,GO:0050832,GO:0099503</t>
  </si>
  <si>
    <t>AT4G12740</t>
  </si>
  <si>
    <t>HhH-GPD base excision DNA repair family protein</t>
  </si>
  <si>
    <t>GO:0000701,GO:0005634,GO:0006284,GO:0006298,GO:0009888,GO:0032357,GO:0034039,GO:0035485,GO:0048869,GO:0051301</t>
  </si>
  <si>
    <t>AT4G13390</t>
  </si>
  <si>
    <t>AT4G13395</t>
  </si>
  <si>
    <t>ROTUNDIFOLIA like 12</t>
  </si>
  <si>
    <t>GO:0003674,GO:0005739,GO:0005886,GO:0008285,GO:0009266,GO:0009414,GO:0009611,GO:0009651,GO:0009737,GO:0009753,GO:0009873,GO:0010200,GO:0014070,GO:0031347,GO:0042742,GO:0048367,GO:0050832,GO:0071456,GO:1901701</t>
  </si>
  <si>
    <t>AT4G13820</t>
  </si>
  <si>
    <t>GO:0005576,GO:0007165,GO:0016301</t>
  </si>
  <si>
    <t>AT4G14370</t>
  </si>
  <si>
    <t>GO:0002237,GO:0002376,GO:0003953,GO:0005737,GO:0006952,GO:0006970,GO:0007165,GO:0009611,GO:0009751,GO:0009755,GO:0010035,GO:0010150,GO:0010200,GO:0031347,GO:0035091,GO:0042742,GO:0043531,GO:0048523,GO:0050832</t>
  </si>
  <si>
    <t>AT4G14400</t>
  </si>
  <si>
    <t>ankyrin repeat family protein</t>
  </si>
  <si>
    <t>GO:0005737,GO:0005887,GO:0008219,GO:0009416,GO:0009615,GO:0009617,GO:0009751,GO:0016020,GO:0016567,GO:0030176,GO:0042742,GO:0050826,GO:0071446,GO:1900150,GO:1900426,GO:1902290,GO:2000031</t>
  </si>
  <si>
    <t>AT4G14610</t>
  </si>
  <si>
    <t>AT4G15096</t>
  </si>
  <si>
    <t>AT4G15290</t>
  </si>
  <si>
    <t>GO:0005794,GO:0005886,GO:0009833,GO:0016757,GO:0016759,GO:0016760,GO:0030244,GO:0048767,GO:0051753</t>
  </si>
  <si>
    <t>AT4G15590</t>
  </si>
  <si>
    <t>AT4G15670</t>
  </si>
  <si>
    <t>GO:0005515,GO:0005737,GO:0042742,GO:0097573</t>
  </si>
  <si>
    <t>AT4G16820</t>
  </si>
  <si>
    <t>GO:0002376,GO:0004620,GO:0004806,GO:0005576,GO:0007165,GO:0008970,GO:0009507,GO:0019748,GO:0031347,GO:0042742,GO:0047714,GO:0050832,GO:0071310,GO:1901698,GO:1901701</t>
  </si>
  <si>
    <t>AT4G16980</t>
  </si>
  <si>
    <t>arabinogalactan-protein family</t>
  </si>
  <si>
    <t>GO:0009642,GO:0009888,GO:0010015,GO:0030154,GO:0048589</t>
  </si>
  <si>
    <t>AT4G17450</t>
  </si>
  <si>
    <t>AT4G17490</t>
  </si>
  <si>
    <t>ethylene responsive element binding factor 6</t>
  </si>
  <si>
    <t>GO:0000302,GO:0000976,GO:0003700,GO:0005515,GO:0005622,GO:0005634,GO:0006355,GO:0009624,GO:0009644,GO:0009873,GO:0010087,GO:0051301</t>
  </si>
  <si>
    <t>AT4G19130</t>
  </si>
  <si>
    <t>Replication factor-A protein 1-related</t>
  </si>
  <si>
    <t>GO:0000724,GO:0003684,GO:0005634,GO:0005662,GO:0006268,GO:0006289,GO:0007004,GO:0008270,GO:0043047,GO:0051321</t>
  </si>
  <si>
    <t>AT4G20080</t>
  </si>
  <si>
    <t>Calcium-dependent lipid-binding (CaLB domain) plant phosphoribosyltransferase family protein</t>
  </si>
  <si>
    <t>GO:0005634,GO:0005783</t>
  </si>
  <si>
    <t>AT4G20490</t>
  </si>
  <si>
    <t>AT4G20510</t>
  </si>
  <si>
    <t>AT4G20725</t>
  </si>
  <si>
    <t>AT4G20830</t>
  </si>
  <si>
    <t>GO:0005739,GO:0005773,GO:0005829,GO:0005886,GO:0006979,GO:0009505,GO:0009506,GO:0009507,GO:0016899,GO:0048046,GO:0050832,GO:0071949</t>
  </si>
  <si>
    <t>AT4G21280</t>
  </si>
  <si>
    <t>photosystem II subunit QA</t>
  </si>
  <si>
    <t>GO:0003729,GO:0005509,GO:0005829,GO:0009416,GO:0009507,GO:0009534,GO:0009535,GO:0009543,GO:0009570,GO:0009579,GO:0009654,GO:0009767,GO:0015994,GO:0018119,GO:0019898,GO:0031977,GO:0042440,GO:0045156</t>
  </si>
  <si>
    <t>AT4G21605</t>
  </si>
  <si>
    <t>AT4G22040</t>
  </si>
  <si>
    <t>AT4G22415</t>
  </si>
  <si>
    <t>AT4G22470</t>
  </si>
  <si>
    <t>protease inhibitor/seed storage/lipid transfer protein (LTP) family protein</t>
  </si>
  <si>
    <t>GO:0003674,GO:0005886,GO:0009506,GO:0098542</t>
  </si>
  <si>
    <t>AT4G22520</t>
  </si>
  <si>
    <t>AT4G23130</t>
  </si>
  <si>
    <t>cysteine-rich RLK (RECEPTOR-like protein kinase) 5</t>
  </si>
  <si>
    <t>GO:0004674,GO:0005886,GO:0006468,GO:0009507,GO:0009751,GO:0012501,GO:0016301,GO:0042742</t>
  </si>
  <si>
    <t>AT4G23140</t>
  </si>
  <si>
    <t>cysteine-rich RLK (RECEPTOR-like protein kinase) 6</t>
  </si>
  <si>
    <t>GO:0000302,GO:0004672,GO:0004674,GO:0005515,GO:0005829,GO:0005886,GO:0006468,GO:0009507,GO:0016301,GO:0042742</t>
  </si>
  <si>
    <t>AT4G23170</t>
  </si>
  <si>
    <t>receptor-like protein kinase-related family protein</t>
  </si>
  <si>
    <t>GO:0003674,GO:0005576,GO:0009627,GO:0009751,GO:0012501,GO:0048046,GO:0099503</t>
  </si>
  <si>
    <t>AT4G23210</t>
  </si>
  <si>
    <t>cysteine-rich RLK (RECEPTOR-like protein kinase) 13</t>
  </si>
  <si>
    <t>GO:0002237,GO:0004672,GO:0004674,GO:0005576,GO:0005886,GO:0006468,GO:0009626,GO:0016301,GO:0042742</t>
  </si>
  <si>
    <t>AT4G23230</t>
  </si>
  <si>
    <t>cysteine-rich RLK (RECEPTOR-like protein kinase) 15</t>
  </si>
  <si>
    <t>GO:0004674,GO:0005829,GO:0005886,GO:0006468,GO:0016301,GO:0042742</t>
  </si>
  <si>
    <t>AT4G23320</t>
  </si>
  <si>
    <t>cysteine-rich RLK (RECEPTOR-like protein kinase) 24</t>
  </si>
  <si>
    <t>GO:0006468,GO:0016301</t>
  </si>
  <si>
    <t>AT4G23600</t>
  </si>
  <si>
    <t>Tyrosine transaminase family protein</t>
  </si>
  <si>
    <t>GO:0000325,GO:0004121,GO:0005737,GO:0005829,GO:0006520,GO:0008483,GO:0009058,GO:0009611,GO:0009737,GO:0009753,GO:0010188,GO:0030170,GO:0042538,GO:0048046</t>
  </si>
  <si>
    <t>AT4G23610</t>
  </si>
  <si>
    <t>GO:0002237,GO:0002682,GO:0003674,GO:0009414,GO:0009627,GO:0009651,GO:0009737,GO:0009751,GO:0010200,GO:0031347,GO:0042742,GO:0050832</t>
  </si>
  <si>
    <t>AT4G24570</t>
  </si>
  <si>
    <t>dicarboxylate carrier 2</t>
  </si>
  <si>
    <t>GO:0005310,GO:0005739,GO:0006839,GO:0008272,GO:0015116,GO:0015117,GO:0015131,GO:0015140,GO:0015141,GO:0015297,GO:0015709,GO:0015729,GO:0035435,GO:0071422,GO:0071423,GO:0071456</t>
  </si>
  <si>
    <t>GO:0000976,GO:0003700,GO:0005515,GO:0005634,GO:0006355,GO:0009409,GO:0009631</t>
  </si>
  <si>
    <t>AT4G25580</t>
  </si>
  <si>
    <t>CAP160 protein</t>
  </si>
  <si>
    <t>GO:0005737,GO:0006950,GO:0009506,GO:0009737</t>
  </si>
  <si>
    <t>AT4G25810</t>
  </si>
  <si>
    <t>xyloglucan endotransglycosylase 6</t>
  </si>
  <si>
    <t>GO:0004553,GO:0005576,GO:0005618,GO:0005794,GO:0007165,GO:0009737,GO:0010411,GO:0016762,GO:0042546,GO:0071310</t>
  </si>
  <si>
    <t>AT4G25835</t>
  </si>
  <si>
    <t>GO:0003674,GO:0006778,GO:0009507,GO:0033014</t>
  </si>
  <si>
    <t>AT4G26070</t>
  </si>
  <si>
    <t>MAP kinase/ ERK kinase 1</t>
  </si>
  <si>
    <t>GO:0000165,GO:0002237,GO:0004674,GO:0004708,GO:0005515,GO:0005634,GO:0005737,GO:0006468,GO:0009414,GO:0009507,GO:0009611,GO:0009875,GO:0042542,GO:0042742,GO:0098542</t>
  </si>
  <si>
    <t>AT4G26090</t>
  </si>
  <si>
    <t>NB-ARC domain-containing disease resistance protein</t>
  </si>
  <si>
    <t>GO:0005515,GO:0005886,GO:0006952,GO:0009626,GO:0016045,GO:0042742,GO:0043531</t>
  </si>
  <si>
    <t>AT4G26200</t>
  </si>
  <si>
    <t>1-amino-cyclopropane-1-carboxylate synthase 7</t>
  </si>
  <si>
    <t>GO:0005515,GO:0005737,GO:0006520,GO:0008483,GO:0009693,GO:0016847,GO:0030170,GO:0042802</t>
  </si>
  <si>
    <t>AT4G26380</t>
  </si>
  <si>
    <t>GO:0003674,GO:0005634,GO:0019760,GO:0098542</t>
  </si>
  <si>
    <t>AT4G26530</t>
  </si>
  <si>
    <t>Aldolase superfamily protein</t>
  </si>
  <si>
    <t>GO:0003729,GO:0004332,GO:0005515,GO:0005737,GO:0005829,GO:0006094,GO:0006096,GO:0030388</t>
  </si>
  <si>
    <t>AT4G27210</t>
  </si>
  <si>
    <t>AT4G27280</t>
  </si>
  <si>
    <t>GO:0005509,GO:0005515,GO:0005886,GO:0009733,GO:0071456</t>
  </si>
  <si>
    <t>AT4G27440</t>
  </si>
  <si>
    <t>protochlorophyllide oxidoreductase B</t>
  </si>
  <si>
    <t>GO:0003729,GO:0005515,GO:0005829,GO:0009507,GO:0009534,GO:0009535,GO:0009723,GO:0009941,GO:0015995,GO:0016630</t>
  </si>
  <si>
    <t>AT4G27652</t>
  </si>
  <si>
    <t>GO:0002376,GO:0003674,GO:0006979,GO:0009414,GO:0009611,GO:0009651,GO:0009737,GO:0009751,GO:0009873,GO:0010200,GO:0031347,GO:0042742,GO:0044248,GO:0050832</t>
  </si>
  <si>
    <t>AT4G27654</t>
  </si>
  <si>
    <t>GO:0003674,GO:0005739,GO:0006979,GO:0009266,GO:0009414,GO:0009611,GO:0009737,GO:0009873,GO:0010200,GO:0031347,GO:0044281,GO:0098542</t>
  </si>
  <si>
    <t>AT4G27657</t>
  </si>
  <si>
    <t>GO:0003674,GO:0005739,GO:0006979,GO:0009266,GO:0009414,GO:0009611,GO:0009639,GO:0009651,GO:0009787,GO:0009873,GO:0010200,GO:0010628,GO:0014070,GO:0031328,GO:0031347,GO:0042742,GO:0050832,GO:0051173,GO:0051239,GO:0071456</t>
  </si>
  <si>
    <t>AT4G27740</t>
  </si>
  <si>
    <t>GO:0003674,GO:0005634,GO:0005886,GO:0009751,GO:0050832</t>
  </si>
  <si>
    <t>AT4G28750</t>
  </si>
  <si>
    <t>Photosystem I reaction centre subunit IV / PsaE protein</t>
  </si>
  <si>
    <t>GO:0003729,GO:0005886,GO:0009416,GO:0009507,GO:0009534,GO:0009535,GO:0009538,GO:0009579,GO:0009941,GO:0010287,GO:0031324</t>
  </si>
  <si>
    <t>AT4G28970</t>
  </si>
  <si>
    <t>AT4G29610</t>
  </si>
  <si>
    <t>Cytidine/deoxycytidylate deaminase family protein</t>
  </si>
  <si>
    <t>GO:0004126,GO:0005634,GO:0005829,GO:0008270,GO:0009972</t>
  </si>
  <si>
    <t>AT4G29905</t>
  </si>
  <si>
    <t>GO:0005575,GO:0009642,GO:0043436</t>
  </si>
  <si>
    <t>AT4G30120</t>
  </si>
  <si>
    <t>heavy metal atpase 3</t>
  </si>
  <si>
    <t>GO:0005385,GO:0005524,GO:0005774,GO:0005886,GO:0015086,GO:0015662,GO:0019829,GO:0046872,GO:0071585</t>
  </si>
  <si>
    <t>AT4G30290</t>
  </si>
  <si>
    <t>xyloglucan endotransglucosylase/hydrolase 19</t>
  </si>
  <si>
    <t>GO:0005576,GO:0010411,GO:0016762,GO:0042546,GO:0051301,GO:0071365</t>
  </si>
  <si>
    <t>AT4G30300</t>
  </si>
  <si>
    <t>non-intrinsic ABC protein 15</t>
  </si>
  <si>
    <t>GO:0000054,GO:0005506,GO:0005524,GO:0005739,GO:0006413,GO:0006415,GO:0022857,GO:0043024</t>
  </si>
  <si>
    <t>AT4G31970</t>
  </si>
  <si>
    <t>cytochrome P450, family 82, subfamily C, polypeptide 2</t>
  </si>
  <si>
    <t>GO:0004497,GO:0005506,GO:0006952,GO:0009507,GO:0020037,GO:0071456,GO:0098542,GO:0106149</t>
  </si>
  <si>
    <t>AT4G32280</t>
  </si>
  <si>
    <t>indole-3-acetic acid inducible 29</t>
  </si>
  <si>
    <t>GO:0003700,GO:0005515,GO:0005634,GO:0006355,GO:0009635,GO:0009733,GO:0010114,GO:0010218,GO:0010583</t>
  </si>
  <si>
    <t>AT4G33050</t>
  </si>
  <si>
    <t>GO:0005516,GO:0005634,GO:0005737,GO:0010119,GO:0010197</t>
  </si>
  <si>
    <t>AT4G33666</t>
  </si>
  <si>
    <t>GO:0003674,GO:0009266,GO:0009642,GO:0010035,GO:0014070,GO:0042742</t>
  </si>
  <si>
    <t>AT4G33720</t>
  </si>
  <si>
    <t>CAP (Cysteine-rich secretory proteins, Antigen 5, and Pathogenesis-related 1 protein) superfamily protein</t>
  </si>
  <si>
    <t>GO:0003674,GO:0005576,GO:0005615,GO:0008150</t>
  </si>
  <si>
    <t>AT4G34419</t>
  </si>
  <si>
    <t>GO:0005634</t>
  </si>
  <si>
    <t>AT4G36500</t>
  </si>
  <si>
    <t>GO:0002682,GO:0003674,GO:0005739,GO:0006970,GO:0006979,GO:0009266,GO:0009414,GO:0009611,GO:0009737,GO:0009867,GO:0010200,GO:0031347,GO:0042742,GO:0048523,GO:0050832,GO:0071446</t>
  </si>
  <si>
    <t>AT4G37409</t>
  </si>
  <si>
    <t>GO:0003674,GO:0005739,GO:0009611,GO:0048638,GO:2000241</t>
  </si>
  <si>
    <t>AT4G37610</t>
  </si>
  <si>
    <t>BTB and TAZ domain protein 5</t>
  </si>
  <si>
    <t>GO:0005516,GO:0005634,GO:0005737,GO:0006355,GO:0009409,GO:0009733,GO:0009751,GO:0016567,GO:0042542</t>
  </si>
  <si>
    <t>AT4G37705</t>
  </si>
  <si>
    <t>AT4G37710</t>
  </si>
  <si>
    <t>GO:0005515,GO:0005634,GO:0071456</t>
  </si>
  <si>
    <t>AT4G37800</t>
  </si>
  <si>
    <t>xyloglucan endotransglucosylase/hydrolase 7</t>
  </si>
  <si>
    <t>GO:0004553,GO:0005576,GO:0010411,GO:0016762,GO:0042546,GO:0044085,GO:0071669</t>
  </si>
  <si>
    <t>AT4G38215</t>
  </si>
  <si>
    <t>AT4G38550</t>
  </si>
  <si>
    <t>Arabidopsis phospholipase-like protein (PEARLI 4) family</t>
  </si>
  <si>
    <t>GO:0002237,GO:0002682,GO:0005634,GO:0005737,GO:0005886,GO:0009611,GO:0009753,GO:0009755,GO:0009863,GO:0010200,GO:0010565,GO:0019760,GO:0019762,GO:0031347,GO:0032787,GO:0033036,GO:0033993,GO:0042343,GO:0042430,GO:0042742,GO:0044248,GO:0048523,GO:0050832,GO:0052545,GO:1901565,GO:1901615</t>
  </si>
  <si>
    <t>AT4G38560</t>
  </si>
  <si>
    <t>GO:0003682,GO:0005634,GO:0034087,GO:0071169,GO:0090694,GO:1990414</t>
  </si>
  <si>
    <t>AT4G39580</t>
  </si>
  <si>
    <t>Galactose oxidase/kelch repeat superfamily protein</t>
  </si>
  <si>
    <t>GO:0002376,GO:0003674,GO:0005737,GO:0006970,GO:0009414,GO:0009627,GO:0009737,GO:0009751,GO:0009755,GO:0010200,GO:0031347,GO:0042742,GO:0050832,GO:1901701</t>
  </si>
  <si>
    <t>AT4G40090</t>
  </si>
  <si>
    <t>arabinogalactan protein 3</t>
  </si>
  <si>
    <t>GO:0005886,GO:0007275</t>
  </si>
  <si>
    <t>AT5G01140</t>
  </si>
  <si>
    <t>Protein of unknown function (DUF674)</t>
  </si>
  <si>
    <t>AT5G01180</t>
  </si>
  <si>
    <t>peptide transporter  5</t>
  </si>
  <si>
    <t>GO:0005634,GO:0005886,GO:0009860,GO:0042937,GO:0042938</t>
  </si>
  <si>
    <t>AT5G01185</t>
  </si>
  <si>
    <t>AT5G01540</t>
  </si>
  <si>
    <t>lectin receptor kinase a4.1</t>
  </si>
  <si>
    <t>GO:0002221,GO:0002229,GO:0004675,GO:0005515,GO:0005576,GO:0005886,GO:0006468,GO:0009737,GO:0009738,GO:0009845,GO:0016301,GO:0042742</t>
  </si>
  <si>
    <t>AT5G01730</t>
  </si>
  <si>
    <t>SCAR family protein 4</t>
  </si>
  <si>
    <t>GO:0005515,GO:0005737,GO:0009507,GO:0010287,GO:0030036,GO:0031209,GO:0034237,GO:0051127,GO:0071933,GO:2000601</t>
  </si>
  <si>
    <t>AT5G03350</t>
  </si>
  <si>
    <t>Legume lectin family protein</t>
  </si>
  <si>
    <t>GO:0005576,GO:0005618,GO:0005886,GO:0009617,GO:0009627,GO:0048046,GO:0071446</t>
  </si>
  <si>
    <t>AT5G03720</t>
  </si>
  <si>
    <t>heat shock transcription factor A3</t>
  </si>
  <si>
    <t>GO:0000978,GO:0003677,GO:0003700,GO:0005515,GO:0005634,GO:0006355,GO:0006357,GO:0009408,GO:0034605</t>
  </si>
  <si>
    <t>AT5G04960</t>
  </si>
  <si>
    <t>GO:0005739,GO:0030599,GO:0042545,GO:0045490,GO:0046910,GO:1902066</t>
  </si>
  <si>
    <t>AT5G05190</t>
  </si>
  <si>
    <t>Protein of unknown function (DUF3133)</t>
  </si>
  <si>
    <t>GO:0005515,GO:0005634,GO:0005768,GO:0005886,GO:0009620,GO:0009863,GO:0030100,GO:1900150</t>
  </si>
  <si>
    <t>AT5G05860</t>
  </si>
  <si>
    <t>UDP-glucosyl transferase 76C2</t>
  </si>
  <si>
    <t>GO:0009690,GO:0016757,GO:0042631,GO:0047807,GO:0048316,GO:0080043,GO:0080044,GO:0080062,GO:1900000,GO:1901527</t>
  </si>
  <si>
    <t>AT5G06320</t>
  </si>
  <si>
    <t>NDR1/HIN1-like 3</t>
  </si>
  <si>
    <t>GO:0000325,GO:0003729,GO:0005515,GO:0005739,GO:0005794,GO:0005886,GO:0009506,GO:0009611,GO:0009617,GO:0009751,GO:0042742,GO:0046658,GO:0051607,GO:0071456</t>
  </si>
  <si>
    <t>AT5G06540</t>
  </si>
  <si>
    <t>GO:0005739,GO:0008270,GO:0009793</t>
  </si>
  <si>
    <t>AT5G06640</t>
  </si>
  <si>
    <t>AT5G07215</t>
  </si>
  <si>
    <t>AT5G07505</t>
  </si>
  <si>
    <t>AT5G08330</t>
  </si>
  <si>
    <t xml:space="preserve">TCP family transcription factor </t>
  </si>
  <si>
    <t>GO:0003700,GO:0005515,GO:0005634,GO:0006355,GO:0042752,GO:0042753,GO:0043433,GO:0043565</t>
  </si>
  <si>
    <t>AT5G08760</t>
  </si>
  <si>
    <t>GO:0003674,GO:0005576,GO:0005783,GO:0005794,GO:0005886,GO:0009751</t>
  </si>
  <si>
    <t>AT5G09570</t>
  </si>
  <si>
    <t>Cox19-like CHCH family protein</t>
  </si>
  <si>
    <t>GO:0003674,GO:0005634,GO:0005739,GO:0007005,GO:0009628</t>
  </si>
  <si>
    <t>AT5G10250</t>
  </si>
  <si>
    <t>GO:0003674,GO:0005575,GO:0010087,GO:0010305,GO:0010588,GO:0016567,GO:0048367,GO:0080022</t>
  </si>
  <si>
    <t>AT5G13210</t>
  </si>
  <si>
    <t>Uncharacterised conserved protein UCP015417,  vWA</t>
  </si>
  <si>
    <t>GO:0003674,GO:0009266,GO:0009507,GO:0009611,GO:0009737,GO:0009753,GO:0010035,GO:0010200,GO:0098542</t>
  </si>
  <si>
    <t>AT5G13485</t>
  </si>
  <si>
    <t>AT5G14810</t>
  </si>
  <si>
    <t>AT5G15870</t>
  </si>
  <si>
    <t>glycosyl hydrolase family 81 protein</t>
  </si>
  <si>
    <t>GO:0005575,GO:0006979,GO:0009751,GO:0009755,GO:0010015,GO:0010035,GO:0010200,GO:0031347,GO:0042742,GO:0048522,GO:0050832,GO:0052861,GO:0052862,GO:0071695,GO:0090558,GO:0097305,GO:1901701</t>
  </si>
  <si>
    <t>AT5G15995</t>
  </si>
  <si>
    <t>AT5G17125</t>
  </si>
  <si>
    <t>AT5G17350</t>
  </si>
  <si>
    <t>GO:0003674,GO:0009507,GO:0009620</t>
  </si>
  <si>
    <t>AT5G18633</t>
  </si>
  <si>
    <t>AT5G19220</t>
  </si>
  <si>
    <t>ADP glucose pyrophosphorylase large subunit 1</t>
  </si>
  <si>
    <t>GO:0005978,GO:0008878,GO:0009507,GO:0009570,GO:0009941,GO:0019252</t>
  </si>
  <si>
    <t>AT5G19250</t>
  </si>
  <si>
    <t>Glycoprotein membrane precursor GPI-anchored</t>
  </si>
  <si>
    <t>GO:0003674,GO:0005576,GO:0006790,GO:0009536,GO:0009751,GO:0031225,GO:0031347,GO:0042742,GO:0046658,GO:0050832,GO:0071407</t>
  </si>
  <si>
    <t>AT5G19520</t>
  </si>
  <si>
    <t>mechanosensitive channel of small conductance-like 9</t>
  </si>
  <si>
    <t>GO:0005634,GO:0005886,GO:0006820,GO:0008381,GO:0050982</t>
  </si>
  <si>
    <t>AT5G19600</t>
  </si>
  <si>
    <t>sulfate transporter 3;5</t>
  </si>
  <si>
    <t>GO:0005887,GO:0008271,GO:0009507,GO:0015116,GO:0015301,GO:1902358</t>
  </si>
  <si>
    <t>AT5G19940</t>
  </si>
  <si>
    <t>Plastid-lipid associated protein PAP / fibrillin family protein</t>
  </si>
  <si>
    <t>GO:0009507,GO:0009534,GO:0009536,GO:0009579,GO:0009645,GO:0009941,GO:0010287,GO:0015995,GO:0044248,GO:1901575</t>
  </si>
  <si>
    <t>AT5G20780</t>
  </si>
  <si>
    <t>GO:0003700,GO:0005634,GO:0006355,GO:0006979,GO:0009414,GO:0009611,GO:0009620,GO:0009755,GO:0010200,GO:0033993,GO:0042742,GO:0045087,GO:0097305,GO:0098542,GO:1901701</t>
  </si>
  <si>
    <t>AT5G22355</t>
  </si>
  <si>
    <t>GO:0003674,GO:0005634,GO:0048364</t>
  </si>
  <si>
    <t>AT5G22390</t>
  </si>
  <si>
    <t>Protein of unknown function (DUF3049)</t>
  </si>
  <si>
    <t>GO:0003674,GO:0005634,GO:0009416,GO:0009611,GO:0009737,GO:0009755,GO:0010243,GO:0015995,GO:1901701</t>
  </si>
  <si>
    <t>AT5G22530</t>
  </si>
  <si>
    <t>GO:0003674,GO:0005575,GO:0097501</t>
  </si>
  <si>
    <t>AT5G24210</t>
  </si>
  <si>
    <t>GO:0005634,GO:0006629,GO:0016298,GO:0042742</t>
  </si>
  <si>
    <t>AT5G24640</t>
  </si>
  <si>
    <t>GO:0003674,GO:0005634,GO:0009414,GO:0009737</t>
  </si>
  <si>
    <t>AT5G24915</t>
  </si>
  <si>
    <t>AT5G25440</t>
  </si>
  <si>
    <t>GO:0002757,GO:0004672,GO:0005515,GO:0005524,GO:0005634,GO:0005737,GO:0005886,GO:0006468,GO:0009506,GO:0046777,GO:1900426</t>
  </si>
  <si>
    <t>GO:0003700,GO:0005634,GO:0006355,GO:0009867,GO:0043565,GO:0050832</t>
  </si>
  <si>
    <t>AT5G26200</t>
  </si>
  <si>
    <t>GO:0009507,GO:0009637,GO:0043436,GO:0055085</t>
  </si>
  <si>
    <t>AT5G26230</t>
  </si>
  <si>
    <t>GO:0005634,GO:0005829,GO:0005886,GO:0009536,GO:0009741,GO:0019210</t>
  </si>
  <si>
    <t>AT5G26236</t>
  </si>
  <si>
    <t>AT5G26345</t>
  </si>
  <si>
    <t>AT5G26582</t>
  </si>
  <si>
    <t>AT5G26920</t>
  </si>
  <si>
    <t>Cam-binding protein 60-like G</t>
  </si>
  <si>
    <t>GO:0002229,GO:0002237,GO:0003700,GO:0005516,GO:0005634,GO:0006355,GO:0009507,GO:0009617,GO:0009620,GO:0009697,GO:0009789,GO:0010112,GO:0010224,GO:0042742,GO:0043565,GO:0071219,GO:0071456,GO:0080142,GO:1902584</t>
  </si>
  <si>
    <t>AT5G27060</t>
  </si>
  <si>
    <t>receptor like protein 53</t>
  </si>
  <si>
    <t>AT5G27420</t>
  </si>
  <si>
    <t>carbon/nitrogen insensitive 1</t>
  </si>
  <si>
    <t>GO:0004842,GO:0009507,GO:0009737,GO:0016020,GO:0016567,GO:0042742,GO:0043562,GO:0071456,GO:0098542</t>
  </si>
  <si>
    <t>AT5G27845</t>
  </si>
  <si>
    <t>AT5G27885</t>
  </si>
  <si>
    <t>AT5G27902</t>
  </si>
  <si>
    <t>AT5G27905</t>
  </si>
  <si>
    <t>AT5G27965</t>
  </si>
  <si>
    <t>AT5G28165</t>
  </si>
  <si>
    <t>AT5G28253</t>
  </si>
  <si>
    <t>AT5G28263</t>
  </si>
  <si>
    <t>AT5G28280</t>
  </si>
  <si>
    <t>AT5G28415</t>
  </si>
  <si>
    <t>AT5G28468</t>
  </si>
  <si>
    <t>AT5G28523</t>
  </si>
  <si>
    <t>AT5G28526</t>
  </si>
  <si>
    <t>AT5G28545</t>
  </si>
  <si>
    <t>AT5G28580</t>
  </si>
  <si>
    <t>AT5G28605</t>
  </si>
  <si>
    <t>AT5G28675</t>
  </si>
  <si>
    <t>AT5G28696</t>
  </si>
  <si>
    <t>AT5G28715</t>
  </si>
  <si>
    <t>AT5G28776</t>
  </si>
  <si>
    <t>AT5G28845</t>
  </si>
  <si>
    <t>AT5G28865</t>
  </si>
  <si>
    <t>AT5G28892</t>
  </si>
  <si>
    <t>AT5G28923</t>
  </si>
  <si>
    <t>AT5G29015</t>
  </si>
  <si>
    <t>AT5G29022</t>
  </si>
  <si>
    <t>AT5G29056</t>
  </si>
  <si>
    <t>AT5G29075</t>
  </si>
  <si>
    <t>AT5G29100</t>
  </si>
  <si>
    <t>AT5G29380</t>
  </si>
  <si>
    <t>AT5G29571</t>
  </si>
  <si>
    <t>AT5G29580</t>
  </si>
  <si>
    <t>AT5G29591</t>
  </si>
  <si>
    <t>AT5G29646</t>
  </si>
  <si>
    <t>AT5G29975</t>
  </si>
  <si>
    <t>AT5G30102</t>
  </si>
  <si>
    <t>AT5G30269</t>
  </si>
  <si>
    <t>AT5G30584</t>
  </si>
  <si>
    <t>AT5G31719</t>
  </si>
  <si>
    <t>AT5G31804</t>
  </si>
  <si>
    <t>AT5G32002</t>
  </si>
  <si>
    <t>AT5G32060</t>
  </si>
  <si>
    <t>AT5G32103</t>
  </si>
  <si>
    <t>AT5G32136</t>
  </si>
  <si>
    <t>AT5G32228</t>
  </si>
  <si>
    <t>AT5G32293</t>
  </si>
  <si>
    <t>AT5G32306</t>
  </si>
  <si>
    <t>AT5G32345</t>
  </si>
  <si>
    <t>AT5G32358</t>
  </si>
  <si>
    <t>AT5G32404</t>
  </si>
  <si>
    <t>AT5G32426</t>
  </si>
  <si>
    <t>AT5G32481</t>
  </si>
  <si>
    <t>AT5G32495</t>
  </si>
  <si>
    <t>AT5G32518</t>
  </si>
  <si>
    <t>AT5G32521</t>
  </si>
  <si>
    <t>AT5G32621</t>
  </si>
  <si>
    <t>AT5G32630</t>
  </si>
  <si>
    <t>AT5G32825</t>
  </si>
  <si>
    <t>AT5G33234</t>
  </si>
  <si>
    <t>AT5G33252</t>
  </si>
  <si>
    <t>AT5G33256</t>
  </si>
  <si>
    <t>AT5G33306</t>
  </si>
  <si>
    <t>AT5G33310</t>
  </si>
  <si>
    <t>AT5G33389</t>
  </si>
  <si>
    <t>AT5G33428</t>
  </si>
  <si>
    <t>AT5G33442</t>
  </si>
  <si>
    <t>AT5G33533</t>
  </si>
  <si>
    <t>AT5G34833</t>
  </si>
  <si>
    <t>AT5G34849</t>
  </si>
  <si>
    <t>AT5G34851</t>
  </si>
  <si>
    <t>AT5G34856</t>
  </si>
  <si>
    <t>AT5G34864</t>
  </si>
  <si>
    <t>AT5G34865</t>
  </si>
  <si>
    <t>AT5G35025</t>
  </si>
  <si>
    <t>AT5G35113</t>
  </si>
  <si>
    <t>AT5G35145</t>
  </si>
  <si>
    <t>AT5G35190</t>
  </si>
  <si>
    <t>proline-rich extensin-like family protein</t>
  </si>
  <si>
    <t>AT5G35331</t>
  </si>
  <si>
    <t>AT5G35354</t>
  </si>
  <si>
    <t>AT5G35416</t>
  </si>
  <si>
    <t>AT5G35480</t>
  </si>
  <si>
    <t>AT5G35495</t>
  </si>
  <si>
    <t>AT5G35575</t>
  </si>
  <si>
    <t>AT5G35606</t>
  </si>
  <si>
    <t>AT5G35660</t>
  </si>
  <si>
    <t>Glycine-rich protein family</t>
  </si>
  <si>
    <t>AT5G35735</t>
  </si>
  <si>
    <t>GO:0002682,GO:0009409,GO:0009414,GO:0009611,GO:0009651,GO:0009737,GO:0009751,GO:0009753,GO:0009755,GO:0010200,GO:0031347,GO:0042742,GO:0044248,GO:0050832,GO:0071456,GO:1901575,GO:1901701</t>
  </si>
  <si>
    <t>AT5G35756</t>
  </si>
  <si>
    <t>AT5G35935</t>
  </si>
  <si>
    <t>AT5G36125</t>
  </si>
  <si>
    <t>AT5G36296</t>
  </si>
  <si>
    <t>AT5G36825</t>
  </si>
  <si>
    <t>AT5G36905</t>
  </si>
  <si>
    <t>AT5G36935</t>
  </si>
  <si>
    <t>AT5G36960</t>
  </si>
  <si>
    <t>AT5G36970</t>
  </si>
  <si>
    <t>NDR1/HIN1-like 25</t>
  </si>
  <si>
    <t>GO:0003674,GO:0005634,GO:0009863,GO:0098542</t>
  </si>
  <si>
    <t>AT5G37125</t>
  </si>
  <si>
    <t>AT5G37210</t>
  </si>
  <si>
    <t>AT5G37383</t>
  </si>
  <si>
    <t>AT5G37490</t>
  </si>
  <si>
    <t>ARM repeat superfamily protein</t>
  </si>
  <si>
    <t>GO:0004842,GO:0005737,GO:0016567</t>
  </si>
  <si>
    <t>AT5G37665</t>
  </si>
  <si>
    <t>AT5G38192</t>
  </si>
  <si>
    <t>AT5G38250</t>
  </si>
  <si>
    <t>Protein kinase family protein</t>
  </si>
  <si>
    <t>GO:0004674,GO:0005886,GO:0006468,GO:0016310,GO:0030247</t>
  </si>
  <si>
    <t>AT5G38365</t>
  </si>
  <si>
    <t>AT5G38383</t>
  </si>
  <si>
    <t>AT5G38430</t>
  </si>
  <si>
    <t>Ribulose bisphosphate carboxylase (small chain) family protein</t>
  </si>
  <si>
    <t>GO:0003729,GO:0006091,GO:0009266,GO:0009507,GO:0009536,GO:0009570,GO:0009579,GO:0009941,GO:0042742,GO:0048046</t>
  </si>
  <si>
    <t>AT5G38700</t>
  </si>
  <si>
    <t>GO:0003674,GO:0005575,GO:0009414,GO:0009617,GO:0009620,GO:0009753,GO:0010200,GO:0031347,GO:0098542</t>
  </si>
  <si>
    <t>AT5G38705</t>
  </si>
  <si>
    <t>AT5G38820</t>
  </si>
  <si>
    <t>GO:0003333,GO:0015171</t>
  </si>
  <si>
    <t>AT5G38870</t>
  </si>
  <si>
    <t>AT5G38930</t>
  </si>
  <si>
    <t>RmlC-like cupins superfamily protein</t>
  </si>
  <si>
    <t>GO:0005576,GO:0005618,GO:0008150,GO:0030145</t>
  </si>
  <si>
    <t>AT5G39155</t>
  </si>
  <si>
    <t>AT5G39245</t>
  </si>
  <si>
    <t>AT5G39480</t>
  </si>
  <si>
    <t>GO:0003674,GO:0008150,GO:0009536</t>
  </si>
  <si>
    <t>AT5G39670</t>
  </si>
  <si>
    <t>GO:0005509,GO:0005575,GO:1900425</t>
  </si>
  <si>
    <t>AT5G40605</t>
  </si>
  <si>
    <t>AT5G41740</t>
  </si>
  <si>
    <t>GO:0002237,GO:0002682,GO:0003953,GO:0005634,GO:0006952,GO:0007165,GO:0009266,GO:0009414,GO:0009507,GO:0009611,GO:0009627,GO:0009651,GO:0009737,GO:0009751,GO:0009755,GO:0010200,GO:0031347,GO:0042742,GO:0043531,GO:0048367,GO:0050832</t>
  </si>
  <si>
    <t>AT5G41835</t>
  </si>
  <si>
    <t>AT5G43105</t>
  </si>
  <si>
    <t>AT5G43240</t>
  </si>
  <si>
    <t>AT5G43415</t>
  </si>
  <si>
    <t>AT5G44020</t>
  </si>
  <si>
    <t xml:space="preserve">HAD superfamily, subfamily IIIB acid phosphatase </t>
  </si>
  <si>
    <t>GO:0000325,GO:0003993,GO:0005576,GO:0006778,GO:0009506,GO:0009536,GO:0009642,GO:0009826,GO:0010015,GO:0030154,GO:0032787,GO:0044255,GO:0048589,GO:0048767,GO:0090558</t>
  </si>
  <si>
    <t>AT5G44255</t>
  </si>
  <si>
    <t>AT5G44570</t>
  </si>
  <si>
    <t>GO:0003674,GO:0005576,GO:0005783,GO:0009507,GO:0031930</t>
  </si>
  <si>
    <t>AT5G44575</t>
  </si>
  <si>
    <t>GO:0002376,GO:0003674,GO:0005576,GO:0005739,GO:0005783,GO:0009611,GO:0009751,GO:0042742,GO:0044550,GO:0050832</t>
  </si>
  <si>
    <t>AT5G44582</t>
  </si>
  <si>
    <t>GO:0003674,GO:0005576,GO:0005783,GO:0008150</t>
  </si>
  <si>
    <t>AT5G44690</t>
  </si>
  <si>
    <t>AT5G45340</t>
  </si>
  <si>
    <t>cytochrome P450, family 707, subfamily A, polypeptide 3</t>
  </si>
  <si>
    <t>GO:0004497,GO:0005506,GO:0005576,GO:0009414,GO:0009507,GO:0009639,GO:0009687,GO:0010295,GO:0016125,GO:0016491,GO:0016709,GO:0020037,GO:0046345,GO:0071456</t>
  </si>
  <si>
    <t>AT5G45605</t>
  </si>
  <si>
    <t>AT5G45630</t>
  </si>
  <si>
    <t>GO:0003674,GO:0005634,GO:0009414,GO:0009617,GO:0009651,GO:0048316,GO:0048609,GO:0071456</t>
  </si>
  <si>
    <t>AT5G45830</t>
  </si>
  <si>
    <t>delay of germination 1</t>
  </si>
  <si>
    <t>GO:0005515,GO:0005634,GO:0006351,GO:0009738,GO:0010162,GO:0010182,GO:0042802,GO:0043565,GO:2000033</t>
  </si>
  <si>
    <t>AT5G46710</t>
  </si>
  <si>
    <t>GO:0003674,GO:0005634,GO:0005739,GO:0005975,GO:0006970,GO:0009611,GO:0009617,GO:0009737,GO:0010243,GO:0098542</t>
  </si>
  <si>
    <t>AT5G46730</t>
  </si>
  <si>
    <t>GO:0003674,GO:0009888</t>
  </si>
  <si>
    <t>AT5G47220</t>
  </si>
  <si>
    <t>ethylene responsive element binding factor 2</t>
  </si>
  <si>
    <t>GO:0000976,GO:0003677,GO:0003700,GO:0005622,GO:0005634,GO:0006355,GO:0009864,GO:0009873,GO:0010087,GO:0045893,GO:0051301</t>
  </si>
  <si>
    <t>GO:0000976,GO:0003677,GO:0003700,GO:0005622,GO:0005634,GO:0006355,GO:0009409,GO:0009733,GO:0009873,GO:0045893</t>
  </si>
  <si>
    <t>AT5G47380</t>
  </si>
  <si>
    <t>Protein of unknown function, DUF547</t>
  </si>
  <si>
    <t>GO:0003674,GO:0005634,GO:0009416,GO:0009892,GO:0042546,GO:0071669</t>
  </si>
  <si>
    <t>AT5G47815</t>
  </si>
  <si>
    <t>AT5G47850</t>
  </si>
  <si>
    <t>CRINKLY4 related 4</t>
  </si>
  <si>
    <t>GO:0002237,GO:0002376,GO:0004672,GO:0004674,GO:0005576,GO:0006468,GO:0006970,GO:0009415,GO:0009627,GO:0009751,GO:0010200,GO:0016301,GO:0031347,GO:0042742,GO:0042803,GO:0050832</t>
  </si>
  <si>
    <t>AT5G48657</t>
  </si>
  <si>
    <t>defense protein-related</t>
  </si>
  <si>
    <t>GO:0003674,GO:0005634,GO:0005886,GO:0006979,GO:0007165,GO:0009404,GO:0009627,GO:0009888,GO:0010015,GO:0010200,GO:0014070,GO:0019760,GO:0031347,GO:0042430,GO:0042742,GO:0043436,GO:0044248,GO:0050832,GO:0090558,GO:0098542</t>
  </si>
  <si>
    <t>AT5G49150</t>
  </si>
  <si>
    <t>gamete expressed 2</t>
  </si>
  <si>
    <t>GO:0005576,GO:0005634,GO:0005887,GO:0030036,GO:0048235,GO:0051015,GO:0061936</t>
  </si>
  <si>
    <t>AT5G50540</t>
  </si>
  <si>
    <t>GO:0003674,GO:0005739,GO:0010227</t>
  </si>
  <si>
    <t>AT5G50645</t>
  </si>
  <si>
    <t>GO:0000976,GO:0003700,GO:0005634,GO:0006355,GO:0009408</t>
  </si>
  <si>
    <t>AT5G51390</t>
  </si>
  <si>
    <t>GO:0003674,GO:0005739,GO:0009416,GO:1901698</t>
  </si>
  <si>
    <t>GO:0000977,GO:0000981,GO:0003700,GO:0005634,GO:0006355,GO:0006357,GO:0046983,GO:0090575</t>
  </si>
  <si>
    <t>AT5G52750</t>
  </si>
  <si>
    <t xml:space="preserve">Heavy metal transport/detoxification superfamily protein </t>
  </si>
  <si>
    <t>GO:0002237,GO:0002682,GO:0003674,GO:0005634,GO:0006970,GO:0009415,GO:0009611,GO:0009627,GO:0009751,GO:0010200,GO:0031347,GO:0042742,GO:0048827,GO:0050832</t>
  </si>
  <si>
    <t>AT5G52760</t>
  </si>
  <si>
    <t>Copper transport protein family</t>
  </si>
  <si>
    <t>GO:0002237,GO:0002376,GO:0005634,GO:0009751,GO:0010200,GO:0031347,GO:0042742,GO:0050832</t>
  </si>
  <si>
    <t>AT5G54190</t>
  </si>
  <si>
    <t>protochlorophyllide oxidoreductase A</t>
  </si>
  <si>
    <t>GO:0003729,GO:0005515,GO:0009507,GO:0009534,GO:0009640,GO:0009647,GO:0009723,GO:0009941,GO:0015995,GO:0016630</t>
  </si>
  <si>
    <t>AT5G54270</t>
  </si>
  <si>
    <t>light-harvesting chlorophyll B-binding protein 3</t>
  </si>
  <si>
    <t>GO:0005515,GO:0009416,GO:0009507,GO:0009517,GO:0009534,GO:0009535,GO:0009536,GO:0009579,GO:0009635,GO:0009644,GO:0009737,GO:0009768,GO:0009769,GO:0010119,GO:0015979,GO:0042651</t>
  </si>
  <si>
    <t>AT5G54410</t>
  </si>
  <si>
    <t>AT5G54490</t>
  </si>
  <si>
    <t>pinoid-binding protein 1</t>
  </si>
  <si>
    <t>GO:0005509,GO:0005515,GO:0005634,GO:0009733,GO:0071456</t>
  </si>
  <si>
    <t>AT5G54610</t>
  </si>
  <si>
    <t>ankyrin</t>
  </si>
  <si>
    <t>GO:0009751,GO:0045087</t>
  </si>
  <si>
    <t>AT5G55460</t>
  </si>
  <si>
    <t>GO:0005504,GO:0009627</t>
  </si>
  <si>
    <t>AT5G55875</t>
  </si>
  <si>
    <t>GO:0003700,GO:0005634,GO:0006355,GO:0046983</t>
  </si>
  <si>
    <t>AT5G57126</t>
  </si>
  <si>
    <t>AT5G57560</t>
  </si>
  <si>
    <t>Xyloglucan endotransglucosylase/hydrolase family protein</t>
  </si>
  <si>
    <t>GO:0004553,GO:0005618,GO:0005794,GO:0009408,GO:0009409,GO:0009507,GO:0009612,GO:0009664,GO:0009733,GO:0009741,GO:0010411,GO:0016762,GO:0042546,GO:0071456,GO:0099503</t>
  </si>
  <si>
    <t>GO:0000976,GO:0003700,GO:0005634,GO:0008285,GO:0030154,GO:0035987,GO:0045597,GO:0045892,GO:0045893,GO:0048226,GO:0050801,GO:2000067</t>
  </si>
  <si>
    <t>AT5G58630</t>
  </si>
  <si>
    <t>GO:0003674,GO:0009507,GO:0009755,GO:0048367,GO:0048507</t>
  </si>
  <si>
    <t>AT5G59070</t>
  </si>
  <si>
    <t>GO:0003674,GO:0005768,GO:0005794,GO:0005802,GO:0008150</t>
  </si>
  <si>
    <t>AT5G59090</t>
  </si>
  <si>
    <t>subtilase 4.12</t>
  </si>
  <si>
    <t>GO:0004252,GO:0005576,GO:0005634,GO:0005737,GO:0009753,GO:0048046</t>
  </si>
  <si>
    <t>AT5G59250</t>
  </si>
  <si>
    <t>GO:0005355,GO:0009507,GO:0009536,GO:0009941,GO:0015144,GO:1904659</t>
  </si>
  <si>
    <t>AT5G59550</t>
  </si>
  <si>
    <t>GO:0004842,GO:0005634,GO:0005737,GO:0009414,GO:0009737,GO:0016567,GO:0051865,GO:0061630</t>
  </si>
  <si>
    <t>AT5G59660</t>
  </si>
  <si>
    <t>GO:0004672,GO:0005575,GO:0006468,GO:0007165,GO:0016301,GO:0016310</t>
  </si>
  <si>
    <t>AT5G59760</t>
  </si>
  <si>
    <t>GO:0000976,GO:0003700,GO:0005634,GO:0006950,GO:0006979,GO:0009408,GO:0009409,GO:0009416,GO:0009611,GO:0009631,GO:0009643,GO:0010200,GO:0010224,GO:0042538,GO:0071456</t>
  </si>
  <si>
    <t>AT5G60800</t>
  </si>
  <si>
    <t>GO:0005634,GO:0005730,GO:0005886,GO:0008270,GO:0009910</t>
  </si>
  <si>
    <t>AT5G60900</t>
  </si>
  <si>
    <t>receptor-like protein kinase 1</t>
  </si>
  <si>
    <t>GO:0002237,GO:0002682,GO:0004674,GO:0005516,GO:0005576,GO:0006468,GO:0007165,GO:0009627,GO:0009751,GO:0031347,GO:0042742,GO:0050832,GO:0071407,GO:1901701</t>
  </si>
  <si>
    <t>AT5G61260</t>
  </si>
  <si>
    <t>Plant calmodulin-binding protein-related</t>
  </si>
  <si>
    <t>GO:0005516,GO:0005634,GO:0008150</t>
  </si>
  <si>
    <t>GO:0000976,GO:0003700,GO:0005515,GO:0005634,GO:0010087,GO:0045893,GO:0050832,GO:0051301</t>
  </si>
  <si>
    <t>AT5G62040</t>
  </si>
  <si>
    <t>GO:0005737,GO:0009908,GO:0010228</t>
  </si>
  <si>
    <t>AT5G62280</t>
  </si>
  <si>
    <t>GO:0003674,GO:0005575,GO:0006629,GO:0006996,GO:0010015,GO:0071369,GO:0090558,GO:1901615</t>
  </si>
  <si>
    <t>AT5G64310</t>
  </si>
  <si>
    <t>arabinogalactan protein 1</t>
  </si>
  <si>
    <t>GO:0002376,GO:0005886,GO:0006996,GO:0009408,GO:0009620,GO:0009755,GO:0009863,GO:0010200,GO:0031225,GO:0031347,GO:0098542,GO:1903046</t>
  </si>
  <si>
    <t>GO:0000978,GO:0000981,GO:0003700,GO:0005634,GO:0006355,GO:0006357,GO:0046983</t>
  </si>
  <si>
    <t>AT5G65880</t>
  </si>
  <si>
    <t>AT5G66070</t>
  </si>
  <si>
    <t>GO:0005634,GO:0005886,GO:0009788,GO:0061630</t>
  </si>
  <si>
    <t>AT5G66570</t>
  </si>
  <si>
    <t>PS II oxygen-evolving complex 1</t>
  </si>
  <si>
    <t>GO:0003729,GO:0005515,GO:0008266,GO:0009507,GO:0009534,GO:0009535,GO:0009536,GO:0009543,GO:0009570,GO:0009579,GO:0009654,GO:0010205,GO:0010207,GO:0010242,GO:0010287,GO:0019684,GO:0031977,GO:0035304,GO:0042549,GO:0048046,GO:0055035</t>
  </si>
  <si>
    <t>AT5G66640</t>
  </si>
  <si>
    <t>DA1-related protein 3</t>
  </si>
  <si>
    <t>GO:0002237,GO:0002682,GO:0005634,GO:0009611,GO:0010200,GO:0014070,GO:0031347,GO:0042742,GO:0043130,GO:0050832</t>
  </si>
  <si>
    <t>AT5G66675</t>
  </si>
  <si>
    <t>GO:0003674,GO:0005634,GO:0006979,GO:0009409,GO:0009414,GO:0009611,GO:0009755,GO:0010200,GO:0031347,GO:0033993,GO:0042742,GO:0050832,GO:0071407,GO:0097305,GO:1901701</t>
  </si>
  <si>
    <t>GO:0000976,GO:0003700,GO:0005634,GO:0006355,GO:0009414,GO:0009637,GO:0009738,GO:0010162,GO:0010431</t>
  </si>
  <si>
    <t>GO:0003677,GO:0003700,GO:0005634,GO:0006950,GO:0009409,GO:0042538,GO:0043565,GO:0045892</t>
  </si>
  <si>
    <t>ATCG00420</t>
  </si>
  <si>
    <t>NADH dehydrogenase subunit J</t>
  </si>
  <si>
    <t>GO:0008137,GO:0009507,GO:0009970</t>
  </si>
  <si>
    <t>ATCG00430</t>
  </si>
  <si>
    <t>photosystem II reaction center protein G</t>
  </si>
  <si>
    <t>GO:0008137,GO:0009060,GO:0009507,GO:0009536,GO:0015990,GO:0045271,GO:0045272</t>
  </si>
  <si>
    <t>ATCG00440</t>
  </si>
  <si>
    <t>NADH:ubiquinone/plastoquinone oxidoreductase, chain 3 protein</t>
  </si>
  <si>
    <t>GO:0003954,GO:0005739,GO:0008137,GO:0009507,GO:0015979</t>
  </si>
  <si>
    <t>ATCG00580</t>
  </si>
  <si>
    <t>photosystem II reaction center protein E</t>
  </si>
  <si>
    <t>GO:0009055,GO:0009507,GO:0009534,GO:0009535,GO:0009536,GO:0009539,GO:0009579,GO:0009654,GO:0009767,GO:0009769,GO:0020037</t>
  </si>
  <si>
    <t>ATCG00710</t>
  </si>
  <si>
    <t>photosystem II reaction center protein H</t>
  </si>
  <si>
    <t>GO:0003729,GO:0009507,GO:0009534,GO:0009535,GO:0009536,GO:0009579,GO:0009654,GO:0009769,GO:0042301,GO:0050821</t>
  </si>
  <si>
    <t>ATCG00870</t>
  </si>
  <si>
    <t>Protein precursor Ycf15, putative, chloroplast</t>
  </si>
  <si>
    <t>GO:0003674,GO:0006996,GO:0009507,GO:0050793</t>
  </si>
  <si>
    <t>ATCG00890</t>
  </si>
  <si>
    <t>NADH-Ubiquinone/plastoquinone (complex I) protein</t>
  </si>
  <si>
    <t>GO:0006412,GO:0006996,GO:0008137,GO:0009507,GO:0042773</t>
  </si>
  <si>
    <t>ATCG00900</t>
  </si>
  <si>
    <t>Ribosomal protein S7p/S5e family protein</t>
  </si>
  <si>
    <t>ATCG00950</t>
  </si>
  <si>
    <t>GO:0000311,GO:0003735,GO:0006412</t>
  </si>
  <si>
    <t>ATCG01210</t>
  </si>
  <si>
    <t>GO:0000312,GO:0003674,GO:0043043</t>
  </si>
  <si>
    <t>ATCG01230</t>
  </si>
  <si>
    <t>ribosomal protein S12B</t>
  </si>
  <si>
    <t>GO:0000312,GO:0003729,GO:0003735,GO:0005840,GO:0006412,GO:0009507,GO:0009536</t>
  </si>
  <si>
    <t>ATCG01270</t>
  </si>
  <si>
    <t>GO:0003674,GO:0006996,GO:0009507,GO:2000026</t>
  </si>
  <si>
    <t>ATMG00120</t>
  </si>
  <si>
    <t>ATMG00320</t>
  </si>
  <si>
    <t>ATMG01230</t>
  </si>
  <si>
    <t>AT1G01305</t>
  </si>
  <si>
    <t>AT1G01310</t>
  </si>
  <si>
    <t>GO:0003674,GO:0005576,GO:0005615,GO:0030154,GO:0048638,GO:0051239,GO:2000241</t>
  </si>
  <si>
    <t>AT1G01380</t>
  </si>
  <si>
    <t>GO:0000976,GO:0003700,GO:0005634,GO:0030154,GO:0080147,GO:1900033</t>
  </si>
  <si>
    <t>AT1G01453</t>
  </si>
  <si>
    <t>GO:0003674,GO:0009888,GO:0030154,GO:0048364,GO:0048589,GO:0071695,GO:1901565,GO:1905392</t>
  </si>
  <si>
    <t>AT1G01460</t>
  </si>
  <si>
    <t>Phosphatidylinositol-4-phosphate 5-kinase, core</t>
  </si>
  <si>
    <t>GO:0005634,GO:0005886,GO:0016308,GO:0046854</t>
  </si>
  <si>
    <t>AT1G01980</t>
  </si>
  <si>
    <t>GO:0005794,GO:0005886,GO:0009505,GO:0009507,GO:0016899,GO:0048589,GO:0071949</t>
  </si>
  <si>
    <t>AT1G02470</t>
  </si>
  <si>
    <t>Polyketide cyclase/dehydrase and lipid transport superfamily protein</t>
  </si>
  <si>
    <t>GO:0003674,GO:0009507,GO:0032787</t>
  </si>
  <si>
    <t>AT1G02790</t>
  </si>
  <si>
    <t>polygalacturonase 4</t>
  </si>
  <si>
    <t>GO:0004650,GO:0005576,GO:0005975,GO:0047911</t>
  </si>
  <si>
    <t>AT1G03050</t>
  </si>
  <si>
    <t>AT1G03170</t>
  </si>
  <si>
    <t>GO:0003674,GO:0005634,GO:0010075</t>
  </si>
  <si>
    <t>AT1G03940</t>
  </si>
  <si>
    <t>GO:0005737,GO:0009718,GO:0009753,GO:0009962,GO:0016747</t>
  </si>
  <si>
    <t>AT1G04470</t>
  </si>
  <si>
    <t>AT1G04540</t>
  </si>
  <si>
    <t>GO:0003674,GO:0005575,GO:0006952,GO:0030154</t>
  </si>
  <si>
    <t>AT1G05450</t>
  </si>
  <si>
    <t>GO:0003674,GO:0005739,GO:0005886,GO:0009617,GO:0031225,GO:0098542</t>
  </si>
  <si>
    <t>AT1G05580</t>
  </si>
  <si>
    <t>cation/H+ exchanger 23</t>
  </si>
  <si>
    <t>GO:0005451,GO:0005634,GO:0005783,GO:0006812,GO:0006814,GO:0006885,GO:0010183,GO:0012505,GO:0015385,GO:0071805</t>
  </si>
  <si>
    <t>AT1G06540</t>
  </si>
  <si>
    <t>AT1G08140</t>
  </si>
  <si>
    <t>cation/H+ exchanger 6A</t>
  </si>
  <si>
    <t>GO:0005451,GO:0005634,GO:0006812,GO:0006885,GO:0012505,GO:0015299,GO:0015385</t>
  </si>
  <si>
    <t>AT1G08830</t>
  </si>
  <si>
    <t>copper/zinc superoxide dismutase 1</t>
  </si>
  <si>
    <t>GO:0004784,GO:0005507,GO:0005515,GO:0005634,GO:0005737,GO:0005829,GO:0006979,GO:0009651,GO:0010039,GO:0010193,GO:0019430,GO:0034599,GO:0035195,GO:0042742,GO:0046688,GO:0071280,GO:0071329,GO:0071457,GO:0071472,GO:0071484,GO:0071493</t>
  </si>
  <si>
    <t>AT1G09400</t>
  </si>
  <si>
    <t>FMN-linked oxidoreductases superfamily protein</t>
  </si>
  <si>
    <t>GO:0005737,GO:0010181,GO:0016491</t>
  </si>
  <si>
    <t>AT1G10620</t>
  </si>
  <si>
    <t>GO:0004674,GO:0005634,GO:0006468,GO:0016310</t>
  </si>
  <si>
    <t>AT1G10770</t>
  </si>
  <si>
    <t>GO:0009860,GO:0030599,GO:0046910</t>
  </si>
  <si>
    <t>AT1G11190</t>
  </si>
  <si>
    <t>bifunctional nuclease i</t>
  </si>
  <si>
    <t>GO:0000014,GO:0003676,GO:0004519,GO:0004521,GO:0005576,GO:0006308,GO:0008309,GO:0010150,GO:0016891,GO:0043765,GO:0080187,GO:0090502</t>
  </si>
  <si>
    <t>AT1G11700</t>
  </si>
  <si>
    <t>GO:0003674,GO:0005575,GO:0010114,GO:0043436,GO:0048646,GO:1901701</t>
  </si>
  <si>
    <t>AT1G11765</t>
  </si>
  <si>
    <t>AT1G11770</t>
  </si>
  <si>
    <t>GO:0009505,GO:0009507,GO:0016899,GO:0071949</t>
  </si>
  <si>
    <t>AT1G12200</t>
  </si>
  <si>
    <t>Flavin-binding monooxygenase family protein</t>
  </si>
  <si>
    <t>GO:0004499,GO:0005634,GO:0050660,GO:0050661,GO:0050832</t>
  </si>
  <si>
    <t>AT1G12940</t>
  </si>
  <si>
    <t>nitrate transporter2.5</t>
  </si>
  <si>
    <t>GO:0005737,GO:0005886,GO:0009705,GO:0015112,GO:0015706,GO:0055085,GO:0071249</t>
  </si>
  <si>
    <t>AT1G13970</t>
  </si>
  <si>
    <t>Protein of unknown function (DUF1336)</t>
  </si>
  <si>
    <t>GO:0003674,GO:0005739,GO:0009888,GO:0010015,GO:0048638,GO:2000241</t>
  </si>
  <si>
    <t>AT1G14420</t>
  </si>
  <si>
    <t>GO:0005576,GO:0009664,GO:0016829,GO:0030570,GO:0045490</t>
  </si>
  <si>
    <t>AT1G15405</t>
  </si>
  <si>
    <t>AT1G16950</t>
  </si>
  <si>
    <t>GO:0005179,GO:0006970,GO:0006995,GO:0009739,GO:0048046,GO:0060359,GO:0090548,GO:1901698,GO:1902025,GO:2000280</t>
  </si>
  <si>
    <t>AT1G17020</t>
  </si>
  <si>
    <t>senescence-related gene 1</t>
  </si>
  <si>
    <t>GO:0005737,GO:0010150,GO:0016682</t>
  </si>
  <si>
    <t>AT1G17030</t>
  </si>
  <si>
    <t>AT1G17950</t>
  </si>
  <si>
    <t>myb domain protein 52</t>
  </si>
  <si>
    <t>GO:0000976,GO:0000978,GO:0000981,GO:0003700,GO:0005634,GO:0006355,GO:0009414,GO:0009737,GO:0009834,GO:1901347,GO:1901348,GO:1902074,GO:2000652</t>
  </si>
  <si>
    <t>AT1G19500</t>
  </si>
  <si>
    <t>GO:0003674,GO:0005576,GO:0030154</t>
  </si>
  <si>
    <t>AT1G19630</t>
  </si>
  <si>
    <t>cytochrome P450, family 722, subfamily A, polypeptide 1</t>
  </si>
  <si>
    <t>GO:0004497,GO:0005506,GO:0005576,GO:0005739,GO:0007275,GO:0010268,GO:0016125,GO:0016132,GO:0016491,GO:0016705,GO:0020037</t>
  </si>
  <si>
    <t>AT1G19940</t>
  </si>
  <si>
    <t>glycosyl hydrolase 9B5</t>
  </si>
  <si>
    <t>GO:0005576,GO:0008810,GO:0009832</t>
  </si>
  <si>
    <t>AT1G20180</t>
  </si>
  <si>
    <t>GO:0003674,GO:0005739,GO:0006970,GO:0010150</t>
  </si>
  <si>
    <t>AT1G21890</t>
  </si>
  <si>
    <t>GO:0005739,GO:0005886,GO:0009507,GO:0019748,GO:0022857,GO:0031328</t>
  </si>
  <si>
    <t>AT1G22160</t>
  </si>
  <si>
    <t>GO:0005634,GO:0005739,GO:0005829,GO:0009744,GO:0009749,GO:0019900,GO:0042594,GO:1905582</t>
  </si>
  <si>
    <t>AT1G22990</t>
  </si>
  <si>
    <t>GO:0005737,GO:0055073,GO:0071585</t>
  </si>
  <si>
    <t>AT1G23350</t>
  </si>
  <si>
    <t>GO:0004857,GO:0009507,GO:0043086</t>
  </si>
  <si>
    <t>AT1G24520</t>
  </si>
  <si>
    <t>homolog of Brassica campestris pollen protein 1</t>
  </si>
  <si>
    <t>GO:0003674,GO:0005886,GO:0031225,GO:0048235</t>
  </si>
  <si>
    <t>AT1G24881</t>
  </si>
  <si>
    <t>GO:0003674,GO:0005739,GO:0048316</t>
  </si>
  <si>
    <t>AT1G25240</t>
  </si>
  <si>
    <t>ENTH/VHS/GAT family protein</t>
  </si>
  <si>
    <t>GO:0000149,GO:0005545,GO:0005546,GO:0005737,GO:0005905,GO:0006900,GO:0030136,GO:0032050,GO:0072583</t>
  </si>
  <si>
    <t>AT1G25330</t>
  </si>
  <si>
    <t>GO:0003700,GO:0005634,GO:0006355,GO:0046983,GO:2000488</t>
  </si>
  <si>
    <t>AT1G27380</t>
  </si>
  <si>
    <t>ROP-interactive CRIB motif-containing protein 2</t>
  </si>
  <si>
    <t>GO:0003674,GO:0005739,GO:0005886,GO:0009860</t>
  </si>
  <si>
    <t>AT1G28230</t>
  </si>
  <si>
    <t>purine permease 1</t>
  </si>
  <si>
    <t>GO:0005345,GO:0005887,GO:0006863,GO:0009507,GO:0010184,GO:0015211</t>
  </si>
  <si>
    <t>AT1G28270</t>
  </si>
  <si>
    <t>ralf-like 4</t>
  </si>
  <si>
    <t>GO:0005179,GO:0005515,GO:0005576,GO:0007267,GO:0019722,GO:0048046,GO:0080092</t>
  </si>
  <si>
    <t>AT1G29140</t>
  </si>
  <si>
    <t>GO:0003674,GO:0005576,GO:0040008,GO:0048589</t>
  </si>
  <si>
    <t>AT1G29230</t>
  </si>
  <si>
    <t>CBL-interacting protein kinase 18</t>
  </si>
  <si>
    <t>GO:0000904,GO:0004674,GO:0005634,GO:0006468,GO:0006970,GO:0007165,GO:0008610,GO:0009414,GO:0009737,GO:0009826,GO:0030154,GO:0044255,GO:0048364,GO:0048588,GO:0048589,GO:0071554,GO:0090558</t>
  </si>
  <si>
    <t>AT1G29640</t>
  </si>
  <si>
    <t>GO:0003674,GO:0005634,GO:0007165,GO:0009414,GO:0009651,GO:0009753,GO:0031347,GO:0033993,GO:0042742,GO:0044248,GO:1901565,GO:1901605</t>
  </si>
  <si>
    <t>AT1G30710</t>
  </si>
  <si>
    <t>GO:0009505,GO:0009507,GO:0071949</t>
  </si>
  <si>
    <t>AT1G30760</t>
  </si>
  <si>
    <t>GO:0005737,GO:0009505,GO:0009888,GO:0016491,GO:0045551,GO:0048364,GO:0050268,GO:0052747,GO:0071949</t>
  </si>
  <si>
    <t>AT1G30795</t>
  </si>
  <si>
    <t>AT1G32770</t>
  </si>
  <si>
    <t>NAC domain containing protein 12</t>
  </si>
  <si>
    <t>GO:0000976,GO:0003700,GO:0005634,GO:0009809,GO:0009834,GO:0010047,GO:0043565,GO:0045893</t>
  </si>
  <si>
    <t>AT1G34060</t>
  </si>
  <si>
    <t>Pyridoxal phosphate (PLP)-dependent transferases superfamily protein</t>
  </si>
  <si>
    <t>GO:0005576,GO:0006520,GO:0008483,GO:0016846</t>
  </si>
  <si>
    <t>AT1G35290</t>
  </si>
  <si>
    <t>Thioesterase superfamily protein</t>
  </si>
  <si>
    <t>GO:0005576,GO:0005634,GO:0009507,GO:0009991,GO:0016295,GO:0016296,GO:0016297,GO:0047381,GO:0065008</t>
  </si>
  <si>
    <t>AT1G35310</t>
  </si>
  <si>
    <t>MLP-like protein 168</t>
  </si>
  <si>
    <t>GO:0003674,GO:0005634,GO:0006952</t>
  </si>
  <si>
    <t>AT1G35490</t>
  </si>
  <si>
    <t>bZIP family transcription factor</t>
  </si>
  <si>
    <t>GO:0000904,GO:0003700,GO:0005515,GO:0005634,GO:0009932,GO:0048588,GO:0051239,GO:0051510,GO:2000241</t>
  </si>
  <si>
    <t>AT1G43640</t>
  </si>
  <si>
    <t>tubby like protein 5</t>
  </si>
  <si>
    <t>GO:0005634,GO:0006355,GO:0009620</t>
  </si>
  <si>
    <t>AT1G44160</t>
  </si>
  <si>
    <t>HSP40/DnaJ peptide-binding protein</t>
  </si>
  <si>
    <t>GO:0005737,GO:0005829,GO:0048589,GO:0051082,GO:0051085,GO:0051087</t>
  </si>
  <si>
    <t>AT1G44542</t>
  </si>
  <si>
    <t>Cyclase family protein</t>
  </si>
  <si>
    <t>GO:0004061,GO:0005634,GO:0009507,GO:0019441</t>
  </si>
  <si>
    <t>AT1G45221</t>
  </si>
  <si>
    <t>AT1G45223</t>
  </si>
  <si>
    <t>AT1G47280</t>
  </si>
  <si>
    <t>AT1G47400</t>
  </si>
  <si>
    <t>GO:0005634,GO:0005829,GO:0034758,GO:0046914,GO:1990641</t>
  </si>
  <si>
    <t>AT1G48020</t>
  </si>
  <si>
    <t>pectin methylesterase inhibitor 1</t>
  </si>
  <si>
    <t>GO:0005515,GO:0005576,GO:0009860,GO:0030599,GO:0043086,GO:0046910,GO:0090404</t>
  </si>
  <si>
    <t>AT1G48500</t>
  </si>
  <si>
    <t>jasmonate-zim-domain protein 4</t>
  </si>
  <si>
    <t>GO:0005515,GO:0005634,GO:0009409,GO:0009611,GO:0009861,GO:0009867,GO:0031347,GO:2000022</t>
  </si>
  <si>
    <t>AT1G49270</t>
  </si>
  <si>
    <t>AT1G49475</t>
  </si>
  <si>
    <t>GO:0003674,GO:0009507,GO:0048367</t>
  </si>
  <si>
    <t>AT1G50810</t>
  </si>
  <si>
    <t>AT1G51250</t>
  </si>
  <si>
    <t>AT1G52810</t>
  </si>
  <si>
    <t>GO:0005737,GO:0008150,GO:0051213</t>
  </si>
  <si>
    <t>AT1G52855</t>
  </si>
  <si>
    <t>GO:0003674,GO:0005576,GO:0006979,GO:0009416,GO:0044085,GO:0071669</t>
  </si>
  <si>
    <t>AT1G52880</t>
  </si>
  <si>
    <t>GO:0000976,GO:0003700,GO:0005634,GO:0006355,GO:0045995,GO:0048317,GO:0048731,GO:0080060</t>
  </si>
  <si>
    <t>AT1G52970</t>
  </si>
  <si>
    <t>downregulated in DIF1 11</t>
  </si>
  <si>
    <t>GO:0003674,GO:0008150,GO:0043680</t>
  </si>
  <si>
    <t>AT1G54070</t>
  </si>
  <si>
    <t>Dormancy/auxin associated family protein</t>
  </si>
  <si>
    <t>AT1G54570</t>
  </si>
  <si>
    <t>Esterase/lipase/thioesterase family protein</t>
  </si>
  <si>
    <t>GO:0004144,GO:0005515,GO:0006995,GO:0009507,GO:0010150,GO:0010287,GO:0010866,GO:0019432,GO:0033306,GO:0090693,GO:1904963</t>
  </si>
  <si>
    <t>AT1G54575</t>
  </si>
  <si>
    <t>GO:0003674,GO:0005576,GO:0005634,GO:0048827</t>
  </si>
  <si>
    <t>AT1G55560</t>
  </si>
  <si>
    <t>SKU5  similar 14</t>
  </si>
  <si>
    <t>GO:0005507,GO:0005576,GO:0016491</t>
  </si>
  <si>
    <t>AT1G55570</t>
  </si>
  <si>
    <t>SKU5  similar 12</t>
  </si>
  <si>
    <t>GO:0005507,GO:0005576,GO:0016491,GO:0030154</t>
  </si>
  <si>
    <t>AT1G55760</t>
  </si>
  <si>
    <t>GO:0003674,GO:0005634,GO:0009507,GO:0009651,GO:0016567</t>
  </si>
  <si>
    <t>AT1G56415</t>
  </si>
  <si>
    <t>AT1G56650</t>
  </si>
  <si>
    <t>production of anthocyanin pigment 1</t>
  </si>
  <si>
    <t>GO:0002239,GO:0003700,GO:0005515,GO:0005634,GO:0009718,GO:0009723,GO:0009733,GO:0009745,GO:0009867,GO:0019430,GO:0031540,GO:0031542,GO:0046283</t>
  </si>
  <si>
    <t>AT1G57590</t>
  </si>
  <si>
    <t>Pectinacetylesterase family protein</t>
  </si>
  <si>
    <t>GO:0005576,GO:0052793,GO:0071555</t>
  </si>
  <si>
    <t>AT1G57750</t>
  </si>
  <si>
    <t>cytochrome P450, family 96, subfamily A, polypeptide 15</t>
  </si>
  <si>
    <t>GO:0004497,GO:0005506,GO:0005576,GO:0005783,GO:0010025,GO:0016705,GO:0020037,GO:0080133</t>
  </si>
  <si>
    <t>AT1G57760</t>
  </si>
  <si>
    <t>AT1G57777</t>
  </si>
  <si>
    <t>AT1G58120</t>
  </si>
  <si>
    <t>GO:0003674,GO:0005575,GO:0050793</t>
  </si>
  <si>
    <t>AT1G58122</t>
  </si>
  <si>
    <t>conserved peptide upstream open reading frame 45</t>
  </si>
  <si>
    <t>AT1G58430</t>
  </si>
  <si>
    <t>GDSL-like Lipase/Acylhydrolase family protein</t>
  </si>
  <si>
    <t>GO:0009507,GO:0016788</t>
  </si>
  <si>
    <t>AT1G59670</t>
  </si>
  <si>
    <t>glutathione S-transferase TAU 15</t>
  </si>
  <si>
    <t>AT1G59730</t>
  </si>
  <si>
    <t>thioredoxin H-type 7</t>
  </si>
  <si>
    <t>GO:0005515,GO:0005737,GO:0005783,GO:0005829,GO:0019748</t>
  </si>
  <si>
    <t>AT1G60740</t>
  </si>
  <si>
    <t>GO:0005737,GO:0005886,GO:0008379,GO:0034599,GO:0042744,GO:0045454</t>
  </si>
  <si>
    <t>AT1G61290</t>
  </si>
  <si>
    <t>syntaxin of plants 124</t>
  </si>
  <si>
    <t>GO:0000149,GO:0005484,GO:0005886,GO:0006886,GO:0006887,GO:0006906,GO:0009860,GO:0012505,GO:0016021,GO:0030133,GO:0031201,GO:0048278,GO:0061025</t>
  </si>
  <si>
    <t>AT1G61563</t>
  </si>
  <si>
    <t>ralf-like 8</t>
  </si>
  <si>
    <t>GO:0005179,GO:0005576,GO:0007267,GO:0019722,GO:0048046</t>
  </si>
  <si>
    <t>AT1G61566</t>
  </si>
  <si>
    <t>ralf-like 9</t>
  </si>
  <si>
    <t>AT1G61680</t>
  </si>
  <si>
    <t>terpene synthase 14</t>
  </si>
  <si>
    <t>GO:0000287,GO:0009507,GO:0010333,GO:0016114,GO:0034007,GO:0043693</t>
  </si>
  <si>
    <t>AT1G61800</t>
  </si>
  <si>
    <t>glucose-6-phosphate/phosphate translocator 2</t>
  </si>
  <si>
    <t>GO:0000325,GO:0005315,GO:0005794,GO:0009507,GO:0009624,GO:0009643,GO:0009744,GO:0009749,GO:0010109,GO:0015120,GO:0015152,GO:0015297,GO:0015713,GO:0015714,GO:0015760,GO:0015979,GO:0035436,GO:0071917</t>
  </si>
  <si>
    <t>AT1G61860</t>
  </si>
  <si>
    <t>GO:0003674,GO:0005634,GO:0006468,GO:0016310</t>
  </si>
  <si>
    <t>AT1G62580</t>
  </si>
  <si>
    <t>GO:0004383,GO:0004499,GO:0005634,GO:0019825,GO:0050660,GO:0050661,GO:0070026,GO:0090332</t>
  </si>
  <si>
    <t>AT1G62710</t>
  </si>
  <si>
    <t>beta vacuolar processing enzyme</t>
  </si>
  <si>
    <t>GO:0000326,GO:0004197,GO:0005773,GO:0006624,GO:0009414,GO:0009416,GO:0009813,GO:0051603</t>
  </si>
  <si>
    <t>AT1G62760</t>
  </si>
  <si>
    <t>GO:0004857,GO:0005886,GO:0043086,GO:0046910,GO:0071669</t>
  </si>
  <si>
    <t>AT1G64110</t>
  </si>
  <si>
    <t>GO:0005524,GO:0005737,GO:0016887,GO:0048235</t>
  </si>
  <si>
    <t>AT1G64360</t>
  </si>
  <si>
    <t>GO:0003674,GO:0005634,GO:0006979,GO:0010150</t>
  </si>
  <si>
    <t>AT1G65730</t>
  </si>
  <si>
    <t>YELLOW STRIPE like 7</t>
  </si>
  <si>
    <t>GO:0005634,GO:0007165,GO:0009056,GO:0016020,GO:0035673</t>
  </si>
  <si>
    <t>AT1G65875</t>
  </si>
  <si>
    <t>AT1G65970</t>
  </si>
  <si>
    <t>thioredoxin-dependent peroxidase 2</t>
  </si>
  <si>
    <t>GO:0004601,GO:0005737,GO:0008379,GO:0034599,GO:0042744,GO:0045454</t>
  </si>
  <si>
    <t>AT1G66120</t>
  </si>
  <si>
    <t>GO:0009507,GO:0019605,GO:0031956,GO:0047760</t>
  </si>
  <si>
    <t>AT1G66210</t>
  </si>
  <si>
    <t>GO:0004252,GO:0005576,GO:0030154,GO:0048638,GO:2000241</t>
  </si>
  <si>
    <t>AT1G66390</t>
  </si>
  <si>
    <t>myb domain protein 90</t>
  </si>
  <si>
    <t>AT1G67030</t>
  </si>
  <si>
    <t>zinc finger protein 6</t>
  </si>
  <si>
    <t>GO:0000976,GO:0003700,GO:0005634,GO:0006355,GO:0009736,GO:0009740,GO:0009788,GO:0010026,GO:0010090,GO:0022626</t>
  </si>
  <si>
    <t>AT1G68610</t>
  </si>
  <si>
    <t>PLANT CADMIUM RESISTANCE 11</t>
  </si>
  <si>
    <t>GO:0003674,GO:0005634,GO:0048235</t>
  </si>
  <si>
    <t>AT1G68825</t>
  </si>
  <si>
    <t>ROTUNDIFOLIA like 15</t>
  </si>
  <si>
    <t>GO:0005739,GO:0005886,GO:0008285,GO:0048367</t>
  </si>
  <si>
    <t>AT1G69480</t>
  </si>
  <si>
    <t>EXS (ERD1/XPR1/SYG1) family protein</t>
  </si>
  <si>
    <t>GO:0000822,GO:0005737,GO:0005794,GO:0005802,GO:0005886,GO:0006817,GO:0015114,GO:0016036</t>
  </si>
  <si>
    <t>AT1G69570</t>
  </si>
  <si>
    <t>GO:0003677,GO:0003700,GO:0005634,GO:0006355,GO:0048577,GO:0048579</t>
  </si>
  <si>
    <t>AT1G69600</t>
  </si>
  <si>
    <t>zinc finger homeodomain  1</t>
  </si>
  <si>
    <t>GO:0000976,GO:0003677,GO:0003700,GO:0005515,GO:0005634,GO:0006355,GO:0009414,GO:0042803,GO:0045893</t>
  </si>
  <si>
    <t>AT1G70540</t>
  </si>
  <si>
    <t>GO:0009507,GO:0010197,GO:0030599,GO:0046910</t>
  </si>
  <si>
    <t>AT1G70720</t>
  </si>
  <si>
    <t>GO:0004857,GO:0005634,GO:0043086</t>
  </si>
  <si>
    <t>AT1G72110</t>
  </si>
  <si>
    <t>O-acyltransferase (WSD1-like) family protein</t>
  </si>
  <si>
    <t>GO:0004144,GO:0005886,GO:0019432,GO:0047196,GO:0102966</t>
  </si>
  <si>
    <t>AT1G72230</t>
  </si>
  <si>
    <t>AT1G73000</t>
  </si>
  <si>
    <t>PYR1-like 3</t>
  </si>
  <si>
    <t>GO:0004864,GO:0005515,GO:0005634,GO:0005737,GO:0009738,GO:0010427,GO:0038023,GO:0042802,GO:0042803,GO:0080163</t>
  </si>
  <si>
    <t>AT1G74010</t>
  </si>
  <si>
    <t>Calcium-dependent phosphotriesterase superfamily protein</t>
  </si>
  <si>
    <t>GO:0005576,GO:0005739,GO:0005886,GO:0009058,GO:0009505,GO:0009611,GO:0009737,GO:0016844</t>
  </si>
  <si>
    <t>AT1G74810</t>
  </si>
  <si>
    <t>GO:0005452,GO:0005737,GO:0005886,GO:0009507,GO:0015301,GO:0022857,GO:0050801,GO:0055085</t>
  </si>
  <si>
    <t>AT1G75250</t>
  </si>
  <si>
    <t>RAD-like 6</t>
  </si>
  <si>
    <t>AT1G75870</t>
  </si>
  <si>
    <t>AT1G76370</t>
  </si>
  <si>
    <t>GO:0004674,GO:0006468,GO:0009941,GO:0030154,GO:0050793</t>
  </si>
  <si>
    <t>AT1G76750</t>
  </si>
  <si>
    <t>Protein of unknown function (DUF1278)</t>
  </si>
  <si>
    <t>GO:0003674,GO:0005576,GO:0005622,GO:0009567,GO:0031982,GO:0048240,GO:0080155,GO:2000008</t>
  </si>
  <si>
    <t>AT1G77525</t>
  </si>
  <si>
    <t>GO:0003674,GO:0005576,GO:0044281,GO:0098542</t>
  </si>
  <si>
    <t>AT1G77920</t>
  </si>
  <si>
    <t>bZIP transcription factor family protein</t>
  </si>
  <si>
    <t>GO:0000976,GO:0003700,GO:0005515,GO:0005634,GO:0006351,GO:0006355,GO:0042742</t>
  </si>
  <si>
    <t>AT1G78780</t>
  </si>
  <si>
    <t>pathogenesis-related family protein</t>
  </si>
  <si>
    <t>AT1G80130</t>
  </si>
  <si>
    <t>GO:0006979</t>
  </si>
  <si>
    <t>AT1G80470</t>
  </si>
  <si>
    <t>F-box/RNI-like/FBD-like domains-containing protein</t>
  </si>
  <si>
    <t>AT2G02140</t>
  </si>
  <si>
    <t>low-molecular-weight cysteine-rich 72</t>
  </si>
  <si>
    <t>GO:0005576,GO:0006952</t>
  </si>
  <si>
    <t>AT2G02610</t>
  </si>
  <si>
    <t>AT2G02850</t>
  </si>
  <si>
    <t>plantacyanin</t>
  </si>
  <si>
    <t>GO:0005576,GO:0009055,GO:0009856,GO:0031012,GO:0046658,GO:0048046,GO:0048653,GO:0099503</t>
  </si>
  <si>
    <t>AT2G03840</t>
  </si>
  <si>
    <t>tetraspanin13</t>
  </si>
  <si>
    <t>GO:0003674,GO:0005634,GO:0009506,GO:0009734,GO:0048527,GO:0080022</t>
  </si>
  <si>
    <t>AT2G05850</t>
  </si>
  <si>
    <t>serine carboxypeptidase-like 38</t>
  </si>
  <si>
    <t>GO:0004185</t>
  </si>
  <si>
    <t>AT2G07040</t>
  </si>
  <si>
    <t>GO:0004674,GO:0005886,GO:0006468,GO:0009846,GO:0009860,GO:0080092,GO:0090406</t>
  </si>
  <si>
    <t>AT2G11810</t>
  </si>
  <si>
    <t>monogalactosyldiacylglycerol synthase type C</t>
  </si>
  <si>
    <t>GO:0006631,GO:0009247,GO:0009507,GO:0009707,GO:0016036,GO:0016758,GO:0019374,GO:0019375,GO:0046509</t>
  </si>
  <si>
    <t>AT2G13350</t>
  </si>
  <si>
    <t>AT2G14210</t>
  </si>
  <si>
    <t>AGAMOUS-like 44</t>
  </si>
  <si>
    <t>GO:0000976,GO:0000977,GO:0000978,GO:0000981,GO:0003700,GO:0005515,GO:0005634,GO:0006357,GO:0007584,GO:0010167,GO:0045944,GO:0046983,GO:0048527,GO:0071249</t>
  </si>
  <si>
    <t>AT2G14620</t>
  </si>
  <si>
    <t>xyloglucan endotransglucosylase/hydrolase 10</t>
  </si>
  <si>
    <t>GO:0004553,GO:0005576,GO:0009507,GO:0010411,GO:0014070,GO:0016762,GO:0042546,GO:0050832</t>
  </si>
  <si>
    <t>AT2G16730</t>
  </si>
  <si>
    <t>glycosyl hydrolase family 35 protein</t>
  </si>
  <si>
    <t>GO:0004565,GO:0005576,GO:0005618,GO:0005773,GO:0005975,GO:0030154,GO:0030246,GO:0048638,GO:2000241</t>
  </si>
  <si>
    <t>AT2G17710</t>
  </si>
  <si>
    <t>AT2G17845</t>
  </si>
  <si>
    <t>GO:0005575,GO:0008150,GO:0016491</t>
  </si>
  <si>
    <t>AT2G18050</t>
  </si>
  <si>
    <t>histone H1-3</t>
  </si>
  <si>
    <t>GO:0000786,GO:0003677,GO:0003690,GO:0005634,GO:0006334,GO:0009414,GO:0016584,GO:0030261,GO:0031492,GO:0045910</t>
  </si>
  <si>
    <t>AT2G18370</t>
  </si>
  <si>
    <t>GO:0003674,GO:0005576,GO:0006869,GO:0006952,GO:0010035</t>
  </si>
  <si>
    <t>AT2G19000</t>
  </si>
  <si>
    <t>AT2G19050</t>
  </si>
  <si>
    <t>AT2G19900</t>
  </si>
  <si>
    <t>NADP-malic enzyme 1</t>
  </si>
  <si>
    <t>GO:0004470,GO:0004471,GO:0004473,GO:0005737,GO:0005739,GO:0005829,GO:0006090,GO:0006108,GO:0008948,GO:0009507,GO:0051287</t>
  </si>
  <si>
    <t>AT2G20700</t>
  </si>
  <si>
    <t>LORELEI-LIKE-GPI ANCHORED PROTEIN 2</t>
  </si>
  <si>
    <t>GO:0005515,GO:0005886,GO:0031225,GO:0072659,GO:0080092,GO:0090406,GO:1903427</t>
  </si>
  <si>
    <t>AT2G21100</t>
  </si>
  <si>
    <t>GO:0009888,GO:0030154,GO:0048364</t>
  </si>
  <si>
    <t>AT2G21480</t>
  </si>
  <si>
    <t>Malectin/receptor-like protein kinase family protein</t>
  </si>
  <si>
    <t>GO:0004672,GO:0005515,GO:0005886,GO:0016301,GO:0016324,GO:0046777,GO:0080092</t>
  </si>
  <si>
    <t>AT2G21655</t>
  </si>
  <si>
    <t>AT2G22180</t>
  </si>
  <si>
    <t>hydroxyproline-rich glycoprotein family protein</t>
  </si>
  <si>
    <t>GO:0003674,GO:0005634,GO:0050793</t>
  </si>
  <si>
    <t>AT2G23540</t>
  </si>
  <si>
    <t>AT2G23900</t>
  </si>
  <si>
    <t>GO:0004650,GO:0005576,GO:0005975</t>
  </si>
  <si>
    <t>AT2G24210</t>
  </si>
  <si>
    <t>terpene synthase 10</t>
  </si>
  <si>
    <t>GO:0000287,GO:0009507,GO:0009570,GO:0009611,GO:0009753,GO:0010333,GO:0016099,GO:0016102,GO:0034768,GO:0050551,GO:0080027,GO:0102701</t>
  </si>
  <si>
    <t>AT2G24370</t>
  </si>
  <si>
    <t>GO:0004672,GO:0005524,GO:0005634,GO:0006468</t>
  </si>
  <si>
    <t>AT2G24450</t>
  </si>
  <si>
    <t>FASCICLIN-like arabinogalactan protein 3 precursor</t>
  </si>
  <si>
    <t>GO:0003674,GO:0009507,GO:0031225,GO:0046658</t>
  </si>
  <si>
    <t>AT2G24693</t>
  </si>
  <si>
    <t>Protein of unknown function (PD694200)</t>
  </si>
  <si>
    <t>GO:0003674,GO:0005576,GO:0006952,GO:0042742</t>
  </si>
  <si>
    <t>AT2G25600</t>
  </si>
  <si>
    <t>Shaker pollen inward K+ channel</t>
  </si>
  <si>
    <t>GO:0005242,GO:0005249,GO:0005267,GO:0009860</t>
  </si>
  <si>
    <t>AT2G26410</t>
  </si>
  <si>
    <t>IQ-domain 4</t>
  </si>
  <si>
    <t>GO:0005634,GO:0005730,GO:0005874</t>
  </si>
  <si>
    <t>AT2G26450</t>
  </si>
  <si>
    <t>GO:0005575,GO:0030154,GO:0030599,GO:0042545,GO:0045490,GO:0046910,GO:0048638</t>
  </si>
  <si>
    <t>AT2G26490</t>
  </si>
  <si>
    <t>Transducin/WD40 repeat-like superfamily protein</t>
  </si>
  <si>
    <t>GO:0005515,GO:0005634,GO:0005737,GO:0008150,GO:0009846</t>
  </si>
  <si>
    <t>AT2G26850</t>
  </si>
  <si>
    <t>AT2G28190</t>
  </si>
  <si>
    <t>copper/zinc superoxide dismutase 2</t>
  </si>
  <si>
    <t>GO:0004784,GO:0005507,GO:0006979,GO:0009416,GO:0009507,GO:0009570,GO:0009579,GO:0009651,GO:0010039,GO:0019430,GO:0034599,GO:0035195,GO:0046688,GO:0048046,GO:0071329,GO:0071457,GO:0071472,GO:0071484,GO:0071493</t>
  </si>
  <si>
    <t>AT2G29130</t>
  </si>
  <si>
    <t>laccase 2</t>
  </si>
  <si>
    <t>GO:0005507,GO:0005576,GO:0009414,GO:0016491,GO:0052716,GO:0080022</t>
  </si>
  <si>
    <t>AT2G29370</t>
  </si>
  <si>
    <t>GO:0003674,GO:0005739,GO:0005777,GO:0005829,GO:0008150</t>
  </si>
  <si>
    <t>AT2G29950</t>
  </si>
  <si>
    <t>ELF4-like 1</t>
  </si>
  <si>
    <t>AT2G30310</t>
  </si>
  <si>
    <t>GO:0005576,GO:0016788</t>
  </si>
  <si>
    <t>AT2G30432</t>
  </si>
  <si>
    <t>GO:0000976,GO:0005634,GO:0006355,GO:0010154,GO:0030154,GO:2000039</t>
  </si>
  <si>
    <t>AT2G31141</t>
  </si>
  <si>
    <t>GO:0005739</t>
  </si>
  <si>
    <t>AT2G31500</t>
  </si>
  <si>
    <t>calcium-dependent protein kinase 24</t>
  </si>
  <si>
    <t>GO:0004672,GO:0004683,GO:0005509,GO:0005515,GO:0005516,GO:0005634,GO:0005737,GO:0005886,GO:0009931,GO:0018105,GO:0035556,GO:0046777,GO:0080092,GO:1901979</t>
  </si>
  <si>
    <t>AT2G31930</t>
  </si>
  <si>
    <t>AT2G33270</t>
  </si>
  <si>
    <t>atypical CYS  HIS rich thioredoxin 3</t>
  </si>
  <si>
    <t>GO:0005515,GO:0005634,GO:0009507,GO:0045454</t>
  </si>
  <si>
    <t>AT2G33460</t>
  </si>
  <si>
    <t>ROP-interactive CRIB motif-containing protein 1</t>
  </si>
  <si>
    <t>GO:0000902,GO:0005515,GO:0009860,GO:0010005,GO:0010215,GO:0016324,GO:0031122</t>
  </si>
  <si>
    <t>AT2G33775</t>
  </si>
  <si>
    <t>ralf-like 19</t>
  </si>
  <si>
    <t>GO:0005179,GO:0005515,GO:0005576,GO:0007267,GO:0019722,GO:0048046,GO:0080092,GO:0090406</t>
  </si>
  <si>
    <t>AT2G34390</t>
  </si>
  <si>
    <t>NOD26-like intrinsic protein 2;1</t>
  </si>
  <si>
    <t>GO:0001666,GO:0005783,GO:0005886,GO:0015129,GO:0015250,GO:0015267,GO:0015727,GO:0055085</t>
  </si>
  <si>
    <t>AT2G34870</t>
  </si>
  <si>
    <t>GO:0003674,GO:0005739,GO:0009793</t>
  </si>
  <si>
    <t>AT2G35765</t>
  </si>
  <si>
    <t>AT2G36020</t>
  </si>
  <si>
    <t>HVA22-like protein J</t>
  </si>
  <si>
    <t>GO:0003674,GO:0030154,GO:0048589</t>
  </si>
  <si>
    <t>AT2G36190</t>
  </si>
  <si>
    <t>cell wall invertase 4</t>
  </si>
  <si>
    <t>GO:0004575,GO:0005618,GO:0005982,GO:0005987,GO:0048481,GO:0071836</t>
  </si>
  <si>
    <t>AT2G36325</t>
  </si>
  <si>
    <t>GO:0005576,GO:0009617,GO:0016788,GO:0098542,GO:0099503</t>
  </si>
  <si>
    <t>AT2G36750</t>
  </si>
  <si>
    <t>UDP-glucosyl transferase 73C1</t>
  </si>
  <si>
    <t>GO:0009507,GO:0010224,GO:0016757,GO:0035251,GO:0050403,GO:0050502</t>
  </si>
  <si>
    <t>AT2G37750</t>
  </si>
  <si>
    <t>GO:0003674,GO:0005575,GO:0009414,GO:0010150,GO:0016053,GO:0042592</t>
  </si>
  <si>
    <t>AT2G37770</t>
  </si>
  <si>
    <t>NAD(P)-linked oxidoreductase superfamily protein</t>
  </si>
  <si>
    <t>GO:0004032,GO:0004033,GO:0005737,GO:0005783,GO:0005829,GO:0008106,GO:0009409,GO:0009414,GO:0009507,GO:0009651,GO:0016229,GO:0047834,GO:0070401</t>
  </si>
  <si>
    <t>AT2G38080</t>
  </si>
  <si>
    <t>Laccase/Diphenol oxidase family protein</t>
  </si>
  <si>
    <t>GO:0005507,GO:0005576,GO:0009505,GO:0009809,GO:0009834,GO:0016491,GO:0052716</t>
  </si>
  <si>
    <t>AT2G39060</t>
  </si>
  <si>
    <t>GO:0005515,GO:0005576,GO:0005886,GO:0005887,GO:0008515,GO:0008643,GO:0012506,GO:0016021,GO:0032588,GO:0051119,GO:0071836</t>
  </si>
  <si>
    <t>AT2G39370</t>
  </si>
  <si>
    <t>GO:0005634,GO:0008150,GO:0009506,GO:0019210</t>
  </si>
  <si>
    <t>AT2G40113</t>
  </si>
  <si>
    <t>AT2G40116</t>
  </si>
  <si>
    <t>Phosphoinositide-specific phospholipase C family protein</t>
  </si>
  <si>
    <t>GO:0004435,GO:0005622,GO:0005634,GO:0048015</t>
  </si>
  <si>
    <t>AT2G40850</t>
  </si>
  <si>
    <t>phosphoinositide 4-kinase gamma 1</t>
  </si>
  <si>
    <t>GO:0004430,GO:0005829</t>
  </si>
  <si>
    <t>AT2G41850</t>
  </si>
  <si>
    <t>polygalacturonase abscission zone A. thaliana</t>
  </si>
  <si>
    <t>GO:0004650,GO:0005576,GO:0009830,GO:0009901,GO:0010047,GO:0010227,GO:0045490</t>
  </si>
  <si>
    <t>AT2G41860</t>
  </si>
  <si>
    <t>calcium-dependent protein kinase 14</t>
  </si>
  <si>
    <t>GO:0004672,GO:0004683,GO:0005509,GO:0005516,GO:0005634,GO:0005737,GO:0005886,GO:0006468,GO:0009931,GO:0018105,GO:0035556,GO:0046777</t>
  </si>
  <si>
    <t>AT2G41905</t>
  </si>
  <si>
    <t>GO:0003674,GO:0005886,GO:0030154,GO:0098542</t>
  </si>
  <si>
    <t>AT2G42835</t>
  </si>
  <si>
    <t>AT2G43230</t>
  </si>
  <si>
    <t>GO:0004713,GO:0005515,GO:0005634,GO:0005886,GO:0009737</t>
  </si>
  <si>
    <t>AT2G43500</t>
  </si>
  <si>
    <t>Plant regulator RWP-RK family protein</t>
  </si>
  <si>
    <t>AT2G44560</t>
  </si>
  <si>
    <t>glycosyl hydrolase 9B11</t>
  </si>
  <si>
    <t>AT2G44990</t>
  </si>
  <si>
    <t>carotenoid cleavage dioxygenase 7</t>
  </si>
  <si>
    <t>GO:0009507,GO:0009536,GO:0009570,GO:0009926,GO:0010223,GO:0010436,GO:0016121,GO:0016124,GO:0016702,GO:0045549,GO:0102395,GO:1901601</t>
  </si>
  <si>
    <t>AT2G45210</t>
  </si>
  <si>
    <t>GO:0003674,GO:0005634,GO:0005739,GO:0010029,GO:1900057</t>
  </si>
  <si>
    <t>AT2G45570</t>
  </si>
  <si>
    <t>cytochrome P450, family 76, subfamily C, polypeptide 2</t>
  </si>
  <si>
    <t>GO:0005506,GO:0007165,GO:0016705,GO:0020037,GO:0032870</t>
  </si>
  <si>
    <t>AT2G45580</t>
  </si>
  <si>
    <t>cytochrome P450, family 76, subfamily C, polypeptide 3</t>
  </si>
  <si>
    <t>GO:0004497,GO:0005506,GO:0005576,GO:0009737,GO:0016020,GO:0016705,GO:0016709,GO:0020037</t>
  </si>
  <si>
    <t>AT2G45800</t>
  </si>
  <si>
    <t>GATA type zinc finger transcription factor family protein</t>
  </si>
  <si>
    <t>GO:0005634,GO:0005886,GO:0015629,GO:0051015,GO:0051017</t>
  </si>
  <si>
    <t>AT2G46360</t>
  </si>
  <si>
    <t>GO:0003674,GO:0005634,GO:0030154,GO:0048589</t>
  </si>
  <si>
    <t>AT2G46860</t>
  </si>
  <si>
    <t>pyrophosphorylase 3</t>
  </si>
  <si>
    <t>GO:0000287,GO:0004427,GO:0005654,GO:0005737,GO:0005829,GO:0006796,GO:0006996,GO:0009888,GO:0010015,GO:0030154,GO:0048638,GO:0051239,GO:0071695,GO:1901657,GO:2000241</t>
  </si>
  <si>
    <t>AT2G47030</t>
  </si>
  <si>
    <t>GO:0005576,GO:0009506,GO:0030154,GO:0030599,GO:0042545,GO:0045490,GO:0046910,GO:0048638,GO:0050793,GO:0051239,GO:0090406,GO:2000241</t>
  </si>
  <si>
    <t>AT2G47040</t>
  </si>
  <si>
    <t>GO:0000139,GO:0005515,GO:0005576,GO:0009860,GO:0030599,GO:0042545,GO:0045490,GO:0046910,GO:0090406</t>
  </si>
  <si>
    <t>AT2G47050</t>
  </si>
  <si>
    <t>GO:0009507,GO:0009737,GO:0009846,GO:0009860,GO:0043086,GO:0046910,GO:0051346</t>
  </si>
  <si>
    <t>AT2G47190</t>
  </si>
  <si>
    <t>myb domain protein 2</t>
  </si>
  <si>
    <t>GO:0000976,GO:0000978,GO:0003677,GO:0003700,GO:0005516,GO:0005634,GO:0006355,GO:0009414,GO:0009651,GO:0009737,GO:0016036,GO:0043565,GO:0045893</t>
  </si>
  <si>
    <t>AT2G47340</t>
  </si>
  <si>
    <t>GO:0005737,GO:0030599,GO:0043086,GO:0046910,GO:0050793</t>
  </si>
  <si>
    <t>AT2G47880</t>
  </si>
  <si>
    <t>Glutaredoxin family protein</t>
  </si>
  <si>
    <t>GO:0005515,GO:0005634,GO:0005737,GO:0006995,GO:0097573</t>
  </si>
  <si>
    <t>AT3G01085</t>
  </si>
  <si>
    <t>GO:0000307,GO:0004672,GO:0004693,GO:0005634,GO:0006468,GO:0008353,GO:0016310,GO:0032968,GO:0070816</t>
  </si>
  <si>
    <t>AT3G01185</t>
  </si>
  <si>
    <t>AT3G01230</t>
  </si>
  <si>
    <t>AT3G01240</t>
  </si>
  <si>
    <t>AT3G01270</t>
  </si>
  <si>
    <t>AT3G01530</t>
  </si>
  <si>
    <t>myb domain protein 57</t>
  </si>
  <si>
    <t>GO:0000976,GO:0003700,GO:0005515,GO:0005634,GO:0006355,GO:0009740,GO:0009867,GO:0043565,GO:0048443,GO:0080086,GO:1990841</t>
  </si>
  <si>
    <t>AT3G01700</t>
  </si>
  <si>
    <t>arabinogalactan protein 11</t>
  </si>
  <si>
    <t>GO:0005886,GO:0009860,GO:0031225</t>
  </si>
  <si>
    <t>AT3G02810</t>
  </si>
  <si>
    <t>GO:0003674,GO:0005634,GO:0005886,GO:0006468,GO:0010183,GO:0090404</t>
  </si>
  <si>
    <t>AT3G02910</t>
  </si>
  <si>
    <t>AIG2-like (avirulence induced gene) family protein</t>
  </si>
  <si>
    <t>GO:0005829,GO:0008150,GO:0061929</t>
  </si>
  <si>
    <t>AT3G02970</t>
  </si>
  <si>
    <t>EXORDIUM like 6</t>
  </si>
  <si>
    <t>AT3G03650</t>
  </si>
  <si>
    <t>GO:0005794,GO:0006486,GO:0009506,GO:0009561,GO:0016757,GO:0048868</t>
  </si>
  <si>
    <t>AT3G03800</t>
  </si>
  <si>
    <t>syntaxin of plants 131</t>
  </si>
  <si>
    <t>GO:0000149,GO:0005484,GO:0005886,GO:0006886,GO:0006887,GO:0006906,GO:0012505,GO:0016021,GO:0016192,GO:0031201,GO:0048278,GO:0061025</t>
  </si>
  <si>
    <t>AT3G04000</t>
  </si>
  <si>
    <t>GO:0005515,GO:0008106,GO:0009507,GO:0009651,GO:0009737</t>
  </si>
  <si>
    <t>AT3G04420</t>
  </si>
  <si>
    <t>NAC domain containing protein 48</t>
  </si>
  <si>
    <t>GO:0000976,GO:0003677,GO:0003700,GO:0005634,GO:0006355,GO:0007165,GO:0009416,GO:0009639,GO:0032787,GO:0044248,GO:0044255,GO:0098542</t>
  </si>
  <si>
    <t>AT3G04700</t>
  </si>
  <si>
    <t>AT3G05150</t>
  </si>
  <si>
    <t>GO:0005634,GO:0008610,GO:0009860,GO:0009888,GO:0015144,GO:0030154,GO:0031668,GO:0044255,GO:0048364,GO:0048589,GO:0048638,GO:0051119,GO:0051239,GO:1901135,GO:1905392</t>
  </si>
  <si>
    <t>AT3G05460</t>
  </si>
  <si>
    <t>sporozoite surface protein-related</t>
  </si>
  <si>
    <t>AT3G05610</t>
  </si>
  <si>
    <t>GO:0005575,GO:0030599,GO:0042545,GO:0045490,GO:0046910</t>
  </si>
  <si>
    <t>AT3G05690</t>
  </si>
  <si>
    <t>nuclear factor Y, subunit A2</t>
  </si>
  <si>
    <t>GO:0000978,GO:0000981,GO:0003700,GO:0005634,GO:0006355,GO:0006357,GO:0009567,GO:0016602</t>
  </si>
  <si>
    <t>AT3G05725</t>
  </si>
  <si>
    <t>Protein of unknown function (DUF3511)</t>
  </si>
  <si>
    <t>GO:0003674,GO:0005634,GO:0030154,GO:0048638</t>
  </si>
  <si>
    <t>AT3G05930</t>
  </si>
  <si>
    <t>germin-like protein 8</t>
  </si>
  <si>
    <t>GO:0005576,GO:0009506,GO:0010497,GO:0030145,GO:2000280</t>
  </si>
  <si>
    <t>AT3G06260</t>
  </si>
  <si>
    <t>galacturonosyltransferase-like 4</t>
  </si>
  <si>
    <t>GO:0005794,GO:0009507,GO:0016757,GO:0045489,GO:0047262,GO:0090406</t>
  </si>
  <si>
    <t>AT3G06830</t>
  </si>
  <si>
    <t>GO:0030599,GO:0042545,GO:0045490,GO:0046910,GO:0050793,GO:0051239,GO:0090406,GO:2000241</t>
  </si>
  <si>
    <t>AT3G07820</t>
  </si>
  <si>
    <t>AT3G09530</t>
  </si>
  <si>
    <t>exocyst subunit exo70 family protein H3</t>
  </si>
  <si>
    <t>GO:0000145,GO:0005739,GO:0006887,GO:0090406</t>
  </si>
  <si>
    <t>AT3G10320</t>
  </si>
  <si>
    <t>GO:0005575,GO:0005794,GO:0010192,GO:0016757,GO:0047517,GO:0048354</t>
  </si>
  <si>
    <t>AT3G10910</t>
  </si>
  <si>
    <t>GO:0005634,GO:0009637,GO:0009737,GO:0009755,GO:0016567,GO:0031347,GO:0071478</t>
  </si>
  <si>
    <t>AT3G10912</t>
  </si>
  <si>
    <t>conserved peptide upstream open reading frame 63</t>
  </si>
  <si>
    <t>AT3G11340</t>
  </si>
  <si>
    <t>GO:0002239,GO:0006952,GO:0008194,GO:0009507,GO:0009863,GO:0010150,GO:0035251,GO:0046527,GO:0050829,GO:0052640,GO:0080043,GO:0080044,GO:0097359</t>
  </si>
  <si>
    <t>AT3G11430</t>
  </si>
  <si>
    <t>glycerol-3-phosphate acyltransferase 5</t>
  </si>
  <si>
    <t>GO:0004366,GO:0008514,GO:0010143,GO:0010345,GO:0016020,GO:0016024,GO:0016791,GO:0090447,GO:0102420</t>
  </si>
  <si>
    <t>AT3G11580</t>
  </si>
  <si>
    <t>GO:0000976,GO:0003700,GO:0005634,GO:0019760,GO:0043565,GO:0080113</t>
  </si>
  <si>
    <t>AT3G11990</t>
  </si>
  <si>
    <t>AT3G13130</t>
  </si>
  <si>
    <t>GO:0003674,GO:0009507,GO:0019748,GO:0044248,GO:0050793,GO:1901565</t>
  </si>
  <si>
    <t>AT3G13227</t>
  </si>
  <si>
    <t>GO:0000904,GO:0003674,GO:0005575,GO:0009932,GO:0048588</t>
  </si>
  <si>
    <t>AT3G13229</t>
  </si>
  <si>
    <t>Plant protein of unknown function (DUF868)</t>
  </si>
  <si>
    <t>AT3G13390</t>
  </si>
  <si>
    <t>SKU5  similar 11</t>
  </si>
  <si>
    <t>AT3G13400</t>
  </si>
  <si>
    <t>SKU5  similar 13</t>
  </si>
  <si>
    <t>GO:0005507,GO:0005576,GO:0009505,GO:0016491,GO:0080092</t>
  </si>
  <si>
    <t>AT3G14280</t>
  </si>
  <si>
    <t>GO:0003674,GO:0005634,GO:0006787,GO:0007568,GO:0009414,GO:0009620,GO:0009751,GO:0046149,GO:0098771</t>
  </si>
  <si>
    <t>AT3G14380</t>
  </si>
  <si>
    <t>GO:0005886,GO:0010227,GO:0051539</t>
  </si>
  <si>
    <t>AT3G14520</t>
  </si>
  <si>
    <t>AT3G14560</t>
  </si>
  <si>
    <t>GO:0003674,GO:0005575,GO:0006970,GO:0009414,GO:0009737,GO:0048589</t>
  </si>
  <si>
    <t>AT3G16040</t>
  </si>
  <si>
    <t>Translation machinery associated TMA7</t>
  </si>
  <si>
    <t>GO:0003674</t>
  </si>
  <si>
    <t>AT3G16120</t>
  </si>
  <si>
    <t>Dynein light chain type 1 family protein</t>
  </si>
  <si>
    <t>GO:0005739,GO:0006629,GO:0006970,GO:0007017,GO:0009414,GO:0030286,GO:0033993,GO:0045505,GO:0046395,GO:0051959</t>
  </si>
  <si>
    <t>AT3G16150</t>
  </si>
  <si>
    <t>N-terminal nucleophile aminohydrolases (Ntn hydrolases) superfamily protein</t>
  </si>
  <si>
    <t>GO:0004067,GO:0005737,GO:0008798,GO:0009414,GO:0009416,GO:0016540,GO:0048589</t>
  </si>
  <si>
    <t>AT3G17060</t>
  </si>
  <si>
    <t>GO:0005575,GO:0030599,GO:0042545,GO:0045490,GO:0052689</t>
  </si>
  <si>
    <t>AT3G17980</t>
  </si>
  <si>
    <t>GO:0005096,GO:0005515,GO:0005543,GO:0005634,GO:0005829,GO:0005886,GO:0009651,GO:0009789,GO:0043547,GO:1900426,GO:1901002</t>
  </si>
  <si>
    <t>AT3G19020</t>
  </si>
  <si>
    <t>AT3G19310</t>
  </si>
  <si>
    <t>GO:0005576,GO:0006629,GO:0008081</t>
  </si>
  <si>
    <t>AT3G19550</t>
  </si>
  <si>
    <t>AT3G19610</t>
  </si>
  <si>
    <t>Plant protein of unknown function (DUF936)</t>
  </si>
  <si>
    <t>GO:0005874,GO:0008017,GO:0008150</t>
  </si>
  <si>
    <t>AT3G19690</t>
  </si>
  <si>
    <t>AT3G20190</t>
  </si>
  <si>
    <t>GO:0004672,GO:0004674,GO:0005515,GO:0005524,GO:0005739,GO:0006468,GO:0016301,GO:0080092</t>
  </si>
  <si>
    <t>AT3G20220</t>
  </si>
  <si>
    <t>GO:0003674,GO:0005634,GO:0009733</t>
  </si>
  <si>
    <t>AT3G20530</t>
  </si>
  <si>
    <t>GO:0004674,GO:0005739,GO:0005777,GO:0006468</t>
  </si>
  <si>
    <t>AT3G20580</t>
  </si>
  <si>
    <t>COBRA-like protein 10 precursor</t>
  </si>
  <si>
    <t>GO:0005737,GO:0005886,GO:0009860,GO:0010183,GO:0010215,GO:0016324,GO:0031225,GO:0031982,GO:0071555,GO:0090406</t>
  </si>
  <si>
    <t>AT3G20865</t>
  </si>
  <si>
    <t>arabinogalactan protein 40</t>
  </si>
  <si>
    <t>GO:0003674,GO:0005886,GO:0031225,GO:0050793,GO:0051239,GO:2000241</t>
  </si>
  <si>
    <t>AT3G21180</t>
  </si>
  <si>
    <t>autoinhibited Ca(2+)-ATPase 9</t>
  </si>
  <si>
    <t>GO:0005388,GO:0005516,GO:0005886,GO:0005887,GO:0009555,GO:0009567,GO:0016020,GO:0019829,GO:0043231,GO:0070588</t>
  </si>
  <si>
    <t>AT3G21420</t>
  </si>
  <si>
    <t>GO:0005737,GO:0051213,GO:1901601</t>
  </si>
  <si>
    <t>AT3G21520</t>
  </si>
  <si>
    <t>DUF679 domain membrane protein 1</t>
  </si>
  <si>
    <t>GO:0003674,GO:0005783,GO:0009507,GO:0009705,GO:0010256,GO:0061025,GO:0090148,GO:0090158,GO:0090693</t>
  </si>
  <si>
    <t>AT3G21570</t>
  </si>
  <si>
    <t>AT3G21710</t>
  </si>
  <si>
    <t>GO:0003674,GO:0005634,GO:0005829,GO:0010089</t>
  </si>
  <si>
    <t>AT3G21720</t>
  </si>
  <si>
    <t>isocitrate lyase</t>
  </si>
  <si>
    <t>GO:0004451,GO:0005737,GO:0006097,GO:0009514</t>
  </si>
  <si>
    <t>AT3G22840</t>
  </si>
  <si>
    <t>Chlorophyll A-B binding family protein</t>
  </si>
  <si>
    <t>GO:0009409,GO:0009507,GO:0009535,GO:0010030,GO:0010117,GO:0010380,GO:0034605,GO:0071483,GO:0071486,GO:0071490,GO:0071491,GO:0071492</t>
  </si>
  <si>
    <t>AT3G25165</t>
  </si>
  <si>
    <t>ralf-like 25</t>
  </si>
  <si>
    <t>GO:0005179,GO:0005739,GO:0007267,GO:0019722,GO:0048046</t>
  </si>
  <si>
    <t>AT3G25170</t>
  </si>
  <si>
    <t>ralf-like 26</t>
  </si>
  <si>
    <t>AT3G25260</t>
  </si>
  <si>
    <t>GO:0005739,GO:0022857,GO:0055085</t>
  </si>
  <si>
    <t>AT3G25810</t>
  </si>
  <si>
    <t>GO:0000287,GO:0005515,GO:0009507,GO:0010334,GO:0016102,GO:0034002,GO:0034768,GO:0043693,GO:0050550,GO:0050551,GO:0050552,GO:0080015</t>
  </si>
  <si>
    <t>AT3G26110</t>
  </si>
  <si>
    <t>Anther-specific protein agp1-like</t>
  </si>
  <si>
    <t>GO:0003674,GO:0005576,GO:0031225,GO:0048589</t>
  </si>
  <si>
    <t>AT3G26860</t>
  </si>
  <si>
    <t>GO:0003674,GO:0005576,GO:0009507</t>
  </si>
  <si>
    <t>AT3G26934</t>
  </si>
  <si>
    <t>AT3G27070</t>
  </si>
  <si>
    <t>translocase outer membrane 20-1</t>
  </si>
  <si>
    <t>GO:0005739,GO:0005742,GO:0005744,GO:0006626,GO:0015450,GO:0045040</t>
  </si>
  <si>
    <t>AT3G27200</t>
  </si>
  <si>
    <t>GO:0005576,GO:0009055,GO:0009888,GO:0019748,GO:0031225,GO:0046658,GO:2000652</t>
  </si>
  <si>
    <t>AT3G27810</t>
  </si>
  <si>
    <t>myb domain protein 21</t>
  </si>
  <si>
    <t>GO:0003700,GO:0005515,GO:0005634,GO:0006355,GO:0009740,GO:0009753,GO:0009867,GO:0043565,GO:0048443,GO:0080086,GO:1990841</t>
  </si>
  <si>
    <t>AT3G28490</t>
  </si>
  <si>
    <t>Oxoglutarate/iron-dependent oxygenase</t>
  </si>
  <si>
    <t>GO:0004656,GO:0005506,GO:0005576,GO:0005783,GO:0018401,GO:0031418</t>
  </si>
  <si>
    <t>AT3G28750</t>
  </si>
  <si>
    <t>AT3G28810</t>
  </si>
  <si>
    <t>Protein of unknown function (DUF1216)</t>
  </si>
  <si>
    <t>AT3G28830</t>
  </si>
  <si>
    <t>AT3G28917</t>
  </si>
  <si>
    <t>mini zinc finger 2</t>
  </si>
  <si>
    <t>GO:0000976,GO:0003677,GO:0003700,GO:0005515,GO:0005634,GO:0005737,GO:0006355,GO:0010582,GO:0035670,GO:0042803</t>
  </si>
  <si>
    <t>AT3G29590</t>
  </si>
  <si>
    <t>GO:0009507,GO:0009718,GO:0050736</t>
  </si>
  <si>
    <t>AT3G30775</t>
  </si>
  <si>
    <t>GO:0004657,GO:0005739,GO:0006562,GO:0006979,GO:0009414,GO:0010133,GO:0042742,GO:0071456,GO:0071949</t>
  </si>
  <si>
    <t>AT3G36659</t>
  </si>
  <si>
    <t>AT3G42180</t>
  </si>
  <si>
    <t>GO:0005576,GO:0005634,GO:0005739,GO:0006486,GO:0016757,GO:0019760</t>
  </si>
  <si>
    <t>AT3G43120</t>
  </si>
  <si>
    <t>GO:0005516,GO:0005634,GO:0009733</t>
  </si>
  <si>
    <t>AT3G43860</t>
  </si>
  <si>
    <t>glycosyl hydrolase 9A4</t>
  </si>
  <si>
    <t>GO:0005576,GO:0008810,GO:0030154</t>
  </si>
  <si>
    <t>AT3G44250</t>
  </si>
  <si>
    <t>cytochrome P450, family 71, subfamily B, polypeptide 38</t>
  </si>
  <si>
    <t>AT3G44540</t>
  </si>
  <si>
    <t>fatty acid reductase 4</t>
  </si>
  <si>
    <t>GO:0009507,GO:0009611,GO:0009651,GO:0010345,GO:0035336,GO:0043231,GO:0050062,GO:0080019,GO:0102965</t>
  </si>
  <si>
    <t>AT3G47350</t>
  </si>
  <si>
    <t>hydroxysteroid dehydrogenase 2</t>
  </si>
  <si>
    <t>GO:0009507,GO:0010035,GO:0016491</t>
  </si>
  <si>
    <t>AT3G48020</t>
  </si>
  <si>
    <t>GO:0003674,GO:0005634,GO:0007165,GO:0009414,GO:0009737,GO:0010150,GO:0019748,GO:0044248,GO:1901361</t>
  </si>
  <si>
    <t>AT3G48290</t>
  </si>
  <si>
    <t>cytochrome P450, family 71, subfamily A, polypeptide 24</t>
  </si>
  <si>
    <t>GO:0005506,GO:0005739,GO:0009642,GO:0016705,GO:0020037</t>
  </si>
  <si>
    <t>AT3G49540</t>
  </si>
  <si>
    <t>AT3G50610</t>
  </si>
  <si>
    <t>GO:0005179,GO:0005576,GO:0006970,GO:0006995,GO:0009733,GO:0035864,GO:0048046,GO:0048364,GO:0060359,GO:1901371,GO:1901698,GO:1902025,GO:2000023,GO:2000280</t>
  </si>
  <si>
    <t>AT3G50940</t>
  </si>
  <si>
    <t>GO:0003674,GO:0009507,GO:0009651</t>
  </si>
  <si>
    <t>AT3G51300</t>
  </si>
  <si>
    <t>RHO-related protein from plants 1</t>
  </si>
  <si>
    <t>GO:0003924,GO:0005515,GO:0005525,GO:0005634,GO:0005730,GO:0005737,GO:0005819,GO:0005856,GO:0005886,GO:0005938,GO:0007015,GO:0007163,GO:0007264,GO:0008360,GO:0009524,GO:0009860,GO:0017157,GO:0019901,GO:0030833,GO:0030834,GO:0030865,GO:0031410,GO:0032794,GO:0032956,GO:0042995,GO:0045177,GO:0051650</t>
  </si>
  <si>
    <t>AT3G51325</t>
  </si>
  <si>
    <t>GO:0003674,GO:0005739,GO:0043455</t>
  </si>
  <si>
    <t>AT3G52000</t>
  </si>
  <si>
    <t>serine carboxypeptidase-like 36</t>
  </si>
  <si>
    <t>GO:0004185,GO:0005739,GO:0008150</t>
  </si>
  <si>
    <t>AT3G52010</t>
  </si>
  <si>
    <t>serine carboxypeptidase-like 37</t>
  </si>
  <si>
    <t>GO:0004185,GO:0005575,GO:0008150</t>
  </si>
  <si>
    <t>AT3G52600</t>
  </si>
  <si>
    <t>cell wall invertase 2</t>
  </si>
  <si>
    <t>GO:0004553,GO:0004564,GO:0005975,GO:0048481</t>
  </si>
  <si>
    <t>AT3G53300</t>
  </si>
  <si>
    <t>cytochrome P450, family 71, subfamily B, polypeptide 31</t>
  </si>
  <si>
    <t>GO:0005506,GO:0005783,GO:0009507,GO:0016705,GO:0020037</t>
  </si>
  <si>
    <t>AT3G54240</t>
  </si>
  <si>
    <t>AT3G54800</t>
  </si>
  <si>
    <t>Pleckstrin homology (PH) and lipid-binding START domains-containing protein</t>
  </si>
  <si>
    <t>GO:0007165,GO:0008289,GO:0035091,GO:0048638,GO:2000241</t>
  </si>
  <si>
    <t>AT3G55870</t>
  </si>
  <si>
    <t>ADC synthase superfamily protein</t>
  </si>
  <si>
    <t>GO:0000162,GO:0004049,GO:0009058,GO:0009507</t>
  </si>
  <si>
    <t>AT3G56180</t>
  </si>
  <si>
    <t>Protein of unknown function (DUF567)</t>
  </si>
  <si>
    <t>AT3G56600</t>
  </si>
  <si>
    <t>GO:0004430</t>
  </si>
  <si>
    <t>AT3G56700</t>
  </si>
  <si>
    <t>fatty acid reductase 6</t>
  </si>
  <si>
    <t>GO:0009507,GO:0009611,GO:0010345,GO:0035336,GO:0043231,GO:0080019,GO:0102965</t>
  </si>
  <si>
    <t>AT3G56705</t>
  </si>
  <si>
    <t>U2.6; snRNA</t>
  </si>
  <si>
    <t>GO:0005686,GO:0045292</t>
  </si>
  <si>
    <t>AT3G57510</t>
  </si>
  <si>
    <t>GO:0004650,GO:0005576,GO:0009830,GO:0009901,GO:0010047,GO:0045490</t>
  </si>
  <si>
    <t>AT3G57680</t>
  </si>
  <si>
    <t>Peptidase S41 family protein</t>
  </si>
  <si>
    <t>GO:0004175,GO:0004252,GO:0005576,GO:0005886,GO:0006508,GO:0006970,GO:0009414,GO:0043436</t>
  </si>
  <si>
    <t>AT3G57690</t>
  </si>
  <si>
    <t>arabinogalactan protein 23</t>
  </si>
  <si>
    <t>GO:0005886,GO:0008150,GO:0031225</t>
  </si>
  <si>
    <t>AT3G58380</t>
  </si>
  <si>
    <t>GO:0005515,GO:0005634,GO:0097305</t>
  </si>
  <si>
    <t>AT3G58550</t>
  </si>
  <si>
    <t>AT3G59010</t>
  </si>
  <si>
    <t>pectin methylesterase 61</t>
  </si>
  <si>
    <t>GO:0005576,GO:0030599,GO:0042545,GO:0043436,GO:0045490,GO:0046910</t>
  </si>
  <si>
    <t>AT3G59370</t>
  </si>
  <si>
    <t>Vacuolar calcium-binding protein-related</t>
  </si>
  <si>
    <t>AT3G59580</t>
  </si>
  <si>
    <t>GO:0003700,GO:0005634,GO:0006355,GO:0009416</t>
  </si>
  <si>
    <t>AT3G61230</t>
  </si>
  <si>
    <t>GO:0005737,GO:0005886,GO:0015629,GO:0051015,GO:0051017</t>
  </si>
  <si>
    <t>AT3G62170</t>
  </si>
  <si>
    <t>VANGUARD 1 homolog 2</t>
  </si>
  <si>
    <t>GO:0005576,GO:0030599,GO:0042545,GO:0045490,GO:0046910,GO:0050793,GO:0051239,GO:0090406,GO:2000241</t>
  </si>
  <si>
    <t>AT3G62180</t>
  </si>
  <si>
    <t>AT3G62230</t>
  </si>
  <si>
    <t>GO:0005515,GO:0005575,GO:0016567,GO:0048235</t>
  </si>
  <si>
    <t>AT3G62640</t>
  </si>
  <si>
    <t>GO:0003674,GO:0005575,GO:0048638,GO:0051239,GO:2000241</t>
  </si>
  <si>
    <t>AT3G62710</t>
  </si>
  <si>
    <t>Glycosyl hydrolase family protein</t>
  </si>
  <si>
    <t>GO:0005576,GO:0008422,GO:0009044,GO:0009251</t>
  </si>
  <si>
    <t>AT3G62730</t>
  </si>
  <si>
    <t>GO:0003674,GO:0005576,GO:0009507,GO:0009888</t>
  </si>
  <si>
    <t>AT3G62960</t>
  </si>
  <si>
    <t>AT4G01060</t>
  </si>
  <si>
    <t>CAPRICE-like MYB3</t>
  </si>
  <si>
    <t>GO:0000976,GO:0003700,GO:0005634,GO:0010026,GO:0010228,GO:0030154,GO:0048765</t>
  </si>
  <si>
    <t>AT4G01420</t>
  </si>
  <si>
    <t>calcineurin B-like protein 5</t>
  </si>
  <si>
    <t>GO:0005509,GO:0005886,GO:0006970,GO:0009414,GO:0009651,GO:0019722</t>
  </si>
  <si>
    <t>AT4G02250</t>
  </si>
  <si>
    <t>GO:0005737,GO:0030154,GO:0030599,GO:0043086,GO:0046910,GO:0048638</t>
  </si>
  <si>
    <t>AT4G02280</t>
  </si>
  <si>
    <t>sucrose synthase 3</t>
  </si>
  <si>
    <t>GO:0005982,GO:0005985,GO:0009414,GO:0009507,GO:0010431,GO:0010555,GO:0016157,GO:0016757</t>
  </si>
  <si>
    <t>AT4G03290</t>
  </si>
  <si>
    <t>EF hand calcium-binding protein family</t>
  </si>
  <si>
    <t>GO:0005509,GO:0005634,GO:0005737</t>
  </si>
  <si>
    <t>AT4G03320</t>
  </si>
  <si>
    <t>translocon at the inner envelope membrane of chloroplasts 20-IV</t>
  </si>
  <si>
    <t>GO:0005739,GO:0009507,GO:0045037</t>
  </si>
  <si>
    <t>AT4G04077</t>
  </si>
  <si>
    <t>AT4G04930</t>
  </si>
  <si>
    <t>fatty acid desaturase family protein</t>
  </si>
  <si>
    <t>GO:0030148,GO:0042284,GO:0046513</t>
  </si>
  <si>
    <t>AT4G04955</t>
  </si>
  <si>
    <t>allantoinase</t>
  </si>
  <si>
    <t>GO:0000256,GO:0004038,GO:0005737,GO:0005783,GO:0006145,GO:0006995,GO:0008270,GO:0009507,GO:0010136,GO:0050897</t>
  </si>
  <si>
    <t>AT4G08025</t>
  </si>
  <si>
    <t>AT4G08300</t>
  </si>
  <si>
    <t>GO:0005886,GO:0006875,GO:0009416,GO:0015698,GO:0022857,GO:0048827</t>
  </si>
  <si>
    <t>AT4G10310</t>
  </si>
  <si>
    <t>high-affinity K+ transporter 1</t>
  </si>
  <si>
    <t>GO:0005739,GO:0005886,GO:0006813,GO:0006814,GO:0006970,GO:0008324,GO:0009651,GO:0015079,GO:0015081,GO:0071805</t>
  </si>
  <si>
    <t>AT4G11910</t>
  </si>
  <si>
    <t>GO:0009507,GO:0055035,GO:1903647</t>
  </si>
  <si>
    <t>AT4G12290</t>
  </si>
  <si>
    <t>Copper amine oxidase family protein</t>
  </si>
  <si>
    <t>GO:0000325,GO:0005507,GO:0005576,GO:0005768,GO:0005794,GO:0005802,GO:0008131,GO:0009308,GO:0010118,GO:0048038,GO:0052593,GO:0052594,GO:0052595,GO:0052596,GO:1903426</t>
  </si>
  <si>
    <t>AT4G13263</t>
  </si>
  <si>
    <t>AT4G15610</t>
  </si>
  <si>
    <t>GO:0001666,GO:0005768,GO:0005794,GO:0005802,GO:0005886,GO:0006979,GO:0009404,GO:0009627,GO:0009751,GO:0009755,GO:0010035,GO:0010150,GO:0019752,GO:0042742,GO:0044248,GO:0050832,GO:0051539,GO:0071215</t>
  </si>
  <si>
    <t>AT4G15980</t>
  </si>
  <si>
    <t>GO:0004857,GO:0030599,GO:0042545,GO:0045490,GO:0046910,GO:0048046</t>
  </si>
  <si>
    <t>AT4G16620</t>
  </si>
  <si>
    <t>GO:0005739,GO:0005886,GO:0009507,GO:0009888,GO:0022857,GO:0048589</t>
  </si>
  <si>
    <t>AT4G16640</t>
  </si>
  <si>
    <t>GO:0004222,GO:0005576,GO:0008270,GO:0030198,GO:0030574,GO:0031012,GO:0031225</t>
  </si>
  <si>
    <t>AT4G16730</t>
  </si>
  <si>
    <t>terpene synthase 02</t>
  </si>
  <si>
    <t>GO:0000287,GO:0009507,GO:0010333,GO:0016102</t>
  </si>
  <si>
    <t>AT4G16740</t>
  </si>
  <si>
    <t>terpene synthase 03</t>
  </si>
  <si>
    <t>GO:0000287,GO:0005829,GO:0009507,GO:0009570,GO:0009611,GO:0009625,GO:0009753,GO:0010333,GO:0016102,GO:0016106,GO:0034768,GO:0050551,GO:0052578,GO:0080027,GO:0102701</t>
  </si>
  <si>
    <t>AT4G17670</t>
  </si>
  <si>
    <t>GO:0005634,GO:0009744,GO:0009749,GO:0019900,GO:0042594,GO:1905582</t>
  </si>
  <si>
    <t>AT4G18395</t>
  </si>
  <si>
    <t>AT4G18425</t>
  </si>
  <si>
    <t>Protein of unknown function (DUF679)</t>
  </si>
  <si>
    <t>GO:0003674,GO:0005739,GO:0009705,GO:0009838,GO:0010256,GO:0090693</t>
  </si>
  <si>
    <t>AT4G18596</t>
  </si>
  <si>
    <t>AT4G18830</t>
  </si>
  <si>
    <t>ovate family protein 5</t>
  </si>
  <si>
    <t>GO:0005515,GO:0005634,GO:0005730,GO:0009553,GO:0016049,GO:0030863,GO:0043622,GO:0045892</t>
  </si>
  <si>
    <t>AT4G18980</t>
  </si>
  <si>
    <t>AtS40-3</t>
  </si>
  <si>
    <t>GO:0003674,GO:0005634,GO:0010150,GO:0010468</t>
  </si>
  <si>
    <t>AT4G20370</t>
  </si>
  <si>
    <t>GO:0005737,GO:0009911,GO:0010022</t>
  </si>
  <si>
    <t>AT4G21120</t>
  </si>
  <si>
    <t>amino acid transporter 1</t>
  </si>
  <si>
    <t>GO:0005313,GO:0005737,GO:0005886,GO:0006865,GO:0015171,GO:0015174,GO:0015189,GO:0015802,GO:0016020,GO:0022857,GO:0055085,GO:0097638</t>
  </si>
  <si>
    <t>AT4G21490</t>
  </si>
  <si>
    <t>NAD(P)H dehydrogenase B3</t>
  </si>
  <si>
    <t>GO:0003954,GO:0005509,GO:0005739,GO:0005758,GO:0006116,GO:0016491,GO:0044248,GO:0044255,GO:0048522,GO:1901575</t>
  </si>
  <si>
    <t>AT4G21895</t>
  </si>
  <si>
    <t>DNA binding</t>
  </si>
  <si>
    <t>AT4G22680</t>
  </si>
  <si>
    <t>myb domain protein 85</t>
  </si>
  <si>
    <t>AT4G22920</t>
  </si>
  <si>
    <t>non-yellowing 1</t>
  </si>
  <si>
    <t>GO:0005515,GO:0015996</t>
  </si>
  <si>
    <t>AT4G23496</t>
  </si>
  <si>
    <t>SPIRAL1-like5</t>
  </si>
  <si>
    <t>GO:0003674,GO:0010005,GO:0043622</t>
  </si>
  <si>
    <t>AT4G23560</t>
  </si>
  <si>
    <t>glycosyl hydrolase 9B15</t>
  </si>
  <si>
    <t>AT4G24000</t>
  </si>
  <si>
    <t>cellulose synthase like G2</t>
  </si>
  <si>
    <t>GO:0005794,GO:0005886,GO:0009833,GO:0016757,GO:0016759,GO:0016760,GO:0030244,GO:0051753</t>
  </si>
  <si>
    <t>AT4G24640</t>
  </si>
  <si>
    <t>GO:0000325,GO:0004857,GO:0008150,GO:0009507</t>
  </si>
  <si>
    <t>AT4G25000</t>
  </si>
  <si>
    <t>alpha-amylase-like</t>
  </si>
  <si>
    <t>GO:0004556,GO:0005509,GO:0005576,GO:0009737,GO:0009739,GO:0048046,GO:0103025</t>
  </si>
  <si>
    <t>AT4G25010</t>
  </si>
  <si>
    <t>GO:0005576,GO:0005886,GO:0005887,GO:0006869,GO:0008515,GO:0008643,GO:0009901,GO:0015770,GO:0016021,GO:0051119,GO:0080112,GO:1905039,GO:1905200,GO:1905201</t>
  </si>
  <si>
    <t>AT4G25040</t>
  </si>
  <si>
    <t>GO:0005886,GO:0008150,GO:0051539</t>
  </si>
  <si>
    <t>AT4G25420</t>
  </si>
  <si>
    <t>GO:0005737,GO:0009416,GO:0009686,GO:0009739,GO:0009740,GO:0009826,GO:0009908,GO:0045544,GO:0048366,GO:0048575,GO:0051213</t>
  </si>
  <si>
    <t>AT4G25780</t>
  </si>
  <si>
    <t>GO:0003674,GO:0005576,GO:0005615,GO:0009415,GO:0009416,GO:0048638,GO:0051239,GO:2000241</t>
  </si>
  <si>
    <t>AT4G25790</t>
  </si>
  <si>
    <t>AT4G25850</t>
  </si>
  <si>
    <t>OSBP(oxysterol binding protein)-related protein 4B</t>
  </si>
  <si>
    <t>GO:0005634,GO:0005829,GO:0008289,GO:0015248,GO:0016020,GO:0032934,GO:0043231</t>
  </si>
  <si>
    <t>AT4G26260</t>
  </si>
  <si>
    <t>myo-inositol oxygenase 4</t>
  </si>
  <si>
    <t>GO:0005506,GO:0005737,GO:0006949,GO:0019310,GO:0019853,GO:0050113</t>
  </si>
  <si>
    <t>AT4G26950</t>
  </si>
  <si>
    <t>GO:0003674,GO:0005634,GO:0009506,GO:0048522</t>
  </si>
  <si>
    <t>AT4G27110</t>
  </si>
  <si>
    <t>COBRA-like protein 11 precursor</t>
  </si>
  <si>
    <t>GO:0005886,GO:0009860,GO:0010183,GO:0010215,GO:0016324,GO:0031225,GO:0031982,GO:0071555</t>
  </si>
  <si>
    <t>AT4G27580</t>
  </si>
  <si>
    <t>GO:0003674,GO:0005634,GO:0005739,GO:0008150,GO:0009505</t>
  </si>
  <si>
    <t>AT4G27790</t>
  </si>
  <si>
    <t>GO:0005509,GO:0005783,GO:0008150</t>
  </si>
  <si>
    <t>AT4G28280</t>
  </si>
  <si>
    <t>LORELEI-LIKE-GPI ANCHORED PROTEIN 3</t>
  </si>
  <si>
    <t>GO:0005515,GO:0005886,GO:0031225,GO:0072659,GO:0080092,GO:0090406,GO:1903428</t>
  </si>
  <si>
    <t>AT4G28380</t>
  </si>
  <si>
    <t>GO:0007165</t>
  </si>
  <si>
    <t>AT4G29460</t>
  </si>
  <si>
    <t>Phospholipase A2 family protein</t>
  </si>
  <si>
    <t>GO:0004623,GO:0005509,GO:0005543,GO:0005576,GO:0005783,GO:0005794,GO:0006644,GO:0009555,GO:0009846,GO:0009860,GO:0047498,GO:0050482</t>
  </si>
  <si>
    <t>AT4G31370</t>
  </si>
  <si>
    <t>FASCICLIN-like arabinogalactan protein 5 precursor</t>
  </si>
  <si>
    <t>GO:0003674,GO:0009507,GO:0010035,GO:0019752,GO:0031225,GO:0046658</t>
  </si>
  <si>
    <t>AT4G31380</t>
  </si>
  <si>
    <t>FPF1-like protein 1</t>
  </si>
  <si>
    <t>GO:0003674,GO:0005634,GO:0006970,GO:0009642,GO:0009909,GO:0010228,GO:0033993,GO:0071310</t>
  </si>
  <si>
    <t>AT4G32170</t>
  </si>
  <si>
    <t>cytochrome P450, family 96, subfamily A, polypeptide 2</t>
  </si>
  <si>
    <t>GO:0005506,GO:0005576,GO:0016705,GO:0020037</t>
  </si>
  <si>
    <t>AT4G32630</t>
  </si>
  <si>
    <t>ArfGap/RecO-like zinc finger domain-containing protein</t>
  </si>
  <si>
    <t>AT4G32810</t>
  </si>
  <si>
    <t>carotenoid cleavage dioxygenase 8</t>
  </si>
  <si>
    <t>GO:0009507,GO:0009570,GO:0009733,GO:0009926,GO:0009965,GO:0010223,GO:0010436,GO:0016121,GO:0016124,GO:0016702,GO:0102251,GO:0102396,GO:1901601</t>
  </si>
  <si>
    <t>AT4G32940</t>
  </si>
  <si>
    <t>gamma vacuolar processing enzyme</t>
  </si>
  <si>
    <t>GO:0000323,GO:0000326,GO:0004175,GO:0004197,GO:0005576,GO:0005773,GO:0006624,GO:0009611,GO:0009723,GO:0009751,GO:0009753,GO:0010150,GO:0051603</t>
  </si>
  <si>
    <t>AT4G33040</t>
  </si>
  <si>
    <t>GO:0005515,GO:0005737,GO:0006790,GO:0009314,GO:0010035,GO:0019748,GO:0044248,GO:0097573</t>
  </si>
  <si>
    <t>AT4G33070</t>
  </si>
  <si>
    <t>Thiamine pyrophosphate dependent pyruvate decarboxylase family protein</t>
  </si>
  <si>
    <t>GO:0000287,GO:0004737,GO:0005829,GO:0005886,GO:0009507,GO:0016831,GO:0030976,GO:0034059,GO:0071456</t>
  </si>
  <si>
    <t>AT4G33450</t>
  </si>
  <si>
    <t>myb domain protein 69</t>
  </si>
  <si>
    <t>GO:0000978,GO:0000981,GO:0003700,GO:0005515,GO:0005634,GO:0006355,GO:0045893,GO:2000652</t>
  </si>
  <si>
    <t>AT4G33790</t>
  </si>
  <si>
    <t>Jojoba acyl CoA reductase-related male sterility protein</t>
  </si>
  <si>
    <t>GO:0005515,GO:0005783,GO:0010025,GO:0010345,GO:0035336,GO:0043231,GO:0080019,GO:0102965</t>
  </si>
  <si>
    <t>AT4G33860</t>
  </si>
  <si>
    <t>Glycosyl hydrolase family 10 protein</t>
  </si>
  <si>
    <t>GO:0004553,GO:0005576</t>
  </si>
  <si>
    <t>AT4G33970</t>
  </si>
  <si>
    <t>AT4G34588</t>
  </si>
  <si>
    <t>conserved peptide upstream open reading frame 2</t>
  </si>
  <si>
    <t>AT4G34590</t>
  </si>
  <si>
    <t>G-box binding factor 6</t>
  </si>
  <si>
    <t>GO:0000976,GO:0003700,GO:0005515,GO:0005634,GO:0009744,GO:0017148,GO:0043565,GO:0045893,GO:0046982,GO:0080149</t>
  </si>
  <si>
    <t>AT4G35010</t>
  </si>
  <si>
    <t>beta-galactosidase 11</t>
  </si>
  <si>
    <t>GO:0004565,GO:0005576,GO:0005618,GO:0005773,GO:0005975,GO:0030154,GO:0030246,GO:0048638</t>
  </si>
  <si>
    <t>AT4G35060</t>
  </si>
  <si>
    <t>GO:0005634,GO:0006568,GO:0006970,GO:0009506,GO:0009611,GO:0009753,GO:0009850,GO:0010035,GO:0032787,GO:0042435,GO:0044272,GO:0046394,GO:0097305</t>
  </si>
  <si>
    <t>AT4G35165</t>
  </si>
  <si>
    <t>AT4G35700</t>
  </si>
  <si>
    <t>zinc finger (C2H2 type) family protein</t>
  </si>
  <si>
    <t>GO:0003700,GO:0005515,GO:0005634,GO:0006355,GO:0048235</t>
  </si>
  <si>
    <t>AT4G36490</t>
  </si>
  <si>
    <t>SEC14-like 12</t>
  </si>
  <si>
    <t>GO:0008526,GO:0009507,GO:0015914</t>
  </si>
  <si>
    <t>AT4G37608</t>
  </si>
  <si>
    <t>GO:0003674,GO:0005737,GO:0030163</t>
  </si>
  <si>
    <t>AT4G39110</t>
  </si>
  <si>
    <t>GO:0004672,GO:0005515,GO:0005886,GO:0009507,GO:0009555,GO:0016301,GO:0016324,GO:0046777,GO:0080092</t>
  </si>
  <si>
    <t>AT4G39480</t>
  </si>
  <si>
    <t>cytochrome P450, family 96, subfamily A, polypeptide 9</t>
  </si>
  <si>
    <t>GO:0005506,GO:0005576,GO:0016705,GO:0019748,GO:0020037</t>
  </si>
  <si>
    <t>AT4G39490</t>
  </si>
  <si>
    <t>cytochrome P450, family 96, subfamily A, polypeptide 10</t>
  </si>
  <si>
    <t>GO:0005506,GO:0005576,GO:0008150,GO:0016705,GO:0020037</t>
  </si>
  <si>
    <t>AT4G39610</t>
  </si>
  <si>
    <t>GO:0003674,GO:0010274,GO:0030154,GO:0042742,GO:0048589</t>
  </si>
  <si>
    <t>AT5G01360</t>
  </si>
  <si>
    <t>GO:0005634,GO:0005794,GO:0005886,GO:0009827,GO:0016413,GO:0030244,GO:0045489,GO:0045492,GO:1990538</t>
  </si>
  <si>
    <t>AT5G02110</t>
  </si>
  <si>
    <t>CYCLIN D7;1</t>
  </si>
  <si>
    <t>GO:0000079,GO:0000307,GO:0005515,GO:0005634,GO:0005737,GO:0009793,GO:0016538,GO:0044772,GO:0051726</t>
  </si>
  <si>
    <t>AT5G02420</t>
  </si>
  <si>
    <t>GO:0005515,GO:0005634,GO:0006970,GO:0009414,GO:0009737,GO:0032875,GO:0042592,GO:0045839</t>
  </si>
  <si>
    <t>AT5G02580</t>
  </si>
  <si>
    <t>GO:0005575,GO:0008610,GO:0009414,GO:0010015,GO:0046148,GO:0098771,GO:1901575,GO:1901617</t>
  </si>
  <si>
    <t>AT5G04180</t>
  </si>
  <si>
    <t>alpha carbonic anhydrase 3</t>
  </si>
  <si>
    <t>GO:0004089,GO:0005737,GO:0006730,GO:0008270,GO:0010037,GO:0016836</t>
  </si>
  <si>
    <t>AT5G05390</t>
  </si>
  <si>
    <t>laccase 12</t>
  </si>
  <si>
    <t>GO:0005507,GO:0005576,GO:0016491,GO:0052716,GO:1990641</t>
  </si>
  <si>
    <t>AT5G06510</t>
  </si>
  <si>
    <t>nuclear factor Y, subunit A10</t>
  </si>
  <si>
    <t>GO:0000978,GO:0000981,GO:0003700,GO:0005634,GO:0006355,GO:0006357,GO:0007165,GO:0016602,GO:0071396,GO:1901701</t>
  </si>
  <si>
    <t>AT5G07430</t>
  </si>
  <si>
    <t>AT5G07680</t>
  </si>
  <si>
    <t>NAC domain containing protein 80</t>
  </si>
  <si>
    <t>GO:0000976,GO:0003700,GO:0005634,GO:0006355,GO:0007568,GO:0010558,GO:0043436</t>
  </si>
  <si>
    <t>AT5G10090</t>
  </si>
  <si>
    <t>AT5G10770</t>
  </si>
  <si>
    <t>GO:0003674,GO:0005576,GO:0006721,GO:0044281,GO:0044550,GO:0098542,GO:1901657</t>
  </si>
  <si>
    <t>AT5G10930</t>
  </si>
  <si>
    <t>CBL-interacting protein kinase 5</t>
  </si>
  <si>
    <t>GO:0004674,GO:0005515,GO:0005634,GO:0006468,GO:0007165,GO:0009639,GO:0009642,GO:0051592</t>
  </si>
  <si>
    <t>AT5G11360</t>
  </si>
  <si>
    <t>Interleukin-1 receptor-associated kinase 4 protein</t>
  </si>
  <si>
    <t>AT5G11930</t>
  </si>
  <si>
    <t>GO:0005515,GO:0005739,GO:0009611,GO:0009753,GO:0019748,GO:0019752,GO:0097573,GO:1901135</t>
  </si>
  <si>
    <t>AT5G12000</t>
  </si>
  <si>
    <t>AT5G12960</t>
  </si>
  <si>
    <t>Putative glycosyl hydrolase of unknown function (DUF1680)</t>
  </si>
  <si>
    <t>GO:0005576,GO:0046373,GO:0046556</t>
  </si>
  <si>
    <t>AT5G13170</t>
  </si>
  <si>
    <t>senescence-associated gene 29</t>
  </si>
  <si>
    <t>GO:0000139,GO:0005515,GO:0005887,GO:0008515,GO:0008643,GO:0009793,GO:0010150,GO:0010431,GO:0015770,GO:0016021,GO:0051119,GO:0071215,GO:0071446,GO:0071470</t>
  </si>
  <si>
    <t>AT5G14380</t>
  </si>
  <si>
    <t>arabinogalactan protein 6</t>
  </si>
  <si>
    <t>GO:0005886,GO:0009860,GO:0010208,GO:0031012,GO:0031225</t>
  </si>
  <si>
    <t>AT5G15110</t>
  </si>
  <si>
    <t>GO:0005576,GO:0016829</t>
  </si>
  <si>
    <t>AT5G15430</t>
  </si>
  <si>
    <t>GO:0005516,GO:0005634,GO:0048638,GO:2000241</t>
  </si>
  <si>
    <t>AT5G15500</t>
  </si>
  <si>
    <t>GO:0003674,GO:0005737,GO:0006970,GO:0009414,GO:0009737,GO:0009738,GO:0070592,GO:0071669,GO:1901701</t>
  </si>
  <si>
    <t>AT5G16453</t>
  </si>
  <si>
    <t>Defensin-like (DEFL) family protein</t>
  </si>
  <si>
    <t>AT5G16570</t>
  </si>
  <si>
    <t>glutamine synthetase 1;4</t>
  </si>
  <si>
    <t>GO:0004356,GO:0005515,GO:0005737,GO:0005829,GO:0006542,GO:0009536,GO:0042128</t>
  </si>
  <si>
    <t>AT5G16740</t>
  </si>
  <si>
    <t>GO:0005886,GO:0008150,GO:0015171</t>
  </si>
  <si>
    <t>AT5G17220</t>
  </si>
  <si>
    <t>glutathione S-transferase phi 12</t>
  </si>
  <si>
    <t>GO:0004364,GO:0005634,GO:0005737,GO:0006749,GO:0009407,GO:0009705,GO:0043169,GO:0043295,GO:0046283,GO:1900384</t>
  </si>
  <si>
    <t>AT5G18910</t>
  </si>
  <si>
    <t>GO:0004674,GO:0005634,GO:0005777,GO:0046777</t>
  </si>
  <si>
    <t>AT5G19470</t>
  </si>
  <si>
    <t>nudix hydrolase homolog 24</t>
  </si>
  <si>
    <t>GO:0008150,GO:0009507,GO:0044715</t>
  </si>
  <si>
    <t>AT5G19473</t>
  </si>
  <si>
    <t>RPM1-interacting protein 4 (RIN4) family protein</t>
  </si>
  <si>
    <t>AT5G19580</t>
  </si>
  <si>
    <t>glyoxal oxidase-related protein</t>
  </si>
  <si>
    <t>AT5G20390</t>
  </si>
  <si>
    <t>GO:0005576,GO:0005975,GO:0042973,GO:0046658</t>
  </si>
  <si>
    <t>AT5G22200</t>
  </si>
  <si>
    <t>GO:0005739,GO:0009505,GO:0009506,GO:0046658,GO:0048481,GO:0098542</t>
  </si>
  <si>
    <t>AT5G22300</t>
  </si>
  <si>
    <t>nitrilase 4</t>
  </si>
  <si>
    <t>GO:0000257,GO:0005829,GO:0005886,GO:0006807,GO:0018822,GO:0019499,GO:0047427,GO:0047558,GO:0051410,GO:0080061</t>
  </si>
  <si>
    <t>AT5G22490</t>
  </si>
  <si>
    <t>GO:0004144,GO:0005634,GO:0005886,GO:0019432,GO:0047196,GO:0102966</t>
  </si>
  <si>
    <t>AT5G22980</t>
  </si>
  <si>
    <t>serine carboxypeptidase-like 47</t>
  </si>
  <si>
    <t>GO:0004185,GO:0005576,GO:0005773</t>
  </si>
  <si>
    <t>AT5G23020</t>
  </si>
  <si>
    <t>2-isopropylmalate synthase 2</t>
  </si>
  <si>
    <t>GO:0003852,GO:0009098,GO:0009507,GO:0010177,GO:0019761</t>
  </si>
  <si>
    <t>AT5G23270</t>
  </si>
  <si>
    <t>sugar transporter 11</t>
  </si>
  <si>
    <t>GO:0015144,GO:0015145,GO:0015749,GO:0090406</t>
  </si>
  <si>
    <t>AT5G23750</t>
  </si>
  <si>
    <t>GO:0005515,GO:0005634,GO:0009507,GO:0009536,GO:0009651,GO:0010555</t>
  </si>
  <si>
    <t>AT5G23960</t>
  </si>
  <si>
    <t>terpene synthase 21</t>
  </si>
  <si>
    <t>GO:0000287,GO:0009507,GO:0016102,GO:0016106,GO:0051762,GO:0080016,GO:0080017,GO:0080027</t>
  </si>
  <si>
    <t>AT5G24105</t>
  </si>
  <si>
    <t>arabinogalactan protein 41</t>
  </si>
  <si>
    <t>GO:0003674,GO:0005886,GO:0009416</t>
  </si>
  <si>
    <t>AT5G24655</t>
  </si>
  <si>
    <t>response to low sulfur 4</t>
  </si>
  <si>
    <t>GO:0003674,GO:0005634,GO:0009909,GO:0048587,GO:0098869</t>
  </si>
  <si>
    <t>AT5G24860</t>
  </si>
  <si>
    <t>flowering promoting factor 1</t>
  </si>
  <si>
    <t>GO:0005515,GO:0005634,GO:0005739,GO:0009739,GO:0009909,GO:0009911,GO:0010228</t>
  </si>
  <si>
    <t>AT5G25110</t>
  </si>
  <si>
    <t>CBL-interacting protein kinase 25</t>
  </si>
  <si>
    <t>GO:0001666,GO:0004674,GO:0005515,GO:0006468,GO:0007165,GO:0030007,GO:0050832</t>
  </si>
  <si>
    <t>AT5G25340</t>
  </si>
  <si>
    <t>Ubiquitin-like superfamily protein</t>
  </si>
  <si>
    <t>GO:0000398,GO:0003674,GO:0005634,GO:0005689</t>
  </si>
  <si>
    <t>AT5G26060</t>
  </si>
  <si>
    <t>AT5G26120</t>
  </si>
  <si>
    <t>alpha-L-arabinofuranosidase 2</t>
  </si>
  <si>
    <t>AT5G26310</t>
  </si>
  <si>
    <t>GO:0009888,GO:0016757,GO:0047209,GO:0047218,GO:0102359,GO:0102361</t>
  </si>
  <si>
    <t>AT5G26692</t>
  </si>
  <si>
    <t>AT5G26700</t>
  </si>
  <si>
    <t>AT5G26717</t>
  </si>
  <si>
    <t>AT5G28680</t>
  </si>
  <si>
    <t>GO:0004672,GO:0004674,GO:0005515,GO:0005576,GO:0005886,GO:0009860,GO:0016324,GO:0046777,GO:0090404</t>
  </si>
  <si>
    <t>AT5G28690</t>
  </si>
  <si>
    <t>GO:0004521,GO:0005634,GO:0030154,GO:0043571</t>
  </si>
  <si>
    <t>AT5G35715</t>
  </si>
  <si>
    <t>cytochrome P450, family 71, subfamily B, polypeptide 8</t>
  </si>
  <si>
    <t>AT5G35732</t>
  </si>
  <si>
    <t>GO:0003674,GO:0005634,GO:0032870</t>
  </si>
  <si>
    <t>AT5G37600</t>
  </si>
  <si>
    <t>glutamine synthase clone R1</t>
  </si>
  <si>
    <t>GO:0004356,GO:0005507,GO:0005515,GO:0005737,GO:0005829,GO:0005886,GO:0006542,GO:0009505,GO:0009506,GO:0009536,GO:0010150,GO:0022626,GO:0042128</t>
  </si>
  <si>
    <t>AT5G37970</t>
  </si>
  <si>
    <t>GO:0008757,GO:0009507,GO:0032259</t>
  </si>
  <si>
    <t>AT5G38435</t>
  </si>
  <si>
    <t>S-protein homologue 8</t>
  </si>
  <si>
    <t>GO:0003674,GO:0005575,GO:0009875</t>
  </si>
  <si>
    <t>AT5G39090</t>
  </si>
  <si>
    <t>GO:0007165,GO:0009507,GO:0010035,GO:0016747,GO:0019748</t>
  </si>
  <si>
    <t>AT5G39100</t>
  </si>
  <si>
    <t>germin-like protein 6</t>
  </si>
  <si>
    <t>GO:0005576,GO:0008150,GO:0030145</t>
  </si>
  <si>
    <t>AT5G39130</t>
  </si>
  <si>
    <t>GO:0005576,GO:0030145</t>
  </si>
  <si>
    <t>AT5G39400</t>
  </si>
  <si>
    <t>Calcium/lipid-binding (CaLB) phosphatase</t>
  </si>
  <si>
    <t>GO:0004725,GO:0005829,GO:0006499,GO:0008138,GO:0009555,GO:0016311,GO:0016314,GO:0016791,GO:0046856,GO:0052866</t>
  </si>
  <si>
    <t>AT5G39520</t>
  </si>
  <si>
    <t>Protein of unknown function (DUF1997)</t>
  </si>
  <si>
    <t>GO:0005515,GO:0005634,GO:0009507,GO:0009737,GO:0010150</t>
  </si>
  <si>
    <t>AT5G39880</t>
  </si>
  <si>
    <t>AT5G40348</t>
  </si>
  <si>
    <t>AT5G40350</t>
  </si>
  <si>
    <t>myb domain protein 24</t>
  </si>
  <si>
    <t>AT5G40360</t>
  </si>
  <si>
    <t>myb domain protein 115</t>
  </si>
  <si>
    <t>GO:0000978,GO:0000981,GO:0003677,GO:0003700,GO:0005634,GO:0006355,GO:0009960,GO:0010228,GO:0010262,GO:0010439,GO:0043565,GO:0045723,GO:0045893,GO:0055089,GO:2000014,GO:2001280</t>
  </si>
  <si>
    <t>AT5G40960</t>
  </si>
  <si>
    <t>Protein of unknown function (DUF 3339)</t>
  </si>
  <si>
    <t>AT5G42340</t>
  </si>
  <si>
    <t>Plant U-Box 15</t>
  </si>
  <si>
    <t>GO:0004842,GO:0005634,GO:0005737,GO:0007166,GO:0016567,GO:0030154</t>
  </si>
  <si>
    <t>AT5G42610</t>
  </si>
  <si>
    <t>Protein of unknown function (DUF607)</t>
  </si>
  <si>
    <t>GO:0005262,GO:0005739,GO:0015292,GO:0031305,GO:0036444,GO:0051560,GO:1990246</t>
  </si>
  <si>
    <t>AT5G42800</t>
  </si>
  <si>
    <t>dihydroflavonol 4-reductase</t>
  </si>
  <si>
    <t>GO:0005515,GO:0009718,GO:0016616,GO:0042406,GO:0045552,GO:0047890</t>
  </si>
  <si>
    <t>AT5G43185</t>
  </si>
  <si>
    <t>AT5G43780</t>
  </si>
  <si>
    <t>Pseudouridine synthase/archaeosine transglycosylase-like family protein</t>
  </si>
  <si>
    <t>GO:0000103,GO:0004020,GO:0004781,GO:0005739,GO:0009507,GO:0009536,GO:0009570,GO:0070814</t>
  </si>
  <si>
    <t>AT5G44630</t>
  </si>
  <si>
    <t>GO:0000287,GO:0009506,GO:0009507,GO:0009975,GO:0010333,GO:0016102,GO:0016106,GO:0051762,GO:0102878,GO:0102879,GO:0102883</t>
  </si>
  <si>
    <t>AT5G44640</t>
  </si>
  <si>
    <t>beta glucosidase 13</t>
  </si>
  <si>
    <t>GO:0005576,GO:0005794,GO:0005975,GO:0008422,GO:0009651,GO:0019762,GO:0102483</t>
  </si>
  <si>
    <t>AT5G45095</t>
  </si>
  <si>
    <t>GO:0003674,GO:0005739,GO:0010035,GO:0042592,GO:0098542</t>
  </si>
  <si>
    <t>AT5G45380</t>
  </si>
  <si>
    <t>solute:sodium symporters;urea transmembrane transporters</t>
  </si>
  <si>
    <t>GO:0005886,GO:0006995,GO:0009507,GO:0015204,GO:0015370,GO:0071918</t>
  </si>
  <si>
    <t>AT5G45880</t>
  </si>
  <si>
    <t>GO:0003674,GO:0005576,GO:0005615,GO:0050793</t>
  </si>
  <si>
    <t>AT5G45890</t>
  </si>
  <si>
    <t>senescence-associated gene 12</t>
  </si>
  <si>
    <t>GO:0004197,GO:0005615,GO:0005764,GO:0007568,GO:0008234,GO:0009507,GO:0009723,GO:0009733,GO:0009735,GO:0009744,GO:0009749,GO:0009750,GO:0010150,GO:0010224,GO:0010282,GO:0051603,GO:0080187</t>
  </si>
  <si>
    <t>AT5G45910</t>
  </si>
  <si>
    <t>AT5G45950</t>
  </si>
  <si>
    <t>AT5G46770</t>
  </si>
  <si>
    <t>AT5G47000</t>
  </si>
  <si>
    <t>GO:0005576,GO:0006979,GO:0009044,GO:0020037</t>
  </si>
  <si>
    <t>AT5G47635</t>
  </si>
  <si>
    <t>GO:0003674,GO:0005576,GO:0071554</t>
  </si>
  <si>
    <t>AT5G48140</t>
  </si>
  <si>
    <t>AT5G48410</t>
  </si>
  <si>
    <t>glutamate receptor 1.3</t>
  </si>
  <si>
    <t>GO:0005217,GO:0005262,GO:0005886,GO:0006816,GO:0006874,GO:0008066,GO:0009416,GO:0015276,GO:0019722,GO:0038023,GO:0071230</t>
  </si>
  <si>
    <t>AT5G49130</t>
  </si>
  <si>
    <t>GO:0010035,GO:0015297,GO:0016020,GO:0022857,GO:0042910,GO:0044281,GO:1990961</t>
  </si>
  <si>
    <t>AT5G50030</t>
  </si>
  <si>
    <t>AT5G50080</t>
  </si>
  <si>
    <t>ethylene response  factor 110</t>
  </si>
  <si>
    <t>GO:0003700,GO:0005634,GO:0006355,GO:0009873,GO:0045893,GO:0048510</t>
  </si>
  <si>
    <t>AT5G50423</t>
  </si>
  <si>
    <t>AT5G50800</t>
  </si>
  <si>
    <t>GO:0005515,GO:0005576,GO:0005886,GO:0005887,GO:0006869,GO:0008515,GO:0008643,GO:0009555,GO:0009901,GO:0015770,GO:0016021,GO:0051119,GO:0052543,GO:0080112,GO:1905039,GO:1905200,GO:1905201</t>
  </si>
  <si>
    <t>AT5G50830</t>
  </si>
  <si>
    <t>AT5G51810</t>
  </si>
  <si>
    <t>gibberellin 20 oxidase 2</t>
  </si>
  <si>
    <t>GO:0005737,GO:0009416,GO:0009639,GO:0009686,GO:0009739,GO:0009826,GO:0009908,GO:0045544,GO:0051213</t>
  </si>
  <si>
    <t>AT5G51950</t>
  </si>
  <si>
    <t>Glucose-methanol-choline (GMC) oxidoreductase family protein</t>
  </si>
  <si>
    <t>GO:0009507,GO:0009888,GO:0016614,GO:0050660,GO:2000652</t>
  </si>
  <si>
    <t>AT5G52360</t>
  </si>
  <si>
    <t>actin depolymerizing factor 10</t>
  </si>
  <si>
    <t>GO:0003779,GO:0005634,GO:0005737,GO:0005884,GO:0009860,GO:0015629,GO:0030042,GO:0048046,GO:0051015</t>
  </si>
  <si>
    <t>AT5G53420</t>
  </si>
  <si>
    <t>CCT motif family protein</t>
  </si>
  <si>
    <t>GO:0003674,GO:0005634,GO:0090548</t>
  </si>
  <si>
    <t>AT5G53902</t>
  </si>
  <si>
    <t>U3B; snoRNA</t>
  </si>
  <si>
    <t>AT5G54020</t>
  </si>
  <si>
    <t>GO:0005634,GO:0010015,GO:0035556,GO:0048589,GO:0090558</t>
  </si>
  <si>
    <t>AT5G54040</t>
  </si>
  <si>
    <t>GO:0003674,GO:0005634,GO:0009888,GO:0030154,GO:0048364</t>
  </si>
  <si>
    <t>AT5G54060</t>
  </si>
  <si>
    <t>UDP-glucose:flavonoid 3-o-glucosyltransferase</t>
  </si>
  <si>
    <t>GO:0009507,GO:0009718,GO:0016757,GO:0035252,GO:0071368,GO:0071395,GO:0102580,GO:1901038</t>
  </si>
  <si>
    <t>AT5G54095</t>
  </si>
  <si>
    <t>AT5G55410</t>
  </si>
  <si>
    <t>GO:0005504,GO:0005576,GO:0009627</t>
  </si>
  <si>
    <t>AT5G55930</t>
  </si>
  <si>
    <t>oligopeptide transporter 1</t>
  </si>
  <si>
    <t>GO:0005887,GO:0006857,GO:0016020,GO:0035673</t>
  </si>
  <si>
    <t>AT5G56640</t>
  </si>
  <si>
    <t>myo-inositol oxygenase 5</t>
  </si>
  <si>
    <t>GO:0005506,GO:0005737,GO:0006949,GO:0019310,GO:0050113</t>
  </si>
  <si>
    <t>AT5G56840</t>
  </si>
  <si>
    <t>GO:0003677,GO:0003700,GO:0005634,GO:0006355,GO:0008270</t>
  </si>
  <si>
    <t>AT5G57520</t>
  </si>
  <si>
    <t>zinc finger protein 2</t>
  </si>
  <si>
    <t>GO:0003700,GO:0005515,GO:0005634,GO:0006355,GO:0060862</t>
  </si>
  <si>
    <t>AT5G57690</t>
  </si>
  <si>
    <t>diacylglycerol kinase 4</t>
  </si>
  <si>
    <t>GO:0003951,GO:0004143,GO:0007205</t>
  </si>
  <si>
    <t>AT5G58170</t>
  </si>
  <si>
    <t>SHV3-like 5</t>
  </si>
  <si>
    <t>AT5G58782</t>
  </si>
  <si>
    <t>Undecaprenyl pyrophosphate synthetase family protein</t>
  </si>
  <si>
    <t>GO:0002094,GO:0005783,GO:0006486,GO:0009409,GO:0009570,GO:0009668,GO:0016094,GO:0019408,GO:0045547</t>
  </si>
  <si>
    <t>AT5G58840</t>
  </si>
  <si>
    <t>GO:0004252,GO:0005576,GO:0006508,GO:0009414,GO:0019748</t>
  </si>
  <si>
    <t>AT5G59050</t>
  </si>
  <si>
    <t>GO:0003674,GO:0005634,GO:0019748,GO:0042546,GO:0048589,GO:0071669</t>
  </si>
  <si>
    <t>AT5G59310</t>
  </si>
  <si>
    <t>lipid transfer protein 4</t>
  </si>
  <si>
    <t>GO:0005576,GO:0006869,GO:0009414,GO:0009651,GO:0009737</t>
  </si>
  <si>
    <t>AT5G59320</t>
  </si>
  <si>
    <t>lipid transfer protein 3</t>
  </si>
  <si>
    <t>GO:0005576,GO:0005618,GO:0006869,GO:0009414,GO:0009737,GO:0048046</t>
  </si>
  <si>
    <t>AT5G59370</t>
  </si>
  <si>
    <t>actin 4</t>
  </si>
  <si>
    <t>GO:0005200,GO:0005737,GO:0005739,GO:0007010,GO:0009536,GO:0030036</t>
  </si>
  <si>
    <t>AT5G60020</t>
  </si>
  <si>
    <t>laccase 17</t>
  </si>
  <si>
    <t>GO:0005507,GO:0005576,GO:0009505,GO:0009698,GO:0009809,GO:0016491,GO:0052716</t>
  </si>
  <si>
    <t>AT5G61820</t>
  </si>
  <si>
    <t>GO:0000325,GO:0003674,GO:0007568,GO:0009414,GO:0009416,GO:0009507,GO:0009620,GO:0009651,GO:0009738,GO:0009812,GO:0019748,GO:0044281,GO:0098542</t>
  </si>
  <si>
    <t>AT5G62240</t>
  </si>
  <si>
    <t>Cell cycle regulated microtubule associated protein</t>
  </si>
  <si>
    <t>GO:0005634,GO:0005880,GO:0008017,GO:0030295,GO:0032147,GO:0055028,GO:0060236,GO:0072686,GO:0090307</t>
  </si>
  <si>
    <t>AT5G62730</t>
  </si>
  <si>
    <t>GO:0005576,GO:0022857,GO:0055085</t>
  </si>
  <si>
    <t>AT5G63560</t>
  </si>
  <si>
    <t>GO:0005737,GO:0009536,GO:0016747,GO:0090430,GO:0090431</t>
  </si>
  <si>
    <t>AT5G64510</t>
  </si>
  <si>
    <t>GO:0003674,GO:0005783,GO:0009507,GO:0009555</t>
  </si>
  <si>
    <t>AT5G65040</t>
  </si>
  <si>
    <t>GO:0002213,GO:0005515,GO:0005634,GO:0005737,GO:0005829,GO:0009625,GO:0019900,GO:0042594</t>
  </si>
  <si>
    <t>AT5G66985</t>
  </si>
  <si>
    <t>GO:0003674,GO:0005739,GO:0071456</t>
  </si>
  <si>
    <t>AT5G67520</t>
  </si>
  <si>
    <t>adenosine-5'-phosphosulfate (APS) kinase 4</t>
  </si>
  <si>
    <t>GO:0000103,GO:0004020,GO:0005515,GO:0005737,GO:0005829,GO:0009507,GO:0009536,GO:0048232,GO:0070814</t>
  </si>
  <si>
    <t>AT1G03230</t>
  </si>
  <si>
    <t>GO:0004190,GO:0005576,GO:0005618,GO:0005794,GO:0005886,GO:0009611,GO:0042742,GO:0048364</t>
  </si>
  <si>
    <t>AT1G05575</t>
  </si>
  <si>
    <t>GO:0003674,GO:0005783,GO:0009061</t>
  </si>
  <si>
    <t>AT1G05675</t>
  </si>
  <si>
    <t>GO:0005575,GO:0009414,GO:0009737,GO:0009755,GO:0080043,GO:0080044,GO:1901701</t>
  </si>
  <si>
    <t>AT1G06360</t>
  </si>
  <si>
    <t>Fatty acid desaturase family protein</t>
  </si>
  <si>
    <t>GO:0005739,GO:0005783,GO:0005789,GO:0006636,GO:0009979,GO:0010025,GO:0016215,GO:0016717</t>
  </si>
  <si>
    <t>AT1G08310</t>
  </si>
  <si>
    <t>AT1G12610</t>
  </si>
  <si>
    <t>GO:0000976,GO:0003700,GO:0005634,GO:0006355,GO:0009408,GO:0009414,GO:0009651,GO:0010371,GO:0019760,GO:0043565,GO:0048510,GO:0050826,GO:0051510</t>
  </si>
  <si>
    <t>AT1G13300</t>
  </si>
  <si>
    <t>GO:0001217,GO:0003700,GO:0005634,GO:0006355,GO:0009788,GO:0016036,GO:0032107,GO:0071456,GO:0080022,GO:1901699</t>
  </si>
  <si>
    <t>AT1G14240</t>
  </si>
  <si>
    <t>GDA1/CD39 nucleoside phosphatase family protein</t>
  </si>
  <si>
    <t>GO:0009134,GO:0016020,GO:0017110,GO:0102485,GO:0102486,GO:0102487,GO:0102488,GO:0102489,GO:0102490,GO:0102491</t>
  </si>
  <si>
    <t>AT1G14480</t>
  </si>
  <si>
    <t>AT1G15040</t>
  </si>
  <si>
    <t>Class I glutamine amidotransferase-like superfamily protein</t>
  </si>
  <si>
    <t>GO:0005575,GO:0016811,GO:2000032</t>
  </si>
  <si>
    <t>AT1G15890</t>
  </si>
  <si>
    <t>GO:0005634,GO:0005739,GO:0043531</t>
  </si>
  <si>
    <t>AT1G16110</t>
  </si>
  <si>
    <t>wall associated kinase-like 6</t>
  </si>
  <si>
    <t>GO:0002682,GO:0005886,GO:0006468,GO:0007166,GO:0009414,GO:0009505,GO:0009737,GO:0009755,GO:0010243,GO:0016301,GO:0030247,GO:0031347,GO:0042742,GO:0050832,GO:0071446</t>
  </si>
  <si>
    <t>AT1G16130</t>
  </si>
  <si>
    <t>wall associated kinase-like 2</t>
  </si>
  <si>
    <t>GO:0004674,GO:0005509,GO:0005886,GO:0007166,GO:0009505,GO:0016301,GO:0030247,GO:0046777</t>
  </si>
  <si>
    <t>AT1G16420</t>
  </si>
  <si>
    <t>metacaspase 8</t>
  </si>
  <si>
    <t>GO:0004197,GO:0006979,GO:0010225,GO:0010421,GO:0012501,GO:0042542</t>
  </si>
  <si>
    <t>AT1G17147</t>
  </si>
  <si>
    <t>GO:0001666,GO:0002376,GO:0005515,GO:0005575,GO:0006970,GO:0006979,GO:0009611,GO:0009737,GO:0009755,GO:0010200,GO:0014070,GO:0019760,GO:0031347,GO:0042430,GO:0042742,GO:0050832,GO:1901701</t>
  </si>
  <si>
    <t>AT1G17600</t>
  </si>
  <si>
    <t>GO:0003953,GO:0005515,GO:0005634,GO:0005737,GO:0006952,GO:0007165,GO:0043531,GO:0045088</t>
  </si>
  <si>
    <t>AT1G18020</t>
  </si>
  <si>
    <t>GO:0005634,GO:0005737,GO:0010181,GO:0016491</t>
  </si>
  <si>
    <t>AT1G18350</t>
  </si>
  <si>
    <t>MAP kinase kinase 7</t>
  </si>
  <si>
    <t>GO:0002229,GO:0004674,GO:0004708,GO:0005515,GO:0005737,GO:0009862,GO:0009875,GO:0009926,GO:0016301,GO:0042742</t>
  </si>
  <si>
    <t>AT1G18570</t>
  </si>
  <si>
    <t>myb domain protein 51</t>
  </si>
  <si>
    <t>GO:0000976,GO:0003700,GO:0005634,GO:0009617,GO:0009625,GO:0009682,GO:0009759,GO:0042742,GO:0052544</t>
  </si>
  <si>
    <t>AT1G19150</t>
  </si>
  <si>
    <t>photosystem I light harvesting complex gene 6</t>
  </si>
  <si>
    <t>GO:0009416,GO:0009507,GO:0009768</t>
  </si>
  <si>
    <t>AT1G19380</t>
  </si>
  <si>
    <t>Protein of unknown function (DUF1195)</t>
  </si>
  <si>
    <t>GO:0006979,GO:0007165,GO:0009611,GO:0009651,GO:0009737,GO:0009755,GO:0010200,GO:0014070,GO:0031347,GO:0098542,GO:1901701</t>
  </si>
  <si>
    <t>AT1G20520</t>
  </si>
  <si>
    <t>Arabidopsis protein of unknown function (DUF241)</t>
  </si>
  <si>
    <t>AT1G21120</t>
  </si>
  <si>
    <t>GO:0005634,GO:0005829,GO:0008168,GO:0008171,GO:0008757,GO:0019438,GO:0032259,GO:0042343,GO:0046983,GO:1990110</t>
  </si>
  <si>
    <t>AT1G21130</t>
  </si>
  <si>
    <t>GO:0005515,GO:0005634,GO:0005829,GO:0008171,GO:0008757,GO:0019438,GO:0032259,GO:0046983</t>
  </si>
  <si>
    <t>AT1G21310</t>
  </si>
  <si>
    <t>extensin 3</t>
  </si>
  <si>
    <t>GO:0002376,GO:0005199,GO:0006979,GO:0009404,GO:0009664,GO:0009751,GO:0010015,GO:0010035,GO:0030154,GO:0042742,GO:0044248,GO:0050832,GO:0071695,GO:0090558</t>
  </si>
  <si>
    <t>AT1G21320</t>
  </si>
  <si>
    <t>nucleotide binding;nucleic acid binding</t>
  </si>
  <si>
    <t>GO:0003729,GO:0005634,GO:0009056,GO:0009723,GO:0009755,GO:0009966</t>
  </si>
  <si>
    <t>AT1G23110</t>
  </si>
  <si>
    <t>AT1G24147</t>
  </si>
  <si>
    <t>AT1G25550</t>
  </si>
  <si>
    <t>GO:0003677,GO:0003700,GO:0005515,GO:0005634,GO:0005739,GO:0006355,GO:0016036,GO:0071456</t>
  </si>
  <si>
    <t>AT1G26250</t>
  </si>
  <si>
    <t>GO:0005199,GO:0009611,GO:0009664,GO:0010035,GO:0098542</t>
  </si>
  <si>
    <t>AT1G26420</t>
  </si>
  <si>
    <t>GO:0001666,GO:0002237,GO:0002376,GO:0005737,GO:0007165,GO:0009404,GO:0009415,GO:0009505,GO:0009627,GO:0009751,GO:0010243,GO:0031347,GO:0042435,GO:0042742,GO:0044248,GO:0046394,GO:0048367,GO:0050832,GO:0071949,GO:0097305</t>
  </si>
  <si>
    <t>AT1G29270</t>
  </si>
  <si>
    <t>GO:0003700,GO:0005634,GO:0006355,GO:0009507,GO:0043565</t>
  </si>
  <si>
    <t>AT1G29910</t>
  </si>
  <si>
    <t>chlorophyll A/B binding protein 3</t>
  </si>
  <si>
    <t>GO:0003729,GO:0005634,GO:0005739,GO:0009416,GO:0009507,GO:0009534,GO:0009535,GO:0009579,GO:0009768,GO:0010287,GO:0016168</t>
  </si>
  <si>
    <t>AT1G29930</t>
  </si>
  <si>
    <t>chlorophyll A/B binding protein 1</t>
  </si>
  <si>
    <t>GO:0003729,GO:0005634,GO:0009416,GO:0009507,GO:0009534,GO:0009535,GO:0009579,GO:0009768,GO:0016168</t>
  </si>
  <si>
    <t>AT1G30370</t>
  </si>
  <si>
    <t>GO:0004620,GO:0005576,GO:0005739,GO:0006629,GO:0008970,GO:0010214</t>
  </si>
  <si>
    <t>AT1G30420</t>
  </si>
  <si>
    <t>multidrug resistance-associated protein 12</t>
  </si>
  <si>
    <t>GO:0005634,GO:0005737,GO:0008559,GO:0016020,GO:0042626,GO:0055085,GO:0140359</t>
  </si>
  <si>
    <t>AT1G30730</t>
  </si>
  <si>
    <t>GO:0005737,GO:0006464,GO:0009505,GO:0009611,GO:0071949</t>
  </si>
  <si>
    <t>AT1G31580</t>
  </si>
  <si>
    <t>ECS1</t>
  </si>
  <si>
    <t>GO:0003674,GO:0005618,GO:0005739,GO:0006952,GO:0009416,GO:0009617</t>
  </si>
  <si>
    <t>AT1G31690</t>
  </si>
  <si>
    <t>GO:0005507,GO:0005634,GO:0008131,GO:0009308,GO:0009507,GO:0048038,GO:0052593,GO:0052594,GO:0052595,GO:0052596</t>
  </si>
  <si>
    <t>AT1G31710</t>
  </si>
  <si>
    <t>GO:0005507,GO:0005576,GO:0008131,GO:0009308,GO:0048038,GO:0052593,GO:0052594,GO:0052595,GO:0052596</t>
  </si>
  <si>
    <t>AT1G33600</t>
  </si>
  <si>
    <t>GO:0005618,GO:0005634,GO:0005886,GO:0007165,GO:0009755</t>
  </si>
  <si>
    <t>AT1G33610</t>
  </si>
  <si>
    <t>GO:0003674,GO:0005886,GO:0007165</t>
  </si>
  <si>
    <t>AT1G33760</t>
  </si>
  <si>
    <t>GO:0002237,GO:0002376,GO:0003700,GO:0005634,GO:0006355,GO:0007165,GO:0009617,GO:0009751,GO:0010200,GO:0019748,GO:0031347,GO:0042742,GO:0050832,GO:0098542</t>
  </si>
  <si>
    <t>AT1G33770</t>
  </si>
  <si>
    <t>AT1G33790</t>
  </si>
  <si>
    <t>jacalin lectin family protein</t>
  </si>
  <si>
    <t>AT1G37130</t>
  </si>
  <si>
    <t>nitrate reductase 2</t>
  </si>
  <si>
    <t>GO:0000325,GO:0003729,GO:0005515,GO:0005634,GO:0005739,GO:0006809,GO:0008940,GO:0009416,GO:0009610,GO:0009703,GO:0020037,GO:0030151,GO:0042128,GO:0042802,GO:0043546,GO:0050464,GO:0071949</t>
  </si>
  <si>
    <t>AT1G49500</t>
  </si>
  <si>
    <t>GO:0009611,GO:0009755,GO:0033993,GO:0044281,GO:1901698,GO:1901701</t>
  </si>
  <si>
    <t>AT1G51270</t>
  </si>
  <si>
    <t>structural molecules;transmembrane receptors;structural molecules</t>
  </si>
  <si>
    <t>GO:0003953,GO:0005737,GO:0005789,GO:0005886,GO:0007165,GO:0009611,GO:0050135,GO:0061809,GO:0061817,GO:0090158</t>
  </si>
  <si>
    <t>AT1G51620</t>
  </si>
  <si>
    <t>GO:0004672,GO:0005524,GO:0005634,GO:0006468,GO:0016310</t>
  </si>
  <si>
    <t>AT1G54010</t>
  </si>
  <si>
    <t>GO:0000325,GO:0005576,GO:0005634,GO:0005773,GO:0006568,GO:0006979,GO:0009506,GO:0009611,GO:0009753,GO:0014070,GO:0016788,GO:0042546,GO:0098542</t>
  </si>
  <si>
    <t>AT1G54740</t>
  </si>
  <si>
    <t>GO:0001666,GO:0003674,GO:0005634,GO:0009642,GO:0019752,GO:0030154,GO:0044248,GO:0048589,GO:0050793,GO:1901565</t>
  </si>
  <si>
    <t>AT1G55450</t>
  </si>
  <si>
    <t>GO:0002237,GO:0002682,GO:0005634,GO:0009414,GO:0009611,GO:0009751,GO:0009755,GO:0010200,GO:0031347,GO:0033036,GO:0042742,GO:0048523,GO:0050832,GO:1901701</t>
  </si>
  <si>
    <t>AT1G56240</t>
  </si>
  <si>
    <t>phloem protein 2-B13</t>
  </si>
  <si>
    <t>GO:0002376,GO:0006790,GO:0009507,GO:0009611,GO:0009627,GO:0009751,GO:0010200,GO:0019748,GO:0030246,GO:0031347,GO:0042430,GO:0042742,GO:0050832</t>
  </si>
  <si>
    <t>AT1G56250</t>
  </si>
  <si>
    <t>phloem protein 2-B14</t>
  </si>
  <si>
    <t>GO:0002376,GO:0005515,GO:0005634,GO:0005737,GO:0009507,GO:0009611,GO:0009737,GO:0009751,GO:0010035,GO:0010120,GO:0010200,GO:0030246,GO:0031347,GO:0042742,GO:0048827,GO:0050832,GO:0071310,GO:1901701</t>
  </si>
  <si>
    <t>AT1G56510</t>
  </si>
  <si>
    <t>Disease resistance protein (TIR-NBS-LRR class)</t>
  </si>
  <si>
    <t>GO:0002229,GO:0005737,GO:0006952,GO:0007165,GO:0009507,GO:0034644,GO:0043531,GO:0050135,GO:0061809</t>
  </si>
  <si>
    <t>AT1G56520</t>
  </si>
  <si>
    <t>GO:0003953,GO:0005634,GO:0006952,GO:0007165,GO:0009507,GO:0043531,GO:0071310,GO:1901701</t>
  </si>
  <si>
    <t>AT1G61340</t>
  </si>
  <si>
    <t>GO:0005515,GO:0005739,GO:0006970,GO:0009611,GO:0009617,GO:0009651,GO:0009737,GO:0009751,GO:0009753,GO:0009961,GO:0071456</t>
  </si>
  <si>
    <t>AT1G61360</t>
  </si>
  <si>
    <t>S-locus lectin protein kinase family protein</t>
  </si>
  <si>
    <t>GO:0004674,GO:0005516,GO:0005576,GO:0005634,GO:0005886,GO:0006468,GO:0045087,GO:0048544</t>
  </si>
  <si>
    <t>AT1G62440</t>
  </si>
  <si>
    <t>leucine-rich repeat/extensin 2</t>
  </si>
  <si>
    <t>GO:0000904,GO:0005199,GO:0005886,GO:0009505</t>
  </si>
  <si>
    <t>AT1G63860</t>
  </si>
  <si>
    <t>GO:0002237,GO:0002682,GO:0003953,GO:0006952,GO:0007165,GO:0009507,GO:0009611,GO:0010243,GO:0031347,GO:0042742,GO:0043531,GO:0050832,GO:0071446</t>
  </si>
  <si>
    <t>AT1G65390</t>
  </si>
  <si>
    <t>phloem protein 2 A5</t>
  </si>
  <si>
    <t>GO:0002213,GO:0003953,GO:0005634,GO:0005737,GO:0007165,GO:0009507,GO:0009863,GO:0009867,GO:0012505,GO:0030246,GO:0032260,GO:0050135,GO:0061809</t>
  </si>
  <si>
    <t>AT1G65486</t>
  </si>
  <si>
    <t>GO:0003674,GO:0005576,GO:0005634,GO:0005739,GO:0009414</t>
  </si>
  <si>
    <t>AT1G65845</t>
  </si>
  <si>
    <t>GO:0003674,GO:0005575,GO:0009611</t>
  </si>
  <si>
    <t>AT1G66090</t>
  </si>
  <si>
    <t>GO:0003953,GO:0006952,GO:0007165,GO:0009507,GO:0043531,GO:0071456</t>
  </si>
  <si>
    <t>AT1G66100</t>
  </si>
  <si>
    <t>Plant thionin</t>
  </si>
  <si>
    <t>GO:0005576,GO:0005634,GO:0006952,GO:0009611,GO:0009753,GO:0010035,GO:0019752,GO:0098542</t>
  </si>
  <si>
    <t>AT1G66160</t>
  </si>
  <si>
    <t>CYS, MET, PRO, and GLY protein 1</t>
  </si>
  <si>
    <t>GO:0004842,GO:0005515,GO:0016567</t>
  </si>
  <si>
    <t>AT1G66760</t>
  </si>
  <si>
    <t>GO:0009611,GO:0015297,GO:0016020,GO:0022857,GO:0042910,GO:1990961</t>
  </si>
  <si>
    <t>AT1G66860</t>
  </si>
  <si>
    <t>GO:0005634,GO:0016811</t>
  </si>
  <si>
    <t>AT1G67910</t>
  </si>
  <si>
    <t>GO:0003674,GO:0005634,GO:0008610,GO:0009637,GO:0009888,GO:0010015,GO:0030154,GO:0044255,GO:0048589,GO:1901135</t>
  </si>
  <si>
    <t>AT1G68238</t>
  </si>
  <si>
    <t>GO:0003674,GO:0008150</t>
  </si>
  <si>
    <t>AT1G68670</t>
  </si>
  <si>
    <t>GO:0000976,GO:0001217,GO:0003700,GO:0005515,GO:0005634,GO:0006355,GO:0009737,GO:0055062,GO:0071456</t>
  </si>
  <si>
    <t>AT1G70260</t>
  </si>
  <si>
    <t>GO:0005783,GO:0005886,GO:0022857,GO:1900150,GO:1900425,GO:1902289</t>
  </si>
  <si>
    <t>AT1G72060</t>
  </si>
  <si>
    <t>serine-type endopeptidase inhibitors</t>
  </si>
  <si>
    <t>GO:0004867,GO:0005576,GO:0006979</t>
  </si>
  <si>
    <t>AT1G72140</t>
  </si>
  <si>
    <t>GO:0000325,GO:0005634,GO:0009624,GO:0009705,GO:0015706,GO:0042937,GO:0071916,GO:0080054</t>
  </si>
  <si>
    <t>AT1G73010</t>
  </si>
  <si>
    <t>phosphate starvation-induced gene 2</t>
  </si>
  <si>
    <t>GO:0004427,GO:0005634,GO:0016036,GO:0016462,GO:0016791,GO:0051262,GO:0071456</t>
  </si>
  <si>
    <t>AT1G73480</t>
  </si>
  <si>
    <t>GO:0009408,GO:0009414,GO:0009507,GO:0009611,GO:0009639,GO:0009737,GO:0009753,GO:0009755,GO:0016020,GO:0016298,GO:0019752,GO:0032870,GO:0044283,GO:0047372</t>
  </si>
  <si>
    <t>AT1G76790</t>
  </si>
  <si>
    <t>GO:0005829,GO:0008171,GO:0008757,GO:0009759,GO:0019438,GO:0032259,GO:0046983</t>
  </si>
  <si>
    <t>AT1G77760</t>
  </si>
  <si>
    <t>nitrate reductase 1</t>
  </si>
  <si>
    <t>GO:0005515,GO:0005829,GO:0006809,GO:0008940,GO:0009416,GO:0009507,GO:0009703,GO:0020037,GO:0030151,GO:0042128,GO:0043546,GO:0050464,GO:0071949</t>
  </si>
  <si>
    <t>AT1G77860</t>
  </si>
  <si>
    <t>Rhomboid-related intramembrane serine protease family protein</t>
  </si>
  <si>
    <t>GO:0004252,GO:0005575,GO:0030154</t>
  </si>
  <si>
    <t>AT1G77960</t>
  </si>
  <si>
    <t>GO:0003674,GO:0005634,GO:0009416</t>
  </si>
  <si>
    <t>AT1G78410</t>
  </si>
  <si>
    <t>GO:0005515,GO:0005575,GO:0006979</t>
  </si>
  <si>
    <t>AT1G78830</t>
  </si>
  <si>
    <t>Curculin-like (mannose-binding) lectin family protein</t>
  </si>
  <si>
    <t>GO:0002376,GO:0005576,GO:0005618,GO:0005739,GO:0005794,GO:0005886,GO:0007165,GO:0009416,GO:0009505,GO:0009506,GO:0009611,GO:0009620,GO:0010243,GO:0042742,GO:0048046,GO:0071310,GO:0099503</t>
  </si>
  <si>
    <t>AT1G78850</t>
  </si>
  <si>
    <t>D-mannose binding lectin protein with Apple-like carbohydrate-binding domain</t>
  </si>
  <si>
    <t>GO:0000325,GO:0005539,GO:0005576,GO:0005618,GO:0005739,GO:0005794,GO:0048046,GO:0071456,GO:0099503,GO:1904383</t>
  </si>
  <si>
    <t>AT1G79245</t>
  </si>
  <si>
    <t>AT1G80840</t>
  </si>
  <si>
    <t>WRKY DNA-binding protein 40</t>
  </si>
  <si>
    <t>GO:0000976,GO:0002237,GO:0003700,GO:0005515,GO:0005634,GO:0009611,GO:0009751,GO:0031347,GO:0042742,GO:0045892,GO:0050691,GO:0050832</t>
  </si>
  <si>
    <t>AT2G04460</t>
  </si>
  <si>
    <t>AT2G05380</t>
  </si>
  <si>
    <t>glycine-rich protein 3 short isoform</t>
  </si>
  <si>
    <t>GO:0002376,GO:0005515,GO:0005576,GO:0005739,GO:0009611,GO:0042742,GO:0050832</t>
  </si>
  <si>
    <t>AT2G05440</t>
  </si>
  <si>
    <t>GLYCINE RICH PROTEIN 9</t>
  </si>
  <si>
    <t>GO:0003674,GO:0009266,GO:0009611,GO:0009699</t>
  </si>
  <si>
    <t>AT2G05520</t>
  </si>
  <si>
    <t>glycine-rich protein 3</t>
  </si>
  <si>
    <t>GO:0005515,GO:0005576,GO:0005739,GO:0008361,GO:0009269,GO:0009723,GO:0009737,GO:0009751,GO:0009826,GO:0010044,GO:0048364</t>
  </si>
  <si>
    <t>AT2G06070</t>
  </si>
  <si>
    <t>AT2G14580</t>
  </si>
  <si>
    <t>basic pathogenesis-related protein 1</t>
  </si>
  <si>
    <t>GO:0003674,GO:0005576,GO:0005615,GO:0009611,GO:0009617,GO:0009723,GO:0009751,GO:0009753,GO:0080027,GO:0098542</t>
  </si>
  <si>
    <t>AT2G15080</t>
  </si>
  <si>
    <t>receptor like protein 19</t>
  </si>
  <si>
    <t>AT2G15620</t>
  </si>
  <si>
    <t>nitrite reductase 1</t>
  </si>
  <si>
    <t>GO:0005739,GO:0009507,GO:0009570,GO:0010167,GO:0020037,GO:0042128,GO:0048046,GO:0048307,GO:0050421</t>
  </si>
  <si>
    <t>AT2G17660</t>
  </si>
  <si>
    <t>GO:0003674,GO:0005886,GO:0009617,GO:0009651,GO:0010035,GO:0010565,GO:0019752,GO:1901701</t>
  </si>
  <si>
    <t>AT2G18210</t>
  </si>
  <si>
    <t>GO:0003674,GO:0005739,GO:0006979,GO:0009414,GO:0009611,GO:0009753,GO:0009755,GO:0009863,GO:0010200,GO:0031347,GO:0042742,GO:0050832</t>
  </si>
  <si>
    <t>AT2G18300</t>
  </si>
  <si>
    <t>GO:0000976,GO:0003700,GO:0005515,GO:0005634,GO:0006355,GO:0009299,GO:0009725,GO:0009735,GO:0009826,GO:0031490,GO:0043425,GO:0045824,GO:0046983,GO:0062207</t>
  </si>
  <si>
    <t>AT2G18690</t>
  </si>
  <si>
    <t>GO:0002237,GO:0002376,GO:0003674,GO:0006979,GO:0009414,GO:0009507,GO:0009611,GO:0009627,GO:0009700,GO:0009737,GO:0009751,GO:0009753,GO:0009755,GO:0010150,GO:0010200,GO:0031347,GO:0032787,GO:0042742,GO:0048523,GO:0050832,GO:1901701</t>
  </si>
  <si>
    <t>AT2G20670</t>
  </si>
  <si>
    <t>GO:0005634,GO:0009414,GO:0009507,GO:0009639</t>
  </si>
  <si>
    <t>AT2G21210</t>
  </si>
  <si>
    <t>GO:0003674,GO:0005739,GO:0009507,GO:0009733,GO:0010200</t>
  </si>
  <si>
    <t>AT2G22500</t>
  </si>
  <si>
    <t>uncoupling protein 5</t>
  </si>
  <si>
    <t>GO:0005310,GO:0005739,GO:0006839,GO:0008272,GO:0015116,GO:0015117,GO:0015131,GO:0015140,GO:0015141,GO:0015297,GO:0015709,GO:0015729,GO:0017077,GO:0035435,GO:0071422,GO:0071423,GO:0071456,GO:1902600</t>
  </si>
  <si>
    <t>AT2G23100</t>
  </si>
  <si>
    <t>GO:0003674,GO:0005575,GO:0009755,GO:1901701</t>
  </si>
  <si>
    <t>AT2G24600</t>
  </si>
  <si>
    <t>GO:0005737,GO:0007165,GO:0009414,GO:0009611,GO:0009651,GO:0009737,GO:0009753,GO:0016020,GO:0048367,GO:0048523,GO:0071310,GO:1901701</t>
  </si>
  <si>
    <t>AT2G25200</t>
  </si>
  <si>
    <t>GO:0003674,GO:0009507,GO:0098542</t>
  </si>
  <si>
    <t>AT2G25510</t>
  </si>
  <si>
    <t>GO:0003674,GO:0005739,GO:0007165</t>
  </si>
  <si>
    <t>AT2G26010</t>
  </si>
  <si>
    <t>plant defensin 1.3</t>
  </si>
  <si>
    <t>GO:0005515,GO:0005576,GO:0006952,GO:0098542,GO:0099503</t>
  </si>
  <si>
    <t>AT2G26020</t>
  </si>
  <si>
    <t>plant defensin 1.2b</t>
  </si>
  <si>
    <t>GO:0003674,GO:0005576,GO:0006952</t>
  </si>
  <si>
    <t>AT2G26190</t>
  </si>
  <si>
    <t>GO:0005516,GO:0009507,GO:0009651,GO:0009737,GO:0071456</t>
  </si>
  <si>
    <t>AT2G26530</t>
  </si>
  <si>
    <t>Protein of unknown function (DUF1645)</t>
  </si>
  <si>
    <t>GO:0003674,GO:0009507,GO:0010038</t>
  </si>
  <si>
    <t>AT2G26560</t>
  </si>
  <si>
    <t>phospholipase A 2A</t>
  </si>
  <si>
    <t>GO:0004620,GO:0005515,GO:0005737,GO:0005777,GO:0006629,GO:0008219,GO:0009507,GO:0009626,GO:0016020,GO:0016298,GO:0031408,GO:0042802,GO:0046686,GO:0047372,GO:0051607,GO:0071456</t>
  </si>
  <si>
    <t>AT2G27080</t>
  </si>
  <si>
    <t>GO:0003674,GO:0005634,GO:0009506,GO:0042742</t>
  </si>
  <si>
    <t>AT2G27660</t>
  </si>
  <si>
    <t>GO:0003674,GO:0005575,GO:0007165,GO:0009611,GO:0009627,GO:0019748,GO:0042742,GO:0048364,GO:0050832,GO:0071310,GO:1901701</t>
  </si>
  <si>
    <t>AT2G29290</t>
  </si>
  <si>
    <t>GO:0005777</t>
  </si>
  <si>
    <t>AT2G29300</t>
  </si>
  <si>
    <t>GO:0005777,GO:0008150,GO:0016491</t>
  </si>
  <si>
    <t>AT2G32680</t>
  </si>
  <si>
    <t>receptor like protein 23</t>
  </si>
  <si>
    <t>GO:0002229,GO:0002237,GO:0002238,GO:0002240,GO:0002758,GO:0005576,GO:0005783,GO:0007165,GO:0010555,GO:0016301,GO:0019901,GO:0032491,GO:0042742,GO:0050832,GO:0140426</t>
  </si>
  <si>
    <t>AT2G34010</t>
  </si>
  <si>
    <t>GO:0003700,GO:0005515,GO:0005634,GO:0045892,GO:0048366</t>
  </si>
  <si>
    <t>AT2G34130</t>
  </si>
  <si>
    <t>AT2G34430</t>
  </si>
  <si>
    <t>light-harvesting chlorophyll-protein complex II subunit B1</t>
  </si>
  <si>
    <t>GO:0005783,GO:0009416,GO:0009507,GO:0009534,GO:0009535,GO:0009579,GO:0009768,GO:0009769,GO:0009941,GO:0015979,GO:0016168,GO:0042651</t>
  </si>
  <si>
    <t>AT2G35930</t>
  </si>
  <si>
    <t>plant U-box 23</t>
  </si>
  <si>
    <t>GO:0002679,GO:0004842,GO:0005737,GO:0005829,GO:0006952,GO:0009414,GO:0016567,GO:0051865</t>
  </si>
  <si>
    <t>AT2G36690</t>
  </si>
  <si>
    <t>GO:0005634,GO:0005737,GO:0009685,GO:0009686,GO:0009737,GO:0016706,GO:0051213</t>
  </si>
  <si>
    <t>AT2G38470</t>
  </si>
  <si>
    <t>WRKY DNA-binding protein 33</t>
  </si>
  <si>
    <t>GO:0000976,GO:0003700,GO:0005515,GO:0005634,GO:0006355,GO:0006970,GO:0009408,GO:0009409,GO:0009414,GO:0009627,GO:0009651,GO:0010120,GO:0010508,GO:0034605,GO:0042742,GO:0050832,GO:0070370</t>
  </si>
  <si>
    <t>AT2G39030</t>
  </si>
  <si>
    <t>GO:0005737,GO:0006591,GO:0008080,GO:0009753</t>
  </si>
  <si>
    <t>AT2G39250</t>
  </si>
  <si>
    <t>GO:0003677,GO:0003700,GO:0005515,GO:0005634,GO:0005730,GO:0006355</t>
  </si>
  <si>
    <t>AT2G39310</t>
  </si>
  <si>
    <t>jacalin-related lectin 22</t>
  </si>
  <si>
    <t>GO:0005737,GO:0032870,GO:1901701</t>
  </si>
  <si>
    <t>AT2G40400</t>
  </si>
  <si>
    <t>Protein of unknown function (DUF399 and DUF3411)</t>
  </si>
  <si>
    <t>GO:0009507,GO:0009741,GO:0015995</t>
  </si>
  <si>
    <t>AT2G41100</t>
  </si>
  <si>
    <t>GO:0000325,GO:0003729,GO:0005509,GO:0005515,GO:0005739,GO:0005829,GO:0009266,GO:0009506,GO:0009507,GO:0009612,GO:0009646,GO:0009652,GO:0071456</t>
  </si>
  <si>
    <t>AT2G41560</t>
  </si>
  <si>
    <t>autoinhibited Ca(2+)-ATPase, isoform 4</t>
  </si>
  <si>
    <t>GO:0000325,GO:0005388,GO:0005516,GO:0005634,GO:0005773,GO:0005774,GO:0005829,GO:0005887,GO:0006970,GO:0009507,GO:0009624,GO:0009651,GO:0009705,GO:0019829,GO:0042742,GO:0043069,GO:0043231,GO:0055081,GO:0070588</t>
  </si>
  <si>
    <t>AT2G43150</t>
  </si>
  <si>
    <t>GO:0005199,GO:0009620,GO:0009664,GO:0010015,GO:0019748,GO:0030154,GO:0048589,GO:0090558,GO:0098542</t>
  </si>
  <si>
    <t>AT2G43520</t>
  </si>
  <si>
    <t>trypsin inhibitor protein 2</t>
  </si>
  <si>
    <t>GO:0004867,GO:0005576,GO:0006952,GO:0019871</t>
  </si>
  <si>
    <t>AT2G43535</t>
  </si>
  <si>
    <t>Scorpion toxin-like knottin superfamily protein</t>
  </si>
  <si>
    <t>GO:0005576,GO:0009611,GO:0009753,GO:0010035,GO:0019752,GO:0019871,GO:0099503</t>
  </si>
  <si>
    <t>AT2G43580</t>
  </si>
  <si>
    <t>GO:0004568,GO:0005576,GO:0009620,GO:0016998</t>
  </si>
  <si>
    <t>AT2G43590</t>
  </si>
  <si>
    <t>GO:0004568,GO:0005576,GO:0010015,GO:0010035,GO:0016998,GO:0019748,GO:0031347,GO:0032870,GO:0042742,GO:0043436,GO:0050832,GO:0099503,GO:1901701</t>
  </si>
  <si>
    <t>AT2G44460</t>
  </si>
  <si>
    <t>beta glucosidase 28</t>
  </si>
  <si>
    <t>GO:0004553,GO:0005975,GO:0008422,GO:0009651,GO:0019762,GO:0102483</t>
  </si>
  <si>
    <t>AT2G44840</t>
  </si>
  <si>
    <t>ethylene-responsive element binding factor 13</t>
  </si>
  <si>
    <t>GO:0000976,GO:0003677,GO:0003700,GO:0005515,GO:0005622,GO:0005634,GO:0006355,GO:0009873</t>
  </si>
  <si>
    <t>AT2G45130</t>
  </si>
  <si>
    <t>SPX domain gene 3</t>
  </si>
  <si>
    <t>GO:0005737,GO:0016036,GO:0080040</t>
  </si>
  <si>
    <t>AT2G46220</t>
  </si>
  <si>
    <t>Uncharacterized conserved protein (DUF2358)</t>
  </si>
  <si>
    <t>AT3G01290</t>
  </si>
  <si>
    <t>SPFH/Band 7/PHB domain-containing membrane-associated protein family</t>
  </si>
  <si>
    <t>GO:0000325,GO:0002239,GO:0005739,GO:0005829,GO:0005886,GO:0009506</t>
  </si>
  <si>
    <t>AT3G02040</t>
  </si>
  <si>
    <t>senescence-related gene 3</t>
  </si>
  <si>
    <t>GO:0000287,GO:0005737,GO:0008889,GO:0009536,GO:0030643,GO:0046475,GO:0071456</t>
  </si>
  <si>
    <t>AT3G02840</t>
  </si>
  <si>
    <t>GO:0005634,GO:0005737,GO:0010193</t>
  </si>
  <si>
    <t>AT3G04720</t>
  </si>
  <si>
    <t>pathogenesis-related 4</t>
  </si>
  <si>
    <t>GO:0004540,GO:0005576,GO:0008061,GO:0009615,GO:0009627,GO:0009723,GO:0042742,GO:0080027,GO:0099503</t>
  </si>
  <si>
    <t>AT3G05727</t>
  </si>
  <si>
    <t>S locus-related glycoprotein 1 (SLR1) binding pollen coat protein family</t>
  </si>
  <si>
    <t>GO:0003674,GO:0005576,GO:0008150,GO:0099503</t>
  </si>
  <si>
    <t>AT3G05730</t>
  </si>
  <si>
    <t>AT3G07195</t>
  </si>
  <si>
    <t>GO:0002682,GO:0003674,GO:0005634,GO:0005886,GO:0009414,GO:0009611,GO:0009751,GO:0009755,GO:0010200,GO:0031347,GO:0042742,GO:0050832,GO:1901701</t>
  </si>
  <si>
    <t>AT3G07350</t>
  </si>
  <si>
    <t>GO:0002237,GO:0002376,GO:0003674,GO:0005739,GO:0006970,GO:0008610,GO:0009611,GO:0009639,GO:0009642,GO:0009723,GO:0009737,GO:0009755,GO:0010150,GO:0010243,GO:0019748,GO:0042742,GO:0044255,GO:0050832,GO:0055062,GO:0071407,GO:0071446,GO:0071456,GO:0098542,GO:1901135,GO:1901701</t>
  </si>
  <si>
    <t>AT3G09405</t>
  </si>
  <si>
    <t>GO:0005576,GO:0007165,GO:0010035,GO:0052793,GO:0071310,GO:0071555</t>
  </si>
  <si>
    <t>AT3G09922</t>
  </si>
  <si>
    <t>induced by phosphate starvation1</t>
  </si>
  <si>
    <t>GO:0003674,GO:0005739,GO:0016036</t>
  </si>
  <si>
    <t>AT3G10720</t>
  </si>
  <si>
    <t>GO:0005576,GO:0009611,GO:0009637,GO:0010243,GO:0030599,GO:0031347,GO:0032787,GO:0042545,GO:0044255,GO:0045490,GO:0046910,GO:0098542</t>
  </si>
  <si>
    <t>AT3G11820</t>
  </si>
  <si>
    <t>syntaxin of plants 121</t>
  </si>
  <si>
    <t>GO:0000149,GO:0005484,GO:0005515,GO:0005802,GO:0005829,GO:0005886,GO:0006612,GO:0006886,GO:0006887,GO:0006906,GO:0006952,GO:0009504,GO:0009506,GO:0009620,GO:0009737,GO:0009863,GO:0009867,GO:0010119,GO:0010148,GO:0010363,GO:0012505,GO:0016021,GO:0016192,GO:0031201,GO:0031348,GO:0032940,GO:0043069,GO:0043495,GO:0048278,GO:0050832,GO:0051245,GO:0061025,GO:0072659,GO:0072660</t>
  </si>
  <si>
    <t>AT3G12500</t>
  </si>
  <si>
    <t>basic chitinase</t>
  </si>
  <si>
    <t>GO:0000325,GO:0004568,GO:0005576,GO:0005622,GO:0005773,GO:0009871,GO:0016998,GO:0050832,GO:0099503</t>
  </si>
  <si>
    <t>AT3G12520</t>
  </si>
  <si>
    <t>sulfate transporter 4;2</t>
  </si>
  <si>
    <t>GO:0005887,GO:0008271,GO:0009507,GO:0015116,GO:0015301</t>
  </si>
  <si>
    <t>AT3G15356</t>
  </si>
  <si>
    <t>GO:0005576,GO:0005618,GO:0005829,GO:0009611,GO:0048046,GO:0071323,GO:0071369,GO:0071395</t>
  </si>
  <si>
    <t>AT3G16530</t>
  </si>
  <si>
    <t>GO:0002239,GO:0005576,GO:0005618,GO:0005634,GO:0005829,GO:0010200,GO:0048046</t>
  </si>
  <si>
    <t>AT3G16670</t>
  </si>
  <si>
    <t>GO:0003674,GO:0005576,GO:0006979</t>
  </si>
  <si>
    <t>AT3G16770</t>
  </si>
  <si>
    <t>ethylene-responsive element binding protein</t>
  </si>
  <si>
    <t>GO:0000976,GO:0003677,GO:0003700,GO:0005515,GO:0005634,GO:0005737,GO:0005886,GO:0006355,GO:0008219,GO:0009723,GO:0009735,GO:0009753,GO:0009873,GO:0010286,GO:0045893,GO:0051707</t>
  </si>
  <si>
    <t>AT3G17690</t>
  </si>
  <si>
    <t>cyclic nucleotide gated channel 19</t>
  </si>
  <si>
    <t>GO:0005216,GO:0005515,GO:0005634,GO:0005886,GO:0080027,GO:0099604</t>
  </si>
  <si>
    <t>AT3G19030</t>
  </si>
  <si>
    <t>GO:0003674,GO:0005575,GO:0006979,GO:0009414,GO:0009611,GO:0009755,GO:0010200,GO:0014070,GO:0042742,GO:0050832,GO:0071215</t>
  </si>
  <si>
    <t>AT3G21460</t>
  </si>
  <si>
    <t>GO:0000122,GO:0005515,GO:0005737,GO:0097573</t>
  </si>
  <si>
    <t>AT3G21950</t>
  </si>
  <si>
    <t>GO:0005634,GO:0008757,GO:0032259</t>
  </si>
  <si>
    <t>AT3G22060</t>
  </si>
  <si>
    <t>Receptor-like protein kinase-related family protein</t>
  </si>
  <si>
    <t>GO:0000325,GO:0003674,GO:0005576,GO:0005618,GO:0005829,GO:0009737,GO:0099503</t>
  </si>
  <si>
    <t>AT3G22120</t>
  </si>
  <si>
    <t>cell wall-plasma membrane linker protein</t>
  </si>
  <si>
    <t>GO:0003674,GO:0005575,GO:0009642,GO:0009888,GO:0048316</t>
  </si>
  <si>
    <t>AT3G23510</t>
  </si>
  <si>
    <t>Cyclopropane-fatty-acyl-phospholipid synthase</t>
  </si>
  <si>
    <t>GO:0005737,GO:0008168,GO:0008610,GO:0009416,GO:0016491,GO:0044255</t>
  </si>
  <si>
    <t>AT3G23550</t>
  </si>
  <si>
    <t>GO:0002229,GO:0005886,GO:0015297,GO:0016020,GO:0022857,GO:0042910,GO:0098542,GO:1990961</t>
  </si>
  <si>
    <t>AT3G25770</t>
  </si>
  <si>
    <t>allene oxide cyclase 2</t>
  </si>
  <si>
    <t>GO:0005829,GO:0009409,GO:0009507,GO:0009535,GO:0009570,GO:0009695,GO:0009941,GO:0010319,GO:0046423</t>
  </si>
  <si>
    <t>AT3G25790</t>
  </si>
  <si>
    <t>GO:0003677,GO:0003700,GO:0005515,GO:0005634,GO:0006355,GO:0016036,GO:0090548</t>
  </si>
  <si>
    <t>AT3G26320</t>
  </si>
  <si>
    <t>cytochrome P450, family 71, subfamily B, polypeptide 36</t>
  </si>
  <si>
    <t>GO:0005506,GO:0008150,GO:0009507,GO:0016020,GO:0016709,GO:0020037</t>
  </si>
  <si>
    <t>AT3G28180</t>
  </si>
  <si>
    <t>Cellulose-synthase-like C4</t>
  </si>
  <si>
    <t>GO:0000138,GO:0005515,GO:0005768,GO:0005794,GO:0005802,GO:0016757,GO:0016759,GO:0042803,GO:0048868,GO:0071555,GO:0099402</t>
  </si>
  <si>
    <t>AT3G28290</t>
  </si>
  <si>
    <t>GO:0005737,GO:0005829,GO:0005886,GO:0009507,GO:0009611,GO:0009737,GO:0009888,GO:0016020</t>
  </si>
  <si>
    <t>AT3G28300</t>
  </si>
  <si>
    <t>GO:0005737,GO:0005829,GO:0005886,GO:0008305,GO:0008360,GO:0009507,GO:0098609</t>
  </si>
  <si>
    <t>AT3G28550</t>
  </si>
  <si>
    <t>AT3G28930</t>
  </si>
  <si>
    <t>GO:0005634,GO:0005829,GO:0009617</t>
  </si>
  <si>
    <t>AT3G33081</t>
  </si>
  <si>
    <t>AT3G43250</t>
  </si>
  <si>
    <t xml:space="preserve">Family of unknown function (DUF572) </t>
  </si>
  <si>
    <t>GO:0003674,GO:0005634,GO:0008380,GO:0071006</t>
  </si>
  <si>
    <t>AT3G44630</t>
  </si>
  <si>
    <t>GO:0003953,GO:0006952,GO:0007165,GO:0043531</t>
  </si>
  <si>
    <t>AT3G45140</t>
  </si>
  <si>
    <t>lipoxygenase 2</t>
  </si>
  <si>
    <t>GO:0003729,GO:0005515,GO:0005737,GO:0005829,GO:0009414,GO:0009507,GO:0009535,GO:0009570,GO:0009611,GO:0009617,GO:0009620,GO:0009695,GO:0009753,GO:0009941,GO:0010597,GO:0016165,GO:0016702,GO:0031408,GO:0034440,GO:0051707,GO:0080027,GO:1901149</t>
  </si>
  <si>
    <t>AT3G45960</t>
  </si>
  <si>
    <t>expansin-like A3</t>
  </si>
  <si>
    <t>GO:0005576,GO:0009505,GO:0009506,GO:0009826,GO:0009828</t>
  </si>
  <si>
    <t>AT3G46110</t>
  </si>
  <si>
    <t>Domain of unknown function (DUF966)</t>
  </si>
  <si>
    <t>GO:0005515,GO:0005634,GO:0006970,GO:0010229,GO:0010600,GO:0010928,GO:0031234,GO:0042803,GO:0051302,GO:0090708,GO:1902074,GO:1905392,GO:2000024,GO:2000067</t>
  </si>
  <si>
    <t>AT3G46780</t>
  </si>
  <si>
    <t>plastid transcriptionally active 16</t>
  </si>
  <si>
    <t>GO:0005515,GO:0005829,GO:0007623,GO:0009507,GO:0009534,GO:0009535,GO:0009941,GO:0042644,GO:0098572</t>
  </si>
  <si>
    <t>AT3G47570</t>
  </si>
  <si>
    <t>GO:0004674,GO:0005886,GO:0006468,GO:0007165,GO:0010200,GO:0016053,GO:0016301,GO:0031347,GO:0071407,GO:0098542,GO:1901605,GO:1901701</t>
  </si>
  <si>
    <t>AT3G48360</t>
  </si>
  <si>
    <t>BTB and TAZ domain protein 2</t>
  </si>
  <si>
    <t>GO:0003700,GO:0005515,GO:0005516,GO:0005634,GO:0005737,GO:0006355,GO:0007623,GO:0009409,GO:0009553,GO:0009555,GO:0009611,GO:0009651,GO:0009733,GO:0009734,GO:0009737,GO:0009738,GO:0009743,GO:0009751,GO:0009753,GO:0010167,GO:0010182,GO:0016567,GO:0042542,GO:0051973</t>
  </si>
  <si>
    <t>AT3G49110</t>
  </si>
  <si>
    <t>peroxidase CA</t>
  </si>
  <si>
    <t>GO:0000325,GO:0002221,GO:0004601,GO:0005576,GO:0005829,GO:0006952,GO:0006979,GO:0009416,GO:0009505,GO:0009826,GO:0020037,GO:0042742,GO:0050832,GO:0072593,GO:0099503</t>
  </si>
  <si>
    <t>AT3G49570</t>
  </si>
  <si>
    <t>response to low sulfur 3</t>
  </si>
  <si>
    <t>GO:0003674,GO:0005575,GO:0006790,GO:0009611,GO:0009620,GO:0009651,GO:0009737,GO:0010035,GO:0010243,GO:0010438,GO:0019748,GO:0044248,GO:0044281,GO:0098542,GO:0098869</t>
  </si>
  <si>
    <t>AT3G49580</t>
  </si>
  <si>
    <t>response to low sulfur 1</t>
  </si>
  <si>
    <t>GO:0005515,GO:0005634,GO:0009651,GO:0010438,GO:0098869</t>
  </si>
  <si>
    <t>AT3G49620</t>
  </si>
  <si>
    <t>GO:0005737,GO:0007568,GO:0009267,GO:0051213</t>
  </si>
  <si>
    <t>AT3G49940</t>
  </si>
  <si>
    <t>LOB domain-containing protein 38</t>
  </si>
  <si>
    <t>GO:0001666,GO:0002376,GO:0005515,GO:0005739,GO:0006875,GO:0006952,GO:0006979,GO:0009611,GO:0009617,GO:0009620,GO:0010468,GO:0014070,GO:0048878,GO:0050832,GO:1901698</t>
  </si>
  <si>
    <t>AT3G49970</t>
  </si>
  <si>
    <t>AT3G50950</t>
  </si>
  <si>
    <t>HOPZ-ACTIVATED RESISTANCE 1</t>
  </si>
  <si>
    <t>GO:0005515,GO:0005634,GO:0042742,GO:0043531,GO:0043621,GO:0050776,GO:0050829</t>
  </si>
  <si>
    <t>AT3G54580</t>
  </si>
  <si>
    <t>AT3G55980</t>
  </si>
  <si>
    <t>salt-inducible zinc finger 1</t>
  </si>
  <si>
    <t>GO:0003700,GO:0005634,GO:0006355,GO:0071456</t>
  </si>
  <si>
    <t>AT3G57240</t>
  </si>
  <si>
    <t>beta-1,3-glucanase 3</t>
  </si>
  <si>
    <t>GO:0005576,GO:0005618,GO:0005975,GO:0008810,GO:0009617,GO:0042973,GO:0046658,GO:0048046,GO:0099503</t>
  </si>
  <si>
    <t>AT3G59080</t>
  </si>
  <si>
    <t>GO:0002237,GO:0002376,GO:0002682,GO:0005576,GO:0009409,GO:0009611,GO:0009626,GO:0009651,GO:0009737,GO:0009751,GO:0009755,GO:0010035,GO:0010200,GO:0031347,GO:0042742,GO:0048523,GO:0050832,GO:0098542,GO:1901701</t>
  </si>
  <si>
    <t>AT3G62750</t>
  </si>
  <si>
    <t>beta glucosidase 8</t>
  </si>
  <si>
    <t>GO:0000325,GO:0004553,GO:0005739,GO:0005777,GO:0005886,GO:0005975,GO:0008422,GO:0099503,GO:0102483</t>
  </si>
  <si>
    <t>AT3G62930</t>
  </si>
  <si>
    <t>GO:0000122,GO:0005515,GO:0009507,GO:0010167,GO:0097573</t>
  </si>
  <si>
    <t>AT3G63160</t>
  </si>
  <si>
    <t>GO:0003729,GO:0005829,GO:0009416,GO:0009507,GO:0009527,GO:0009535,GO:0009579,GO:0009707,GO:0009941,GO:0010319,GO:0031359,GO:0033013,GO:0044248,GO:1901575</t>
  </si>
  <si>
    <t>AT4G01360</t>
  </si>
  <si>
    <t>GO:0003674,GO:0009507,GO:0009793,GO:0071456</t>
  </si>
  <si>
    <t>AT4G02330</t>
  </si>
  <si>
    <t>GO:0005576,GO:0009409,GO:0009620,GO:0009741,GO:0030599,GO:0042545,GO:0045490,GO:0046910,GO:0050832</t>
  </si>
  <si>
    <t>AT4G02520</t>
  </si>
  <si>
    <t>glutathione S-transferase PHI 2</t>
  </si>
  <si>
    <t>GO:0000325,GO:0002239,GO:0004364,GO:0005737,GO:0005829,GO:0005886,GO:0006749,GO:0009407,GO:0009409,GO:0009506,GO:0009507,GO:0009570,GO:0010043,GO:0043231,GO:0043295,GO:0046686,GO:0048046,GO:1901149,GO:2001147,GO:2001227</t>
  </si>
  <si>
    <t>AT4G03450</t>
  </si>
  <si>
    <t>GO:0002237,GO:0002376,GO:0005737,GO:0007165,GO:0009751,GO:0016020,GO:0031347,GO:0042742,GO:0050832</t>
  </si>
  <si>
    <t>AT4G04830</t>
  </si>
  <si>
    <t>methionine sulfoxide reductase B5</t>
  </si>
  <si>
    <t>GO:0005829,GO:0006979,GO:0009507,GO:0009611,GO:0009753,GO:0019760,GO:0030091,GO:0033743</t>
  </si>
  <si>
    <t>AT4G08115</t>
  </si>
  <si>
    <t>AT4G11000</t>
  </si>
  <si>
    <t>GO:0002237,GO:0002682,GO:0003674,GO:0007165,GO:0009627,GO:0009751,GO:0010243,GO:0031347,GO:0042742,GO:0050832,GO:0071310,GO:1901701</t>
  </si>
  <si>
    <t>AT4G11521</t>
  </si>
  <si>
    <t>GO:0002376,GO:0005576,GO:0007165,GO:0009751,GO:0031347,GO:0042742,GO:0050832,GO:0071310,GO:1901698,GO:1901701</t>
  </si>
  <si>
    <t>AT4G12490</t>
  </si>
  <si>
    <t>GO:0005783,GO:0009506,GO:0009707,GO:0050832</t>
  </si>
  <si>
    <t>AT4G13340</t>
  </si>
  <si>
    <t>GO:0002376,GO:0005199,GO:0005515,GO:0005886,GO:0006970,GO:0007165,GO:0009505,GO:0009506,GO:0009751,GO:0010200,GO:0031347,GO:0033993,GO:0042277,GO:0042742,GO:0048589,GO:0071310,GO:0099503</t>
  </si>
  <si>
    <t>AT4G13495</t>
  </si>
  <si>
    <t>AT4G13575</t>
  </si>
  <si>
    <t>GO:0003674,GO:0005739,GO:0009416,GO:0015994,GO:0042440</t>
  </si>
  <si>
    <t>AT4G14365</t>
  </si>
  <si>
    <t>XB3 ortholog 4 in Arabidopsis thaliana</t>
  </si>
  <si>
    <t>GO:0002237,GO:0002682,GO:0005634,GO:0006970,GO:0009409,GO:0009414,GO:0009611,GO:0009627,GO:0009737,GO:0009863,GO:0010150,GO:0010200,GO:0016567,GO:0031347,GO:0042742,GO:0044281,GO:0050832,GO:1901657,GO:2000022</t>
  </si>
  <si>
    <t>AT4G14450</t>
  </si>
  <si>
    <t>GO:0002237,GO:0002682,GO:0005515,GO:0005634,GO:0005737,GO:0005739,GO:0006970,GO:0009414,GO:0009611,GO:0009627,GO:0009737,GO:0009751,GO:0010200,GO:0031347,GO:0042742,GO:0050832</t>
  </si>
  <si>
    <t>AT4G15100</t>
  </si>
  <si>
    <t>serine carboxypeptidase-like 30</t>
  </si>
  <si>
    <t>GO:0004185,GO:0005576</t>
  </si>
  <si>
    <t>AT4G15233</t>
  </si>
  <si>
    <t>ABC-2 and Plant PDR ABC-type transporter family protein</t>
  </si>
  <si>
    <t>GO:0002376,GO:0005634,GO:0009755,GO:0010114,GO:0010629,GO:0042742,GO:0140359</t>
  </si>
  <si>
    <t>AT4G15660</t>
  </si>
  <si>
    <t>GO:0005515,GO:0005634,GO:0005737,GO:0005829,GO:0010167,GO:0097573</t>
  </si>
  <si>
    <t>AT4G15680</t>
  </si>
  <si>
    <t>GO:0005737,GO:0010167,GO:0097573</t>
  </si>
  <si>
    <t>AT4G15690</t>
  </si>
  <si>
    <t>GO:0000122,GO:0005515,GO:0005634,GO:0005737,GO:0005829,GO:0010167,GO:0097573</t>
  </si>
  <si>
    <t>AT4G15700</t>
  </si>
  <si>
    <t>GO:0005737,GO:0009416,GO:0010167,GO:0045892,GO:0097573</t>
  </si>
  <si>
    <t>AT4G15975</t>
  </si>
  <si>
    <t>AT4G16260</t>
  </si>
  <si>
    <t>GO:0000325,GO:0002215,GO:0005618,GO:0005739,GO:0005975,GO:0042973,GO:0046658,GO:0099503</t>
  </si>
  <si>
    <t>AT4G18250</t>
  </si>
  <si>
    <t>receptor serine/threonine kinase, putative</t>
  </si>
  <si>
    <t>GO:0005575,GO:0006468,GO:0016301,GO:0016310,GO:0048827</t>
  </si>
  <si>
    <t>AT4G19530</t>
  </si>
  <si>
    <t>disease resistance protein (TIR-NBS-LRR class) family</t>
  </si>
  <si>
    <t>GO:0002758,GO:0005737,GO:0006952,GO:0043531,GO:0050135,GO:0061809</t>
  </si>
  <si>
    <t>AT4G20820</t>
  </si>
  <si>
    <t>GO:0006790,GO:0009505,GO:0009507,GO:0071949</t>
  </si>
  <si>
    <t>AT4G21390</t>
  </si>
  <si>
    <t>GO:0004674,GO:0005516,GO:0005576,GO:0005886,GO:0006468,GO:0045087,GO:0048544</t>
  </si>
  <si>
    <t>AT4G22485</t>
  </si>
  <si>
    <t>GO:0003674,GO:0005829,GO:0008150</t>
  </si>
  <si>
    <t>AT4G22490</t>
  </si>
  <si>
    <t>GO:0005576,GO:0099503</t>
  </si>
  <si>
    <t>AT4G22505</t>
  </si>
  <si>
    <t>AT4G22513</t>
  </si>
  <si>
    <t>GO:0003674,GO:0008150,GO:0099503</t>
  </si>
  <si>
    <t>AT4G22517</t>
  </si>
  <si>
    <t>AT4G22710</t>
  </si>
  <si>
    <t>cytochrome P450, family 706, subfamily A, polypeptide 2</t>
  </si>
  <si>
    <t>GO:0002237,GO:0002376,GO:0005506,GO:0005794,GO:0005886,GO:0007165,GO:0009414,GO:0009506,GO:0009507,GO:0009611,GO:0010200,GO:0016705,GO:0020037,GO:0031347,GO:0033993,GO:0042742,GO:0050832,GO:0097305</t>
  </si>
  <si>
    <t>AT4G23180</t>
  </si>
  <si>
    <t>cysteine-rich RLK (RECEPTOR-like protein kinase) 10</t>
  </si>
  <si>
    <t>GO:0004672,GO:0004674,GO:0005829,GO:0005886,GO:0006468,GO:0042742</t>
  </si>
  <si>
    <t>AT4G23190</t>
  </si>
  <si>
    <t>cysteine-rich RLK (RECEPTOR-like protein kinase) 11</t>
  </si>
  <si>
    <t>GO:0004672,GO:0004674,GO:0005634,GO:0005886,GO:0006468,GO:0006979,GO:0016020,GO:0016301,GO:0042742</t>
  </si>
  <si>
    <t>AT4G23220</t>
  </si>
  <si>
    <t>cysteine-rich RLK (RECEPTOR-like protein kinase) 14</t>
  </si>
  <si>
    <t>GO:0002237,GO:0002376,GO:0002682,GO:0005576,GO:0005829,GO:0006970,GO:0006979,GO:0009611,GO:0009627,GO:0009737,GO:0009751,GO:0009755,GO:0009966,GO:0010035,GO:0010243,GO:0010565,GO:0016301,GO:0031347,GO:0032787,GO:0033993,GO:0042742,GO:0048367,GO:0050832,GO:1901615,GO:1901701</t>
  </si>
  <si>
    <t>AT4G23310</t>
  </si>
  <si>
    <t>cysteine-rich RLK (RECEPTOR-like protein kinase) 23</t>
  </si>
  <si>
    <t>GO:0004674,GO:0005576,GO:0005886,GO:0006468,GO:0006952,GO:0042742</t>
  </si>
  <si>
    <t>AT4G23810</t>
  </si>
  <si>
    <t>GO:0000976,GO:0003677,GO:0003700,GO:0005515,GO:0005634,GO:0009507,GO:0009617,GO:0009751,GO:0010150,GO:0010193,GO:0031347,GO:0042542,GO:0042742,GO:0045893,GO:2000022</t>
  </si>
  <si>
    <t>AT4G24350</t>
  </si>
  <si>
    <t>Phosphorylase superfamily protein</t>
  </si>
  <si>
    <t>GO:0003824,GO:0005829,GO:0005886,GO:0009116,GO:0009611</t>
  </si>
  <si>
    <t>AT4G25070</t>
  </si>
  <si>
    <t>GO:0000911,GO:0003674,GO:0009507</t>
  </si>
  <si>
    <t>AT4G25100</t>
  </si>
  <si>
    <t>Fe superoxide dismutase 1</t>
  </si>
  <si>
    <t>GO:0004784,GO:0005507,GO:0005737,GO:0005739,GO:0005829,GO:0005886,GO:0007623,GO:0009507,GO:0009570,GO:0009579,GO:0009642,GO:0009941,GO:0010193,GO:0019430,GO:0042644,GO:0046686,GO:0046688</t>
  </si>
  <si>
    <t>AT4G25110</t>
  </si>
  <si>
    <t>metacaspase 2</t>
  </si>
  <si>
    <t>GO:0004197,GO:0043069</t>
  </si>
  <si>
    <t>AT4G25490</t>
  </si>
  <si>
    <t>C-repeat/DRE binding factor 1</t>
  </si>
  <si>
    <t>GO:0003677,GO:0003700,GO:0005515,GO:0005634,GO:0009409,GO:0009414,GO:0009631,GO:0045893</t>
  </si>
  <si>
    <t>AT4G25750</t>
  </si>
  <si>
    <t>GO:0005739,GO:0042626,GO:0055085,GO:0140359</t>
  </si>
  <si>
    <t>AT4G27520</t>
  </si>
  <si>
    <t>early nodulin-like protein 2</t>
  </si>
  <si>
    <t>GO:0000325,GO:0005829,GO:0005886,GO:0009055,GO:0009266,GO:0009414,GO:0009416,GO:0009507,GO:0009651,GO:0009737,GO:0031225,GO:0046658,GO:0048046,GO:0099503</t>
  </si>
  <si>
    <t>AT4G27970</t>
  </si>
  <si>
    <t>SLAC1 homologue 2</t>
  </si>
  <si>
    <t>GO:0005886,GO:0006873,GO:0008308,GO:0009507,GO:0009611,GO:0009620,GO:0042742,GO:0097305,GO:1901701</t>
  </si>
  <si>
    <t>AT4G29740</t>
  </si>
  <si>
    <t>cytokinin oxidase 4</t>
  </si>
  <si>
    <t>GO:0005576,GO:0008131,GO:0009690,GO:0009823,GO:0016491,GO:0019139,GO:0071949</t>
  </si>
  <si>
    <t>AT4G29780</t>
  </si>
  <si>
    <t>GO:0002376,GO:0003674,GO:0005575,GO:0007165,GO:0009409,GO:0009414,GO:0009611,GO:0009651,GO:0009737,GO:0009753,GO:0009873,GO:0010200,GO:0031347,GO:0032870,GO:0042742,GO:0050832,GO:0071446,GO:0071456,GO:1901701</t>
  </si>
  <si>
    <t>AT4G30110</t>
  </si>
  <si>
    <t>heavy metal atpase 2</t>
  </si>
  <si>
    <t>GO:0005385,GO:0005886,GO:0008551,GO:0015086,GO:0015434,GO:0016463,GO:0055069</t>
  </si>
  <si>
    <t>AT4G30430</t>
  </si>
  <si>
    <t>tetraspanin9</t>
  </si>
  <si>
    <t>GO:0003674,GO:0005576,GO:0009506,GO:0009734</t>
  </si>
  <si>
    <t>AT4G33960</t>
  </si>
  <si>
    <t>GO:0003674,GO:0005739,GO:0010200,GO:0043436</t>
  </si>
  <si>
    <t>AT4G34150</t>
  </si>
  <si>
    <t>GO:0005886,GO:0009409,GO:0009506,GO:0071456</t>
  </si>
  <si>
    <t>AT4G34410</t>
  </si>
  <si>
    <t>redox responsive transcription factor 1</t>
  </si>
  <si>
    <t>GO:0000976,GO:0003700,GO:0005634,GO:0006355,GO:0010087,GO:0010928,GO:0050832,GO:0051301,GO:0062211,GO:0090357</t>
  </si>
  <si>
    <t>AT4G34790</t>
  </si>
  <si>
    <t>GO:0003674,GO:0005739,GO:0009416,GO:0009733,GO:0015995</t>
  </si>
  <si>
    <t>AT4G34900</t>
  </si>
  <si>
    <t>xanthine dehydrogenase  2</t>
  </si>
  <si>
    <t>GO:0004854,GO:0005506,GO:0005886,GO:0016491,GO:0046110,GO:0071949</t>
  </si>
  <si>
    <t>AT4G35770</t>
  </si>
  <si>
    <t>Rhodanese/Cell cycle control phosphatase superfamily protein</t>
  </si>
  <si>
    <t>GO:0003674,GO:0005575,GO:0005634,GO:0006979,GO:0007568,GO:0009507,GO:0009611,GO:0009753</t>
  </si>
  <si>
    <t>AT4G35810</t>
  </si>
  <si>
    <t>GO:0004656,GO:0005506,GO:0005634,GO:0005783,GO:0018401,GO:0031418</t>
  </si>
  <si>
    <t>AT4G36670</t>
  </si>
  <si>
    <t>GO:0002237,GO:0002376,GO:0005351,GO:0006520,GO:0006979,GO:0007165,GO:0009416,GO:0009507,GO:0009611,GO:0009651,GO:0010035,GO:0010243,GO:0014070,GO:0015144,GO:0031347,GO:0033993,GO:0042742,GO:0044248,GO:0050832,GO:1901565</t>
  </si>
  <si>
    <t>AT4G36850</t>
  </si>
  <si>
    <t>PQ-loop repeat family protein / transmembrane family protein</t>
  </si>
  <si>
    <t>GO:0003674,GO:0006778,GO:0008610,GO:0009416,GO:0009611,GO:0009617,GO:0016021,GO:0019752,GO:0044248,GO:0044255,GO:0048316,GO:0055062,GO:0098542,GO:1901135,GO:1901565</t>
  </si>
  <si>
    <t>AT4G37410</t>
  </si>
  <si>
    <t>cytochrome P450, family 81, subfamily F, polypeptide 4</t>
  </si>
  <si>
    <t>GO:0004497,GO:0005506,GO:0005783,GO:0016020,GO:0016709,GO:0020037,GO:0042343</t>
  </si>
  <si>
    <t>AT4G37540</t>
  </si>
  <si>
    <t>LOB domain-containing protein 39</t>
  </si>
  <si>
    <t>GO:0005575,GO:0006996,GO:0009416,GO:0009834,GO:0010468,GO:0065003,GO:1901698</t>
  </si>
  <si>
    <t>AT4G38470</t>
  </si>
  <si>
    <t>ACT-like protein tyrosine kinase family protein</t>
  </si>
  <si>
    <t>GO:0004672,GO:0004674,GO:0004712,GO:0005524,GO:0005634,GO:0005829,GO:0006468,GO:0009658,GO:0009737,GO:0071456</t>
  </si>
  <si>
    <t>AT4G39640</t>
  </si>
  <si>
    <t>gamma-glutamyl transpeptidase 1</t>
  </si>
  <si>
    <t>GO:0005576,GO:0005886,GO:0006751,GO:0006979,GO:0009506,GO:0016756,GO:0036374,GO:0048046,GO:0102953,GO:0103068</t>
  </si>
  <si>
    <t>AT4G39830</t>
  </si>
  <si>
    <t>GO:0005507,GO:0005576,GO:0008447,GO:0016491,GO:1900367</t>
  </si>
  <si>
    <t>AT4G39950</t>
  </si>
  <si>
    <t>cytochrome P450, family 79, subfamily B, polypeptide 2</t>
  </si>
  <si>
    <t>GO:0002229,GO:0005506,GO:0006569,GO:0006952,GO:0009414,GO:0009507,GO:0009617,GO:0009625,GO:0009682,GO:0009684,GO:0010120,GO:0016020,GO:0016705,GO:0016709,GO:0020037,GO:0042742,GO:0052544</t>
  </si>
  <si>
    <t>AT5G01100</t>
  </si>
  <si>
    <t>GO:0005634,GO:0005737,GO:0005794,GO:0007155,GO:0016757,GO:0080157</t>
  </si>
  <si>
    <t>AT5G01330</t>
  </si>
  <si>
    <t>pyruvate decarboxylase-3</t>
  </si>
  <si>
    <t>GO:0000287,GO:0004737,GO:0005829,GO:0009507,GO:0016831,GO:0030976,GO:0071669,GO:0090558</t>
  </si>
  <si>
    <t>AT5G02760</t>
  </si>
  <si>
    <t>GO:0005515,GO:0005737,GO:0005739,GO:0016791,GO:1900056</t>
  </si>
  <si>
    <t>AT5G03545</t>
  </si>
  <si>
    <t>GO:0003674,GO:0005739,GO:0006817,GO:0016036</t>
  </si>
  <si>
    <t>AT5G04950</t>
  </si>
  <si>
    <t>nicotianamine synthase 1</t>
  </si>
  <si>
    <t>GO:0009555,GO:0009860,GO:0010233,GO:0030410,GO:0030418</t>
  </si>
  <si>
    <t>AT5G05300</t>
  </si>
  <si>
    <t>GO:0003674,GO:0009507,GO:0009651,GO:0042542,GO:0042742,GO:0045088</t>
  </si>
  <si>
    <t>AT5G10210</t>
  </si>
  <si>
    <t>GO:0003674,GO:0005634,GO:0098542</t>
  </si>
  <si>
    <t>AT5G14330</t>
  </si>
  <si>
    <t>GO:0003674,GO:0005575,GO:0009888,GO:0010015,GO:0019748,GO:0030154,GO:0048589</t>
  </si>
  <si>
    <t>AT5G14565</t>
  </si>
  <si>
    <t>MIR398C; miRNA</t>
  </si>
  <si>
    <t>GO:0009651,GO:0010193,GO:0016036,GO:0042742,GO:0046688</t>
  </si>
  <si>
    <t>AT5G14740</t>
  </si>
  <si>
    <t>carbonic anhydrase 2</t>
  </si>
  <si>
    <t>GO:0004089,GO:0005737,GO:0005829,GO:0008270,GO:0009507,GO:0009535,GO:0009536,GO:0009570,GO:0009941,GO:0015976,GO:0048046</t>
  </si>
  <si>
    <t>AT5G14920</t>
  </si>
  <si>
    <t>GO:0005515,GO:0005886,GO:0009536,GO:0009651,GO:0009737,GO:0009739,GO:2000377</t>
  </si>
  <si>
    <t>AT5G16030</t>
  </si>
  <si>
    <t>GO:0003674,GO:0005634,GO:0005739,GO:0006778,GO:0009617,GO:0009639,GO:0009642,GO:0065003</t>
  </si>
  <si>
    <t>AT5G17990</t>
  </si>
  <si>
    <t>tryptophan biosynthesis 1</t>
  </si>
  <si>
    <t>GO:0000162,GO:0004048,GO:0005829,GO:0009507,GO:0009536,GO:0009570,GO:0009941</t>
  </si>
  <si>
    <t>AT5G18470</t>
  </si>
  <si>
    <t>GO:0005576,GO:0009505</t>
  </si>
  <si>
    <t>AT5G19120</t>
  </si>
  <si>
    <t>GO:0004190,GO:0005576,GO:0009642,GO:0009755,GO:0010243,GO:0071456</t>
  </si>
  <si>
    <t>AT5G19240</t>
  </si>
  <si>
    <t>GO:0003674,GO:0005576,GO:0009266,GO:0009414,GO:0009536,GO:0009651,GO:0009737,GO:0009753,GO:0009755,GO:0009863,GO:0010200,GO:0010565,GO:0031347,GO:0032787,GO:0042742,GO:0050832,GO:0071456,GO:1901615</t>
  </si>
  <si>
    <t>AT5G22380</t>
  </si>
  <si>
    <t>NAC domain containing protein 90</t>
  </si>
  <si>
    <t>GO:0002237,GO:0002682,GO:0003700,GO:0005515,GO:0005634,GO:0006355,GO:0009751,GO:0010200,GO:0031347,GO:0042742,GO:0048366,GO:0050832</t>
  </si>
  <si>
    <t>AT5G22520</t>
  </si>
  <si>
    <t>GO:0002237,GO:0002682,GO:0003674,GO:0005575,GO:0009611,GO:0009751,GO:0010200,GO:0031347,GO:0042742,GO:0050832</t>
  </si>
  <si>
    <t>AT5G22690</t>
  </si>
  <si>
    <t>GO:0003953,GO:0005737,GO:0006952,GO:0006970,GO:0007165,GO:0009755,GO:0043531,GO:1901701</t>
  </si>
  <si>
    <t>AT5G23820</t>
  </si>
  <si>
    <t>GO:0000325,GO:0005515,GO:0005576,GO:0006952,GO:0010168,GO:0015918,GO:0032934,GO:0099503</t>
  </si>
  <si>
    <t>AT5G25180</t>
  </si>
  <si>
    <t>cytochrome P450, family 71, subfamily B, polypeptide 14</t>
  </si>
  <si>
    <t>GO:0005506,GO:0006082,GO:0009266,GO:0009507,GO:0016705,GO:0020037,GO:0048316</t>
  </si>
  <si>
    <t>AT5G25250</t>
  </si>
  <si>
    <t>GO:0000325,GO:0003674,GO:0005737,GO:0005768,GO:0005886,GO:0006897,GO:0009506,GO:0009536,GO:0010324,GO:0044853,GO:0071456,GO:0072659</t>
  </si>
  <si>
    <t>AT5G26220</t>
  </si>
  <si>
    <t>ChaC-like family protein</t>
  </si>
  <si>
    <t>GO:0003839,GO:0005737,GO:0006751,GO:0010288,GO:0046686</t>
  </si>
  <si>
    <t>AT5G26775</t>
  </si>
  <si>
    <t>AT5G28630</t>
  </si>
  <si>
    <t>GO:0002376,GO:0003674,GO:0005575,GO:0010243,GO:0031347,GO:0042742,GO:0050832</t>
  </si>
  <si>
    <t>AT5G36002</t>
  </si>
  <si>
    <t>AT5G38940</t>
  </si>
  <si>
    <t>GO:0005576,GO:0005618,GO:0030145</t>
  </si>
  <si>
    <t>AT5G39580</t>
  </si>
  <si>
    <t>GO:0004601,GO:0005576,GO:0005794,GO:0006950,GO:0006979,GO:0009505,GO:0020037,GO:0050832</t>
  </si>
  <si>
    <t>AT5G40850</t>
  </si>
  <si>
    <t>urophorphyrin methylase 1</t>
  </si>
  <si>
    <t>GO:0004851,GO:0009416,GO:0009507,GO:0019354,GO:0090352,GO:1900058,GO:1902326</t>
  </si>
  <si>
    <t>AT5G40890</t>
  </si>
  <si>
    <t>chloride channel A</t>
  </si>
  <si>
    <t>GO:0005247,GO:0005253,GO:0005515,GO:0005622,GO:0005634,GO:0006821,GO:0009671,GO:0009705,GO:0010167,GO:0015112,GO:0015706,GO:0043231</t>
  </si>
  <si>
    <t>AT5G41100</t>
  </si>
  <si>
    <t>GO:0002682,GO:0003674,GO:0005737,GO:0009409,GO:0009611,GO:0009753,GO:0009755,GO:0009863,GO:0010200,GO:0031347,GO:0033993,GO:0042742,GO:0048522,GO:0050832</t>
  </si>
  <si>
    <t>AT5G41550</t>
  </si>
  <si>
    <t>GO:0003953,GO:0006952,GO:0007165,GO:0010035,GO:0043531,GO:0071310,GO:1901701</t>
  </si>
  <si>
    <t>AT5G41750</t>
  </si>
  <si>
    <t>GO:0002237,GO:0002682,GO:0003953,GO:0006952,GO:0007165,GO:0009414,GO:0009611,GO:0009627,GO:0009651,GO:0009751,GO:0010120,GO:0010200,GO:0031347,GO:0033036,GO:0042742,GO:0043531,GO:0050832</t>
  </si>
  <si>
    <t>AT5G42380</t>
  </si>
  <si>
    <t>calmodulin like 37</t>
  </si>
  <si>
    <t>GO:0005509,GO:0005515,GO:0005634,GO:0005737,GO:0010193,GO:0030234,GO:0071456</t>
  </si>
  <si>
    <t>AT5G42530</t>
  </si>
  <si>
    <t>GO:0003674,GO:0005739,GO:0007165,GO:0042742</t>
  </si>
  <si>
    <t>AT5G44260</t>
  </si>
  <si>
    <t>GO:0000932,GO:0001666,GO:0003700,GO:0005515,GO:0005634,GO:0005975,GO:0009056,GO:0010494,GO:0016051,GO:0042546,GO:0044264,GO:0044281,GO:0048316,GO:0048609,GO:0071695</t>
  </si>
  <si>
    <t>AT5G44420</t>
  </si>
  <si>
    <t>plant defensin 1.2</t>
  </si>
  <si>
    <t>GO:0005515,GO:0005576,GO:0006952,GO:0009625,GO:0009723,GO:0009753,GO:0009861</t>
  </si>
  <si>
    <t>AT5G44430</t>
  </si>
  <si>
    <t>plant defensin 1.2C</t>
  </si>
  <si>
    <t>AT5G44568</t>
  </si>
  <si>
    <t>GO:0003674,GO:0005576,GO:0005783,GO:0005886,GO:0006952,GO:0009751</t>
  </si>
  <si>
    <t>AT5G44572</t>
  </si>
  <si>
    <t>GO:0002376,GO:0003674,GO:0005576,GO:0005783,GO:0009611,GO:0009617,GO:0009620,GO:0043436,GO:0098542</t>
  </si>
  <si>
    <t>AT5G44585</t>
  </si>
  <si>
    <t>GO:0002376,GO:0003674,GO:0005576,GO:0005783,GO:0007165,GO:0009611,GO:0010243,GO:0014070,GO:0022622,GO:0042742,GO:0050832,GO:1900150,GO:1900424,GO:2000377</t>
  </si>
  <si>
    <t>AT5G45490</t>
  </si>
  <si>
    <t>GO:0005634,GO:0009416,GO:0014070,GO:0043531</t>
  </si>
  <si>
    <t>AT5G48540</t>
  </si>
  <si>
    <t>GO:0003674,GO:0005576,GO:0099503</t>
  </si>
  <si>
    <t>AT5G48850</t>
  </si>
  <si>
    <t>GO:0005515,GO:0005634,GO:0006792,GO:0010438,GO:0010439,GO:0017053</t>
  </si>
  <si>
    <t>AT5G52050</t>
  </si>
  <si>
    <t>GO:0005770,GO:0005886,GO:0009507,GO:0009737,GO:0010015,GO:0015297,GO:0016020,GO:0022857,GO:0042910,GO:0080168,GO:0090440,GO:1990961,GO:2000070</t>
  </si>
  <si>
    <t>AT5G54710</t>
  </si>
  <si>
    <t>GO:0003674,GO:0005737,GO:0006970,GO:0009611,GO:0009755,GO:0010035,GO:0010200,GO:0010565,GO:0016020,GO:0031347,GO:0032787,GO:0033993,GO:0042742,GO:0048827,GO:0050832,GO:0071446,GO:0097305,GO:1901615</t>
  </si>
  <si>
    <t>AT5G54720</t>
  </si>
  <si>
    <t>GO:0002237,GO:0002682,GO:0003674,GO:0005575,GO:0007165,GO:0009409,GO:0009611,GO:0009737,GO:0009751,GO:0010243,GO:0031347,GO:0042742,GO:0050832,GO:0071310</t>
  </si>
  <si>
    <t>AT5G54810</t>
  </si>
  <si>
    <t>tryptophan synthase beta-subunit 1</t>
  </si>
  <si>
    <t>GO:0000162,GO:0004834,GO:0005737,GO:0005886,GO:0006979,GO:0009507,GO:0009570,GO:0009684</t>
  </si>
  <si>
    <t>AT5G55450</t>
  </si>
  <si>
    <t>GO:0005504,GO:0005576,GO:0009627,GO:0051707</t>
  </si>
  <si>
    <t>AT5G57220</t>
  </si>
  <si>
    <t>cytochrome P450, family 81, subfamily F, polypeptide 2</t>
  </si>
  <si>
    <t>GO:0002213,GO:0005506,GO:0009617,GO:0009682,GO:0009759,GO:0016020,GO:0016709,GO:0019760,GO:0020037,GO:0042343,GO:0042742,GO:0050832,GO:0052544,GO:0071456</t>
  </si>
  <si>
    <t>AT5G57760</t>
  </si>
  <si>
    <t>GO:0003674,GO:0005739,GO:0006355,GO:0009873,GO:0009888,GO:0009968,GO:0010015,GO:0010114,GO:0048367</t>
  </si>
  <si>
    <t>AT5G58120</t>
  </si>
  <si>
    <t>GO:0003953,GO:0006952,GO:0007165,GO:0009414,GO:0009611,GO:0009737,GO:0009755,GO:0009966,GO:0043531,GO:0071456,GO:1901701</t>
  </si>
  <si>
    <t>AT5G59670</t>
  </si>
  <si>
    <t>GO:0004674,GO:0004714,GO:0009507,GO:0009617,GO:0009620,GO:0009751,GO:0016301,GO:0016310,GO:0031347,GO:0098542,GO:1901701</t>
  </si>
  <si>
    <t>AT5G60950</t>
  </si>
  <si>
    <t>COBRA-like protein 5 precursor</t>
  </si>
  <si>
    <t>GO:0002239,GO:0003674,GO:0005886,GO:0010215,GO:0046658,GO:0052324</t>
  </si>
  <si>
    <t>AT5G61160</t>
  </si>
  <si>
    <t>anthocyanin 5-aromatic acyltransferase 1</t>
  </si>
  <si>
    <t>GO:0005737,GO:0047634</t>
  </si>
  <si>
    <t>AT5G62720</t>
  </si>
  <si>
    <t>Integral membrane HPP family protein</t>
  </si>
  <si>
    <t>GO:0009507,GO:0009706,GO:0009941,GO:0015112,GO:0015706</t>
  </si>
  <si>
    <t>AT5G63160</t>
  </si>
  <si>
    <t>BTB and TAZ domain protein 1</t>
  </si>
  <si>
    <t>GO:0005515,GO:0005516,GO:0005634,GO:0005737,GO:0006355,GO:0009553,GO:0009555,GO:0009733,GO:0009751,GO:0016567,GO:0042542</t>
  </si>
  <si>
    <t>AT5G64110</t>
  </si>
  <si>
    <t>GO:0004601,GO:0006950,GO:0006979,GO:0009505,GO:0020037,GO:0099503</t>
  </si>
  <si>
    <t>AT5G64870</t>
  </si>
  <si>
    <t>GO:0000325,GO:0003674,GO:0005737,GO:0005886,GO:0009536,GO:0044853,GO:0072659</t>
  </si>
  <si>
    <t>AT5G65010</t>
  </si>
  <si>
    <t>asparagine synthetase 2</t>
  </si>
  <si>
    <t>GO:0004066,GO:0004071,GO:0005737,GO:0005829,GO:0006529,GO:0009506,GO:0042538,GO:0070981,GO:0097164</t>
  </si>
  <si>
    <t>AT5G66210</t>
  </si>
  <si>
    <t>calcium-dependent protein kinase 28</t>
  </si>
  <si>
    <t>GO:0004674,GO:0004683,GO:0004722,GO:0005509,GO:0005515,GO:0005516,GO:0005634,GO:0005737,GO:0005886,GO:0006468,GO:0009931,GO:0018105,GO:0035556,GO:0046777,GO:1900425,GO:2000032</t>
  </si>
  <si>
    <t>AT5G67420</t>
  </si>
  <si>
    <t>LOB domain-containing protein 37</t>
  </si>
  <si>
    <t>GO:0000976,GO:0005739,GO:0006807,GO:0010468,GO:0060776</t>
  </si>
  <si>
    <t>ATCG01310</t>
  </si>
  <si>
    <t>ribosomal protein L2</t>
  </si>
  <si>
    <t>GO:0000311,GO:0002181,GO:0003723,GO:0003729,GO:0003735,GO:0006412,GO:0009507,GO:0009536,GO:0016740,GO:0022625</t>
  </si>
  <si>
    <t>GO_id</t>
    <phoneticPr fontId="1"/>
  </si>
  <si>
    <t>GO enrichment analysis for genes upregulated in WT under N-deficient condition</t>
    <phoneticPr fontId="1"/>
  </si>
  <si>
    <t>GO enrichment analysis for genes downregulated in WT under N-deficient condition</t>
    <phoneticPr fontId="1"/>
  </si>
  <si>
    <r>
      <t xml:space="preserve">GO enrichment analysis for genes upregulated in WT and </t>
    </r>
    <r>
      <rPr>
        <b/>
        <i/>
        <sz val="12"/>
        <color rgb="FF000000"/>
        <rFont val="Arial"/>
        <family val="2"/>
      </rPr>
      <t>quadruple</t>
    </r>
    <r>
      <rPr>
        <b/>
        <sz val="12"/>
        <color rgb="FF000000"/>
        <rFont val="Arial"/>
        <family val="2"/>
      </rPr>
      <t xml:space="preserve"> under N-deficient condition</t>
    </r>
    <phoneticPr fontId="1"/>
  </si>
  <si>
    <r>
      <t xml:space="preserve">GO enrichment analysis for genes downregulated in WT and </t>
    </r>
    <r>
      <rPr>
        <b/>
        <i/>
        <sz val="12"/>
        <color rgb="FF000000"/>
        <rFont val="Arial"/>
        <family val="2"/>
      </rPr>
      <t>quadruple</t>
    </r>
    <r>
      <rPr>
        <b/>
        <sz val="12"/>
        <color rgb="FF000000"/>
        <rFont val="Arial"/>
        <family val="2"/>
      </rPr>
      <t xml:space="preserve"> under N-deficient condition</t>
    </r>
    <phoneticPr fontId="1"/>
  </si>
  <si>
    <t>ATMG00010</t>
  </si>
  <si>
    <t>ATMG00020</t>
  </si>
  <si>
    <t>ATMG00030</t>
  </si>
  <si>
    <t>ATMG00040</t>
  </si>
  <si>
    <t>ATMG00050</t>
  </si>
  <si>
    <t>ATMG00060</t>
  </si>
  <si>
    <t>ATMG00070</t>
  </si>
  <si>
    <t>ATMG00080</t>
  </si>
  <si>
    <t>ATMG00090</t>
  </si>
  <si>
    <t>ATMG00100</t>
  </si>
  <si>
    <t>ATMG00110</t>
  </si>
  <si>
    <t>ATMG00130</t>
  </si>
  <si>
    <t>ATMG00140</t>
  </si>
  <si>
    <t>ATMG00150</t>
  </si>
  <si>
    <t>ATMG00160</t>
  </si>
  <si>
    <t>ATMG00170</t>
  </si>
  <si>
    <t>ATMG00180</t>
  </si>
  <si>
    <t>ATMG00190</t>
  </si>
  <si>
    <t>ATMG00200</t>
  </si>
  <si>
    <t>ATMG00210</t>
  </si>
  <si>
    <t>ATMG00220</t>
  </si>
  <si>
    <t>ATMG00230</t>
  </si>
  <si>
    <t>ATMG00240</t>
  </si>
  <si>
    <t>ATMG00250</t>
  </si>
  <si>
    <t>ATMG00260</t>
  </si>
  <si>
    <t>ATMG00270</t>
  </si>
  <si>
    <t>ATMG00280</t>
  </si>
  <si>
    <t>ATMG00285</t>
  </si>
  <si>
    <t>ATMG00290</t>
  </si>
  <si>
    <t>ATMG00300</t>
  </si>
  <si>
    <t>ATMG00310</t>
  </si>
  <si>
    <t>ATMG00330</t>
  </si>
  <si>
    <t>ATMG00340</t>
  </si>
  <si>
    <t>ATMG00350</t>
  </si>
  <si>
    <t>ATMG00360</t>
  </si>
  <si>
    <t>ATMG00370</t>
  </si>
  <si>
    <t>ATMG00380</t>
  </si>
  <si>
    <t>ATMG00390</t>
  </si>
  <si>
    <t>ATMG00400</t>
  </si>
  <si>
    <t>ATMG00410</t>
  </si>
  <si>
    <t>ATMG00420</t>
  </si>
  <si>
    <t>ATMG00430</t>
  </si>
  <si>
    <t>ATMG00440</t>
  </si>
  <si>
    <t>ATMG00450</t>
  </si>
  <si>
    <t>ATMG00460</t>
  </si>
  <si>
    <t>ATMG00470</t>
  </si>
  <si>
    <t>ATMG00480</t>
  </si>
  <si>
    <t>ATMG00490</t>
  </si>
  <si>
    <t>ATMG00500</t>
  </si>
  <si>
    <t>ATMG00510</t>
  </si>
  <si>
    <t>ATMG00513</t>
  </si>
  <si>
    <t>ATMG00516</t>
  </si>
  <si>
    <t>ATMG00520</t>
  </si>
  <si>
    <t>ATMG00530</t>
  </si>
  <si>
    <t>ATMG00540</t>
  </si>
  <si>
    <t>ATMG00550</t>
  </si>
  <si>
    <t>ATMG00560</t>
  </si>
  <si>
    <t>ATMG00570</t>
  </si>
  <si>
    <t>ATMG00580</t>
  </si>
  <si>
    <t>ATMG00590</t>
  </si>
  <si>
    <t>ATMG00600</t>
  </si>
  <si>
    <t>ATMG00610</t>
  </si>
  <si>
    <t>ATMG00620</t>
  </si>
  <si>
    <t>ATMG00630</t>
  </si>
  <si>
    <t>ATMG00640</t>
  </si>
  <si>
    <t>ATMG00650</t>
  </si>
  <si>
    <t>ATMG00660</t>
  </si>
  <si>
    <t>ATMG00665</t>
  </si>
  <si>
    <t>ATMG00670</t>
  </si>
  <si>
    <t>ATMG00680</t>
  </si>
  <si>
    <t>ATMG00690</t>
  </si>
  <si>
    <t>ATMG00700</t>
  </si>
  <si>
    <t>ATMG00710</t>
  </si>
  <si>
    <t>ATMG00720</t>
  </si>
  <si>
    <t>ATMG00730</t>
  </si>
  <si>
    <t>ATMG00740</t>
  </si>
  <si>
    <t>ATMG00750</t>
  </si>
  <si>
    <t>ATMG00760</t>
  </si>
  <si>
    <t>ATMG00770</t>
  </si>
  <si>
    <t>ATMG00780</t>
  </si>
  <si>
    <t>ATMG00790</t>
  </si>
  <si>
    <t>ATMG00800</t>
  </si>
  <si>
    <t>ATMG00810</t>
  </si>
  <si>
    <t>ATMG00820</t>
  </si>
  <si>
    <t>ATMG00830</t>
  </si>
  <si>
    <t>ATMG00840</t>
  </si>
  <si>
    <t>ATMG00850</t>
  </si>
  <si>
    <t>ATMG00860</t>
  </si>
  <si>
    <t>ATMG00870</t>
  </si>
  <si>
    <t>ATMG00880</t>
  </si>
  <si>
    <t>ATMG00890</t>
  </si>
  <si>
    <t>ATMG00900</t>
  </si>
  <si>
    <t>ATMG00910</t>
  </si>
  <si>
    <t>ATMG00920</t>
  </si>
  <si>
    <t>ATMG00930</t>
  </si>
  <si>
    <t>ATMG00940</t>
  </si>
  <si>
    <t>ATMG00950</t>
  </si>
  <si>
    <t>ATMG00960</t>
  </si>
  <si>
    <t>ATMG00970</t>
  </si>
  <si>
    <t>ATMG00980</t>
  </si>
  <si>
    <t>ATMG00990</t>
  </si>
  <si>
    <t>ATMG01000</t>
  </si>
  <si>
    <t>ATMG01010</t>
  </si>
  <si>
    <t>ATMG01020</t>
  </si>
  <si>
    <t>ATMG01040</t>
  </si>
  <si>
    <t>ATMG01050</t>
  </si>
  <si>
    <t>ATMG01060</t>
  </si>
  <si>
    <t>ATMG01070</t>
  </si>
  <si>
    <t>ATMG01080</t>
  </si>
  <si>
    <t>ATMG01090</t>
  </si>
  <si>
    <t>ATMG01100</t>
  </si>
  <si>
    <t>ATMG01110</t>
  </si>
  <si>
    <t>ATMG01120</t>
  </si>
  <si>
    <t>ATMG01130</t>
  </si>
  <si>
    <t>ATMG01140</t>
  </si>
  <si>
    <t>ATMG01150</t>
  </si>
  <si>
    <t>ATMG01160</t>
  </si>
  <si>
    <t>ATMG01170</t>
  </si>
  <si>
    <t>ATMG01180</t>
  </si>
  <si>
    <t>ATMG01190</t>
  </si>
  <si>
    <t>ATMG01200</t>
  </si>
  <si>
    <t>ATMG01210</t>
  </si>
  <si>
    <t>ATMG01220</t>
  </si>
  <si>
    <t>ATMG01240</t>
  </si>
  <si>
    <t>ATMG01250</t>
  </si>
  <si>
    <t>ATMG01260</t>
  </si>
  <si>
    <t>ATMG01270</t>
  </si>
  <si>
    <t>ATMG01275</t>
  </si>
  <si>
    <t>ATMG01280</t>
  </si>
  <si>
    <t>ATMG01290</t>
  </si>
  <si>
    <t>ATMG01300</t>
  </si>
  <si>
    <t>ATMG01310</t>
  </si>
  <si>
    <t>ATMG01320</t>
  </si>
  <si>
    <t>ATMG01330</t>
  </si>
  <si>
    <t>ATMG01340</t>
  </si>
  <si>
    <t>ATMG01350</t>
  </si>
  <si>
    <t>ATMG01360</t>
  </si>
  <si>
    <t>ATMG01370</t>
  </si>
  <si>
    <t>ATMG01380</t>
  </si>
  <si>
    <t>ATMG01390</t>
  </si>
  <si>
    <t>ATMG01400</t>
  </si>
  <si>
    <t>ATMG01410</t>
  </si>
  <si>
    <t>ATCG00010</t>
  </si>
  <si>
    <t>ATCG00020</t>
  </si>
  <si>
    <t>ATCG00030</t>
  </si>
  <si>
    <t>ATCG00040</t>
  </si>
  <si>
    <t>ATCG00050</t>
  </si>
  <si>
    <t>ATCG00060</t>
  </si>
  <si>
    <t>ATCG00065</t>
  </si>
  <si>
    <t>ATCG00070</t>
  </si>
  <si>
    <t>ATCG00080</t>
  </si>
  <si>
    <t>ATCG00090</t>
  </si>
  <si>
    <t>ATCG00100</t>
  </si>
  <si>
    <t>ATCG00110</t>
  </si>
  <si>
    <t>ATCG00120</t>
  </si>
  <si>
    <t>ATCG00130</t>
  </si>
  <si>
    <t>ATCG00140</t>
  </si>
  <si>
    <t>ATCG00150</t>
  </si>
  <si>
    <t>ATCG00160</t>
  </si>
  <si>
    <t>ATCG00170</t>
  </si>
  <si>
    <t>ATCG00180</t>
  </si>
  <si>
    <t>ATCG00190</t>
  </si>
  <si>
    <t>ATCG00200</t>
  </si>
  <si>
    <t>ATCG00210</t>
  </si>
  <si>
    <t>ATCG00220</t>
  </si>
  <si>
    <t>ATCG00230</t>
  </si>
  <si>
    <t>ATCG00240</t>
  </si>
  <si>
    <t>ATCG00250</t>
  </si>
  <si>
    <t>ATCG00260</t>
  </si>
  <si>
    <t>ATCG00270</t>
  </si>
  <si>
    <t>ATCG00280</t>
  </si>
  <si>
    <t>ATCG00290</t>
  </si>
  <si>
    <t>ATCG00300</t>
  </si>
  <si>
    <t>ATCG00310</t>
  </si>
  <si>
    <t>ATCG00320</t>
  </si>
  <si>
    <t>ATCG00330</t>
  </si>
  <si>
    <t>ATCG00340</t>
  </si>
  <si>
    <t>ATCG00350</t>
  </si>
  <si>
    <t>ATCG00360</t>
  </si>
  <si>
    <t>ATCG00370</t>
  </si>
  <si>
    <t>ATCG00380</t>
  </si>
  <si>
    <t>ATCG00390</t>
  </si>
  <si>
    <t>ATCG00400</t>
  </si>
  <si>
    <t>ATCG00410</t>
  </si>
  <si>
    <t>ATCG00450</t>
  </si>
  <si>
    <t>ATCG00460</t>
  </si>
  <si>
    <t>ATCG00470</t>
  </si>
  <si>
    <t>ATCG00480</t>
  </si>
  <si>
    <t>ATCG00490</t>
  </si>
  <si>
    <t>ATCG00500</t>
  </si>
  <si>
    <t>ATCG00510</t>
  </si>
  <si>
    <t>ATCG00520</t>
  </si>
  <si>
    <t>ATCG00530</t>
  </si>
  <si>
    <t>ATCG00540</t>
  </si>
  <si>
    <t>ATCG00550</t>
  </si>
  <si>
    <t>ATCG00560</t>
  </si>
  <si>
    <t>ATCG00570</t>
  </si>
  <si>
    <t>ATCG00590</t>
  </si>
  <si>
    <t>ATCG00600</t>
  </si>
  <si>
    <t>ATCG00610</t>
  </si>
  <si>
    <t>ATCG00620</t>
  </si>
  <si>
    <t>ATCG00630</t>
  </si>
  <si>
    <t>ATCG00640</t>
  </si>
  <si>
    <t>ATCG00650</t>
  </si>
  <si>
    <t>ATCG00660</t>
  </si>
  <si>
    <t>ATCG00670</t>
  </si>
  <si>
    <t>ATCG00680</t>
  </si>
  <si>
    <t>ATCG00690</t>
  </si>
  <si>
    <t>ATCG00700</t>
  </si>
  <si>
    <t>ATCG00720</t>
  </si>
  <si>
    <t>ATCG00730</t>
  </si>
  <si>
    <t>ATCG00740</t>
  </si>
  <si>
    <t>ATCG00750</t>
  </si>
  <si>
    <t>ATCG00760</t>
  </si>
  <si>
    <t>ATCG00770</t>
  </si>
  <si>
    <t>ATCG00780</t>
  </si>
  <si>
    <t>ATCG00790</t>
  </si>
  <si>
    <t>ATCG00800</t>
  </si>
  <si>
    <t>ATCG00810</t>
  </si>
  <si>
    <t>ATCG00820</t>
  </si>
  <si>
    <t>ATCG00830</t>
  </si>
  <si>
    <t>ATCG00840</t>
  </si>
  <si>
    <t>ATCG00850</t>
  </si>
  <si>
    <t>ATCG00860</t>
  </si>
  <si>
    <t>ATCG00880</t>
  </si>
  <si>
    <t>ATCG00910</t>
  </si>
  <si>
    <t>ATCG00920</t>
  </si>
  <si>
    <t>ATCG00930</t>
  </si>
  <si>
    <t>ATCG00940</t>
  </si>
  <si>
    <t>ATCG00960</t>
  </si>
  <si>
    <t>ATCG00970</t>
  </si>
  <si>
    <t>ATCG00980</t>
  </si>
  <si>
    <t>ATCG00990</t>
  </si>
  <si>
    <t>ATCG01000</t>
  </si>
  <si>
    <t>ATCG01010</t>
  </si>
  <si>
    <t>ATCG01020</t>
  </si>
  <si>
    <t>ATCG01030</t>
  </si>
  <si>
    <t>ATCG01040</t>
  </si>
  <si>
    <t>ATCG01050</t>
  </si>
  <si>
    <t>ATCG01060</t>
  </si>
  <si>
    <t>ATCG01070</t>
  </si>
  <si>
    <t>ATCG01080</t>
  </si>
  <si>
    <t>ATCG01090</t>
  </si>
  <si>
    <t>ATCG01100</t>
  </si>
  <si>
    <t>ATCG01110</t>
  </si>
  <si>
    <t>ATCG01120</t>
  </si>
  <si>
    <t>ATCG01130</t>
  </si>
  <si>
    <t>ATCG01140</t>
  </si>
  <si>
    <t>ATCG01150</t>
  </si>
  <si>
    <t>ATCG01160</t>
  </si>
  <si>
    <t>ATCG01170</t>
  </si>
  <si>
    <t>ATCG01180</t>
  </si>
  <si>
    <t>ATCG01190</t>
  </si>
  <si>
    <t>ATCG01200</t>
  </si>
  <si>
    <t>ATCG01220</t>
  </si>
  <si>
    <t>ATCG01240</t>
  </si>
  <si>
    <t>ATCG01250</t>
  </si>
  <si>
    <t>ATCG01260</t>
  </si>
  <si>
    <t>ATCG01280</t>
  </si>
  <si>
    <t>ATCG01290</t>
  </si>
  <si>
    <t>ATCG01300</t>
  </si>
  <si>
    <t>LogFC_WT_vs_quadruple_N_deficient</t>
    <phoneticPr fontId="1"/>
  </si>
  <si>
    <t>LogFC_WT_vs_quadruple_N_sufficient</t>
    <phoneticPr fontId="1"/>
  </si>
  <si>
    <t>pValue_WT_vs_quadruple_N_sufficient</t>
    <phoneticPr fontId="1"/>
  </si>
  <si>
    <t>pValue_WT_vs_quadruple_N_deficient</t>
    <phoneticPr fontId="1"/>
  </si>
  <si>
    <t>Log2FC_WT_vs_quadruple_N_deficient</t>
    <phoneticPr fontId="1"/>
  </si>
  <si>
    <t>Log2FC_WT_vs_quadruple_N_sufficient</t>
    <phoneticPr fontId="1"/>
  </si>
  <si>
    <t>psbA</t>
  </si>
  <si>
    <t>rps16</t>
  </si>
  <si>
    <t>rps12</t>
  </si>
  <si>
    <t>psbK</t>
  </si>
  <si>
    <t>psbI</t>
  </si>
  <si>
    <t>atpA</t>
  </si>
  <si>
    <t>atpF</t>
  </si>
  <si>
    <t>atpH</t>
  </si>
  <si>
    <t>atpI</t>
  </si>
  <si>
    <t>rps2</t>
  </si>
  <si>
    <t>rpoC2</t>
  </si>
  <si>
    <t>rpoC1</t>
  </si>
  <si>
    <t>rpoB</t>
  </si>
  <si>
    <t>petN</t>
  </si>
  <si>
    <t>psbM</t>
  </si>
  <si>
    <t>psbD</t>
  </si>
  <si>
    <t>psbC</t>
  </si>
  <si>
    <t>psbZ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accD</t>
  </si>
  <si>
    <t>psaI</t>
  </si>
  <si>
    <t>ycf4</t>
  </si>
  <si>
    <t>cemA</t>
  </si>
  <si>
    <t>petA</t>
  </si>
  <si>
    <t>psbJ</t>
  </si>
  <si>
    <t>psbL</t>
  </si>
  <si>
    <t>psbF</t>
  </si>
  <si>
    <t>psbE</t>
  </si>
  <si>
    <t>petL</t>
  </si>
  <si>
    <t>petG</t>
  </si>
  <si>
    <t>psaJ</t>
  </si>
  <si>
    <t>rpl33</t>
  </si>
  <si>
    <t>rps18</t>
  </si>
  <si>
    <t>rpl20</t>
  </si>
  <si>
    <t>clpP</t>
  </si>
  <si>
    <t>psbB</t>
  </si>
  <si>
    <t>psbT</t>
  </si>
  <si>
    <t>psbN</t>
  </si>
  <si>
    <t>psbH</t>
  </si>
  <si>
    <t>petB</t>
  </si>
  <si>
    <t>petD</t>
  </si>
  <si>
    <t>rpoA</t>
  </si>
  <si>
    <t>rps11</t>
  </si>
  <si>
    <t>rpl36</t>
  </si>
  <si>
    <t>rps8</t>
  </si>
  <si>
    <t>rpl14</t>
  </si>
  <si>
    <t>rpl16</t>
  </si>
  <si>
    <t>rps3</t>
  </si>
  <si>
    <t>rpl22</t>
  </si>
  <si>
    <t>rps19</t>
  </si>
  <si>
    <t>rpl2</t>
  </si>
  <si>
    <t>rpl23</t>
  </si>
  <si>
    <t>ycf2</t>
  </si>
  <si>
    <t>ycf15-B</t>
  </si>
  <si>
    <t>ndhB</t>
  </si>
  <si>
    <t>rps7</t>
  </si>
  <si>
    <t>ycf1</t>
  </si>
  <si>
    <t>ndhF</t>
  </si>
  <si>
    <t>rpl32</t>
  </si>
  <si>
    <t>ccsA</t>
  </si>
  <si>
    <t>ndhD</t>
  </si>
  <si>
    <t>psaC</t>
  </si>
  <si>
    <t>ndhE</t>
  </si>
  <si>
    <t>ndhG</t>
  </si>
  <si>
    <t>ndhI</t>
  </si>
  <si>
    <t>ndhA</t>
  </si>
  <si>
    <t>ndhH</t>
  </si>
  <si>
    <t>rps15</t>
  </si>
  <si>
    <t>gene_name</t>
    <phoneticPr fontId="1"/>
  </si>
  <si>
    <t>ccb206</t>
  </si>
  <si>
    <t>cox2</t>
  </si>
  <si>
    <t>ccmFC</t>
  </si>
  <si>
    <t>orf107b</t>
  </si>
  <si>
    <t>nad6</t>
  </si>
  <si>
    <t>atp8</t>
  </si>
  <si>
    <t>nad7</t>
  </si>
  <si>
    <t>nad4</t>
  </si>
  <si>
    <t>nad4L</t>
  </si>
  <si>
    <t>atp9</t>
  </si>
  <si>
    <t>atp6-2</t>
  </si>
  <si>
    <t>atp1</t>
  </si>
  <si>
    <t>cox1</t>
  </si>
  <si>
    <t>ORF106A</t>
  </si>
  <si>
    <t>ORF102B</t>
  </si>
  <si>
    <t>ORF106G</t>
  </si>
  <si>
    <t>rps7</t>
    <phoneticPr fontId="1"/>
  </si>
  <si>
    <t>gene_id</t>
    <phoneticPr fontId="1"/>
  </si>
  <si>
    <t>ORF154</t>
    <phoneticPr fontId="1"/>
  </si>
  <si>
    <t>ORF145A</t>
    <phoneticPr fontId="1"/>
  </si>
  <si>
    <t>ORF25</t>
    <phoneticPr fontId="1"/>
  </si>
  <si>
    <t>rpl5</t>
    <phoneticPr fontId="1"/>
  </si>
  <si>
    <t>cob</t>
    <phoneticPr fontId="1"/>
  </si>
  <si>
    <t>matr</t>
    <phoneticPr fontId="1"/>
  </si>
  <si>
    <t>ORF106D</t>
    <phoneticPr fontId="1"/>
  </si>
  <si>
    <t>ORF106E</t>
    <phoneticPr fontId="1"/>
  </si>
  <si>
    <t>ORF251</t>
    <phoneticPr fontId="1"/>
  </si>
  <si>
    <t>ORF145B</t>
    <phoneticPr fontId="1"/>
  </si>
  <si>
    <t>ORF291</t>
    <phoneticPr fontId="1"/>
  </si>
  <si>
    <t>ATMG01030</t>
    <phoneticPr fontId="1"/>
  </si>
  <si>
    <t>ccb382</t>
    <phoneticPr fontId="1"/>
  </si>
  <si>
    <t>abci5</t>
    <phoneticPr fontId="1"/>
  </si>
  <si>
    <t>rpsl2</t>
    <phoneticPr fontId="1"/>
  </si>
  <si>
    <t>nad3</t>
    <phoneticPr fontId="1"/>
  </si>
  <si>
    <t>Transcript levels of chloroplast genes under N-sufficient and N-deficient genes</t>
    <phoneticPr fontId="1"/>
  </si>
  <si>
    <t>Red cells are significantly different genes (p &lt; 0.05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6" xfId="0" applyFont="1" applyBorder="1">
      <alignment vertical="center"/>
    </xf>
    <xf numFmtId="11" fontId="3" fillId="0" borderId="1" xfId="0" applyNumberFormat="1" applyFont="1" applyBorder="1">
      <alignment vertical="center"/>
    </xf>
    <xf numFmtId="0" fontId="4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13" xfId="0" applyFont="1" applyBorder="1">
      <alignment vertical="center"/>
    </xf>
    <xf numFmtId="0" fontId="0" fillId="0" borderId="1" xfId="0" applyBorder="1">
      <alignment vertical="center"/>
    </xf>
    <xf numFmtId="0" fontId="4" fillId="0" borderId="1" xfId="0" applyFont="1" applyBorder="1" applyAlignment="1"/>
    <xf numFmtId="0" fontId="4" fillId="0" borderId="1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5" xfId="0" applyFont="1" applyBorder="1" applyAlignment="1"/>
    <xf numFmtId="0" fontId="4" fillId="0" borderId="6" xfId="0" applyFont="1" applyBorder="1" applyAlignment="1"/>
    <xf numFmtId="0" fontId="4" fillId="0" borderId="13" xfId="0" applyFont="1" applyBorder="1" applyAlignment="1"/>
    <xf numFmtId="0" fontId="4" fillId="0" borderId="14" xfId="0" applyFont="1" applyBorder="1" applyAlignment="1"/>
    <xf numFmtId="0" fontId="4" fillId="0" borderId="15" xfId="0" applyFont="1" applyBorder="1" applyAlignment="1"/>
    <xf numFmtId="0" fontId="4" fillId="0" borderId="7" xfId="0" applyFont="1" applyBorder="1" applyAlignment="1"/>
    <xf numFmtId="0" fontId="4" fillId="0" borderId="8" xfId="0" applyFont="1" applyBorder="1" applyAlignment="1"/>
    <xf numFmtId="0" fontId="4" fillId="0" borderId="9" xfId="0" applyFont="1" applyBorder="1" applyAlignment="1"/>
    <xf numFmtId="0" fontId="5" fillId="0" borderId="10" xfId="0" applyFont="1" applyBorder="1" applyAlignment="1"/>
    <xf numFmtId="0" fontId="5" fillId="0" borderId="11" xfId="0" applyFont="1" applyBorder="1" applyAlignment="1"/>
    <xf numFmtId="0" fontId="5" fillId="0" borderId="12" xfId="0" applyFont="1" applyBorder="1" applyAlignment="1"/>
    <xf numFmtId="0" fontId="0" fillId="0" borderId="14" xfId="0" applyBorder="1">
      <alignment vertical="center"/>
    </xf>
    <xf numFmtId="0" fontId="0" fillId="0" borderId="8" xfId="0" applyBorder="1">
      <alignment vertical="center"/>
    </xf>
    <xf numFmtId="0" fontId="4" fillId="0" borderId="17" xfId="0" applyFont="1" applyBorder="1">
      <alignment vertical="center"/>
    </xf>
    <xf numFmtId="0" fontId="4" fillId="0" borderId="18" xfId="0" applyFont="1" applyBorder="1">
      <alignment vertical="center"/>
    </xf>
    <xf numFmtId="0" fontId="5" fillId="0" borderId="16" xfId="0" applyFont="1" applyBorder="1">
      <alignment vertical="center"/>
    </xf>
    <xf numFmtId="0" fontId="2" fillId="0" borderId="16" xfId="0" applyFont="1" applyBorder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11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7" xfId="0" applyFont="1" applyBorder="1">
      <alignment vertical="center"/>
    </xf>
    <xf numFmtId="11" fontId="4" fillId="0" borderId="8" xfId="0" applyNumberFormat="1" applyFont="1" applyBorder="1">
      <alignment vertical="center"/>
    </xf>
    <xf numFmtId="0" fontId="4" fillId="0" borderId="9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11" fontId="4" fillId="0" borderId="1" xfId="0" applyNumberFormat="1" applyFont="1" applyBorder="1">
      <alignment vertical="center"/>
    </xf>
    <xf numFmtId="11" fontId="4" fillId="0" borderId="6" xfId="0" applyNumberFormat="1" applyFont="1" applyBorder="1">
      <alignment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0" xfId="0" applyFont="1" applyBorder="1">
      <alignment vertical="center"/>
    </xf>
    <xf numFmtId="0" fontId="4" fillId="0" borderId="22" xfId="0" applyFont="1" applyBorder="1">
      <alignment vertical="center"/>
    </xf>
    <xf numFmtId="0" fontId="0" fillId="0" borderId="20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9" xfId="0" applyFont="1" applyBorder="1">
      <alignment vertical="center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95C86-1565-9F4E-8179-038371362C16}">
  <dimension ref="A1:C589"/>
  <sheetViews>
    <sheetView zoomScaleNormal="100" workbookViewId="0">
      <selection activeCell="A3" sqref="A3:A588"/>
    </sheetView>
  </sheetViews>
  <sheetFormatPr baseColWidth="10" defaultRowHeight="20"/>
  <cols>
    <col min="1" max="1" width="11.42578125" style="20" bestFit="1" customWidth="1"/>
    <col min="2" max="2" width="37.140625" style="20" customWidth="1"/>
    <col min="3" max="3" width="229.5703125" style="20" bestFit="1" customWidth="1"/>
  </cols>
  <sheetData>
    <row r="1" spans="1:3" ht="21" thickBot="1">
      <c r="A1" s="37" t="s">
        <v>5560</v>
      </c>
      <c r="B1" s="35"/>
      <c r="C1" s="36"/>
    </row>
    <row r="2" spans="1:3" ht="21" thickBot="1">
      <c r="A2" s="30" t="s">
        <v>469</v>
      </c>
      <c r="B2" s="31" t="s">
        <v>3</v>
      </c>
      <c r="C2" s="32" t="s">
        <v>5559</v>
      </c>
    </row>
    <row r="3" spans="1:3">
      <c r="A3" s="27" t="s">
        <v>470</v>
      </c>
      <c r="B3" s="28" t="s">
        <v>471</v>
      </c>
      <c r="C3" s="29" t="s">
        <v>472</v>
      </c>
    </row>
    <row r="4" spans="1:3">
      <c r="A4" s="22" t="s">
        <v>473</v>
      </c>
      <c r="B4" s="19" t="s">
        <v>474</v>
      </c>
      <c r="C4" s="23" t="s">
        <v>475</v>
      </c>
    </row>
    <row r="5" spans="1:3">
      <c r="A5" s="22" t="s">
        <v>476</v>
      </c>
      <c r="B5" s="19" t="s">
        <v>477</v>
      </c>
      <c r="C5" s="23" t="s">
        <v>478</v>
      </c>
    </row>
    <row r="6" spans="1:3">
      <c r="A6" s="22" t="s">
        <v>479</v>
      </c>
      <c r="B6" s="19" t="s">
        <v>480</v>
      </c>
      <c r="C6" s="23" t="s">
        <v>481</v>
      </c>
    </row>
    <row r="7" spans="1:3">
      <c r="A7" s="22" t="s">
        <v>482</v>
      </c>
      <c r="C7" s="23" t="s">
        <v>483</v>
      </c>
    </row>
    <row r="8" spans="1:3">
      <c r="A8" s="22" t="s">
        <v>484</v>
      </c>
      <c r="B8" s="19" t="s">
        <v>485</v>
      </c>
      <c r="C8" s="23" t="s">
        <v>486</v>
      </c>
    </row>
    <row r="9" spans="1:3">
      <c r="A9" s="22" t="s">
        <v>487</v>
      </c>
      <c r="C9" s="23" t="s">
        <v>488</v>
      </c>
    </row>
    <row r="10" spans="1:3">
      <c r="A10" s="22" t="s">
        <v>489</v>
      </c>
      <c r="B10" s="19" t="s">
        <v>490</v>
      </c>
      <c r="C10" s="23" t="s">
        <v>491</v>
      </c>
    </row>
    <row r="11" spans="1:3">
      <c r="A11" s="22" t="s">
        <v>492</v>
      </c>
      <c r="B11" s="19" t="s">
        <v>493</v>
      </c>
      <c r="C11" s="23" t="s">
        <v>494</v>
      </c>
    </row>
    <row r="12" spans="1:3">
      <c r="A12" s="22" t="s">
        <v>495</v>
      </c>
      <c r="B12" s="19" t="s">
        <v>496</v>
      </c>
      <c r="C12" s="23" t="s">
        <v>497</v>
      </c>
    </row>
    <row r="13" spans="1:3">
      <c r="A13" s="22" t="s">
        <v>498</v>
      </c>
      <c r="B13" s="19" t="s">
        <v>499</v>
      </c>
      <c r="C13" s="23" t="s">
        <v>500</v>
      </c>
    </row>
    <row r="14" spans="1:3">
      <c r="A14" s="22" t="s">
        <v>501</v>
      </c>
      <c r="B14" s="19" t="s">
        <v>502</v>
      </c>
      <c r="C14" s="23" t="s">
        <v>503</v>
      </c>
    </row>
    <row r="15" spans="1:3">
      <c r="A15" s="22" t="s">
        <v>504</v>
      </c>
      <c r="B15" s="19" t="s">
        <v>505</v>
      </c>
      <c r="C15" s="23" t="s">
        <v>506</v>
      </c>
    </row>
    <row r="16" spans="1:3">
      <c r="A16" s="22" t="s">
        <v>507</v>
      </c>
      <c r="B16" s="19" t="s">
        <v>508</v>
      </c>
      <c r="C16" s="23" t="s">
        <v>509</v>
      </c>
    </row>
    <row r="17" spans="1:3">
      <c r="A17" s="22" t="s">
        <v>510</v>
      </c>
      <c r="B17" s="19" t="s">
        <v>511</v>
      </c>
      <c r="C17" s="23" t="s">
        <v>512</v>
      </c>
    </row>
    <row r="18" spans="1:3">
      <c r="A18" s="22" t="s">
        <v>513</v>
      </c>
      <c r="B18" s="19" t="s">
        <v>490</v>
      </c>
      <c r="C18" s="23" t="s">
        <v>514</v>
      </c>
    </row>
    <row r="19" spans="1:3">
      <c r="A19" s="22" t="s">
        <v>515</v>
      </c>
      <c r="B19" s="19"/>
      <c r="C19" s="23"/>
    </row>
    <row r="20" spans="1:3">
      <c r="A20" s="22" t="s">
        <v>516</v>
      </c>
      <c r="B20" s="19" t="s">
        <v>490</v>
      </c>
      <c r="C20" s="23" t="s">
        <v>517</v>
      </c>
    </row>
    <row r="21" spans="1:3">
      <c r="A21" s="22" t="s">
        <v>518</v>
      </c>
      <c r="B21" s="19" t="s">
        <v>519</v>
      </c>
      <c r="C21" s="23" t="s">
        <v>520</v>
      </c>
    </row>
    <row r="22" spans="1:3">
      <c r="A22" s="22" t="s">
        <v>521</v>
      </c>
      <c r="B22" s="19" t="s">
        <v>522</v>
      </c>
      <c r="C22" s="23" t="s">
        <v>523</v>
      </c>
    </row>
    <row r="23" spans="1:3">
      <c r="A23" s="22" t="s">
        <v>524</v>
      </c>
      <c r="B23" s="19" t="s">
        <v>525</v>
      </c>
      <c r="C23" s="23" t="s">
        <v>526</v>
      </c>
    </row>
    <row r="24" spans="1:3">
      <c r="A24" s="22" t="s">
        <v>527</v>
      </c>
      <c r="B24" s="19" t="s">
        <v>528</v>
      </c>
      <c r="C24" s="23" t="s">
        <v>529</v>
      </c>
    </row>
    <row r="25" spans="1:3">
      <c r="A25" s="22" t="s">
        <v>530</v>
      </c>
      <c r="B25" s="19" t="s">
        <v>531</v>
      </c>
      <c r="C25" s="23" t="s">
        <v>532</v>
      </c>
    </row>
    <row r="26" spans="1:3">
      <c r="A26" s="22" t="s">
        <v>533</v>
      </c>
      <c r="B26" s="19" t="s">
        <v>534</v>
      </c>
      <c r="C26" s="23" t="s">
        <v>535</v>
      </c>
    </row>
    <row r="27" spans="1:3">
      <c r="A27" s="22" t="s">
        <v>536</v>
      </c>
      <c r="B27" s="19" t="s">
        <v>537</v>
      </c>
      <c r="C27" s="23" t="s">
        <v>538</v>
      </c>
    </row>
    <row r="28" spans="1:3">
      <c r="A28" s="22" t="s">
        <v>539</v>
      </c>
      <c r="B28" s="19" t="s">
        <v>511</v>
      </c>
      <c r="C28" s="23" t="s">
        <v>540</v>
      </c>
    </row>
    <row r="29" spans="1:3">
      <c r="A29" s="22" t="s">
        <v>541</v>
      </c>
      <c r="B29" s="19" t="s">
        <v>542</v>
      </c>
      <c r="C29" s="23"/>
    </row>
    <row r="30" spans="1:3">
      <c r="A30" s="22" t="s">
        <v>543</v>
      </c>
      <c r="B30" s="19" t="s">
        <v>544</v>
      </c>
      <c r="C30" s="23" t="s">
        <v>545</v>
      </c>
    </row>
    <row r="31" spans="1:3">
      <c r="A31" s="22" t="s">
        <v>546</v>
      </c>
      <c r="B31" s="19"/>
      <c r="C31" s="23"/>
    </row>
    <row r="32" spans="1:3">
      <c r="A32" s="22" t="s">
        <v>547</v>
      </c>
      <c r="B32" s="19"/>
      <c r="C32" s="23"/>
    </row>
    <row r="33" spans="1:3">
      <c r="A33" s="22" t="s">
        <v>548</v>
      </c>
      <c r="B33" s="19" t="s">
        <v>549</v>
      </c>
      <c r="C33" s="23" t="s">
        <v>550</v>
      </c>
    </row>
    <row r="34" spans="1:3">
      <c r="A34" s="22" t="s">
        <v>551</v>
      </c>
      <c r="B34" s="19" t="s">
        <v>74</v>
      </c>
      <c r="C34" s="23" t="s">
        <v>552</v>
      </c>
    </row>
    <row r="35" spans="1:3">
      <c r="A35" s="22" t="s">
        <v>553</v>
      </c>
      <c r="B35" s="19" t="s">
        <v>554</v>
      </c>
      <c r="C35" s="23" t="s">
        <v>555</v>
      </c>
    </row>
    <row r="36" spans="1:3">
      <c r="A36" s="22" t="s">
        <v>556</v>
      </c>
      <c r="B36" s="19" t="s">
        <v>557</v>
      </c>
      <c r="C36" s="23" t="s">
        <v>558</v>
      </c>
    </row>
    <row r="37" spans="1:3">
      <c r="A37" s="22" t="s">
        <v>559</v>
      </c>
      <c r="C37" s="23" t="s">
        <v>560</v>
      </c>
    </row>
    <row r="38" spans="1:3">
      <c r="A38" s="22" t="s">
        <v>561</v>
      </c>
      <c r="C38" s="23" t="s">
        <v>562</v>
      </c>
    </row>
    <row r="39" spans="1:3">
      <c r="A39" s="22" t="s">
        <v>563</v>
      </c>
      <c r="B39" s="19" t="s">
        <v>564</v>
      </c>
      <c r="C39" s="23" t="s">
        <v>565</v>
      </c>
    </row>
    <row r="40" spans="1:3">
      <c r="A40" s="22" t="s">
        <v>566</v>
      </c>
      <c r="C40" s="23" t="s">
        <v>567</v>
      </c>
    </row>
    <row r="41" spans="1:3">
      <c r="A41" s="22" t="s">
        <v>568</v>
      </c>
      <c r="C41" s="23" t="s">
        <v>569</v>
      </c>
    </row>
    <row r="42" spans="1:3">
      <c r="A42" s="22" t="s">
        <v>570</v>
      </c>
      <c r="B42" s="19" t="s">
        <v>571</v>
      </c>
      <c r="C42" s="23" t="s">
        <v>572</v>
      </c>
    </row>
    <row r="43" spans="1:3">
      <c r="A43" s="22" t="s">
        <v>573</v>
      </c>
      <c r="B43" s="19" t="s">
        <v>574</v>
      </c>
      <c r="C43" s="23" t="s">
        <v>575</v>
      </c>
    </row>
    <row r="44" spans="1:3">
      <c r="A44" s="22" t="s">
        <v>576</v>
      </c>
      <c r="B44" s="19" t="s">
        <v>577</v>
      </c>
      <c r="C44" s="23" t="s">
        <v>542</v>
      </c>
    </row>
    <row r="45" spans="1:3">
      <c r="A45" s="22" t="s">
        <v>578</v>
      </c>
      <c r="B45" s="19" t="s">
        <v>579</v>
      </c>
      <c r="C45" s="23" t="s">
        <v>580</v>
      </c>
    </row>
    <row r="46" spans="1:3">
      <c r="A46" s="22" t="s">
        <v>581</v>
      </c>
      <c r="B46" s="19" t="s">
        <v>582</v>
      </c>
      <c r="C46" s="23" t="s">
        <v>583</v>
      </c>
    </row>
    <row r="47" spans="1:3">
      <c r="A47" s="22" t="s">
        <v>584</v>
      </c>
      <c r="B47" s="19" t="s">
        <v>585</v>
      </c>
      <c r="C47" s="23" t="s">
        <v>586</v>
      </c>
    </row>
    <row r="48" spans="1:3">
      <c r="A48" s="22" t="s">
        <v>587</v>
      </c>
      <c r="B48" s="19" t="s">
        <v>588</v>
      </c>
      <c r="C48" s="23" t="s">
        <v>589</v>
      </c>
    </row>
    <row r="49" spans="1:3">
      <c r="A49" s="22" t="s">
        <v>590</v>
      </c>
      <c r="B49" s="19" t="s">
        <v>588</v>
      </c>
      <c r="C49" s="23" t="s">
        <v>589</v>
      </c>
    </row>
    <row r="50" spans="1:3">
      <c r="A50" s="22" t="s">
        <v>591</v>
      </c>
      <c r="B50" s="19" t="s">
        <v>592</v>
      </c>
      <c r="C50" s="23" t="s">
        <v>593</v>
      </c>
    </row>
    <row r="51" spans="1:3">
      <c r="A51" s="22" t="s">
        <v>594</v>
      </c>
      <c r="B51" s="19" t="s">
        <v>595</v>
      </c>
      <c r="C51" s="23" t="s">
        <v>596</v>
      </c>
    </row>
    <row r="52" spans="1:3">
      <c r="A52" s="22" t="s">
        <v>597</v>
      </c>
      <c r="B52" s="19" t="s">
        <v>528</v>
      </c>
      <c r="C52" s="23" t="s">
        <v>598</v>
      </c>
    </row>
    <row r="53" spans="1:3">
      <c r="A53" s="22" t="s">
        <v>599</v>
      </c>
      <c r="B53" s="19" t="s">
        <v>528</v>
      </c>
      <c r="C53" s="23" t="s">
        <v>598</v>
      </c>
    </row>
    <row r="54" spans="1:3">
      <c r="A54" s="22" t="s">
        <v>600</v>
      </c>
      <c r="B54" s="19"/>
      <c r="C54" s="23"/>
    </row>
    <row r="55" spans="1:3">
      <c r="A55" s="22" t="s">
        <v>601</v>
      </c>
      <c r="B55" s="19" t="s">
        <v>602</v>
      </c>
      <c r="C55" s="23" t="s">
        <v>603</v>
      </c>
    </row>
    <row r="56" spans="1:3">
      <c r="A56" s="22" t="s">
        <v>604</v>
      </c>
      <c r="B56" s="19" t="s">
        <v>605</v>
      </c>
      <c r="C56" s="23" t="s">
        <v>606</v>
      </c>
    </row>
    <row r="57" spans="1:3">
      <c r="A57" s="22" t="s">
        <v>607</v>
      </c>
      <c r="B57" s="19" t="s">
        <v>608</v>
      </c>
      <c r="C57" s="23" t="s">
        <v>609</v>
      </c>
    </row>
    <row r="58" spans="1:3">
      <c r="A58" s="22" t="s">
        <v>610</v>
      </c>
      <c r="B58" s="19" t="s">
        <v>611</v>
      </c>
      <c r="C58" s="23" t="s">
        <v>612</v>
      </c>
    </row>
    <row r="59" spans="1:3">
      <c r="A59" s="22" t="s">
        <v>613</v>
      </c>
      <c r="B59" s="19" t="s">
        <v>614</v>
      </c>
      <c r="C59" s="23" t="s">
        <v>615</v>
      </c>
    </row>
    <row r="60" spans="1:3">
      <c r="A60" s="22" t="s">
        <v>616</v>
      </c>
      <c r="B60" s="19" t="s">
        <v>608</v>
      </c>
      <c r="C60" s="23" t="s">
        <v>609</v>
      </c>
    </row>
    <row r="61" spans="1:3">
      <c r="A61" s="22" t="s">
        <v>11</v>
      </c>
      <c r="B61" s="19" t="s">
        <v>12</v>
      </c>
      <c r="C61" s="23" t="s">
        <v>617</v>
      </c>
    </row>
    <row r="62" spans="1:3">
      <c r="A62" s="22" t="s">
        <v>618</v>
      </c>
      <c r="B62" s="19" t="s">
        <v>619</v>
      </c>
      <c r="C62" s="23" t="s">
        <v>620</v>
      </c>
    </row>
    <row r="63" spans="1:3">
      <c r="A63" s="22" t="s">
        <v>621</v>
      </c>
      <c r="B63" s="19" t="s">
        <v>622</v>
      </c>
      <c r="C63" s="23" t="s">
        <v>623</v>
      </c>
    </row>
    <row r="64" spans="1:3">
      <c r="A64" s="22" t="s">
        <v>624</v>
      </c>
      <c r="B64" s="19" t="s">
        <v>625</v>
      </c>
      <c r="C64" s="23" t="s">
        <v>626</v>
      </c>
    </row>
    <row r="65" spans="1:3">
      <c r="A65" s="22" t="s">
        <v>14</v>
      </c>
      <c r="B65" s="19" t="s">
        <v>15</v>
      </c>
      <c r="C65" s="23" t="s">
        <v>627</v>
      </c>
    </row>
    <row r="66" spans="1:3">
      <c r="A66" s="22" t="s">
        <v>628</v>
      </c>
      <c r="B66" s="19" t="s">
        <v>629</v>
      </c>
      <c r="C66" s="23" t="s">
        <v>630</v>
      </c>
    </row>
    <row r="67" spans="1:3">
      <c r="A67" s="22" t="s">
        <v>631</v>
      </c>
      <c r="C67" s="23" t="s">
        <v>589</v>
      </c>
    </row>
    <row r="68" spans="1:3">
      <c r="A68" s="22" t="s">
        <v>632</v>
      </c>
      <c r="B68" s="19" t="s">
        <v>633</v>
      </c>
      <c r="C68" s="23" t="s">
        <v>634</v>
      </c>
    </row>
    <row r="69" spans="1:3">
      <c r="A69" s="22" t="s">
        <v>635</v>
      </c>
      <c r="B69" s="19" t="s">
        <v>636</v>
      </c>
      <c r="C69" s="23" t="s">
        <v>637</v>
      </c>
    </row>
    <row r="70" spans="1:3">
      <c r="A70" s="22" t="s">
        <v>638</v>
      </c>
      <c r="B70" s="19" t="s">
        <v>639</v>
      </c>
      <c r="C70" s="23" t="s">
        <v>640</v>
      </c>
    </row>
    <row r="71" spans="1:3">
      <c r="A71" s="22" t="s">
        <v>641</v>
      </c>
      <c r="B71" s="19" t="s">
        <v>642</v>
      </c>
      <c r="C71" s="23" t="s">
        <v>643</v>
      </c>
    </row>
    <row r="72" spans="1:3">
      <c r="A72" s="22" t="s">
        <v>644</v>
      </c>
      <c r="B72" s="19" t="s">
        <v>645</v>
      </c>
      <c r="C72" s="23" t="s">
        <v>646</v>
      </c>
    </row>
    <row r="73" spans="1:3">
      <c r="A73" s="22" t="s">
        <v>647</v>
      </c>
      <c r="B73" s="19" t="s">
        <v>648</v>
      </c>
      <c r="C73" s="23" t="s">
        <v>649</v>
      </c>
    </row>
    <row r="74" spans="1:3">
      <c r="A74" s="22" t="s">
        <v>650</v>
      </c>
      <c r="B74" s="19" t="s">
        <v>522</v>
      </c>
      <c r="C74" s="23" t="s">
        <v>651</v>
      </c>
    </row>
    <row r="75" spans="1:3">
      <c r="A75" s="22" t="s">
        <v>652</v>
      </c>
      <c r="B75" s="19" t="s">
        <v>653</v>
      </c>
      <c r="C75" s="23" t="s">
        <v>542</v>
      </c>
    </row>
    <row r="76" spans="1:3">
      <c r="A76" s="22" t="s">
        <v>654</v>
      </c>
      <c r="B76" s="19"/>
      <c r="C76" s="23"/>
    </row>
    <row r="77" spans="1:3">
      <c r="A77" s="22" t="s">
        <v>655</v>
      </c>
      <c r="B77" s="19" t="s">
        <v>656</v>
      </c>
      <c r="C77" s="23" t="s">
        <v>657</v>
      </c>
    </row>
    <row r="78" spans="1:3">
      <c r="A78" s="22" t="s">
        <v>658</v>
      </c>
      <c r="B78" s="19" t="s">
        <v>592</v>
      </c>
      <c r="C78" s="23" t="s">
        <v>659</v>
      </c>
    </row>
    <row r="79" spans="1:3">
      <c r="A79" s="22" t="s">
        <v>660</v>
      </c>
      <c r="B79" s="19" t="s">
        <v>661</v>
      </c>
      <c r="C79" s="23" t="s">
        <v>609</v>
      </c>
    </row>
    <row r="80" spans="1:3">
      <c r="A80" s="22" t="s">
        <v>662</v>
      </c>
      <c r="B80" s="19"/>
      <c r="C80" s="23"/>
    </row>
    <row r="81" spans="1:3">
      <c r="A81" s="22" t="s">
        <v>663</v>
      </c>
      <c r="B81" s="19" t="s">
        <v>664</v>
      </c>
      <c r="C81" s="23" t="s">
        <v>665</v>
      </c>
    </row>
    <row r="82" spans="1:3">
      <c r="A82" s="22" t="s">
        <v>666</v>
      </c>
      <c r="B82" s="19" t="s">
        <v>667</v>
      </c>
      <c r="C82" s="23" t="s">
        <v>542</v>
      </c>
    </row>
    <row r="83" spans="1:3">
      <c r="A83" s="22" t="s">
        <v>668</v>
      </c>
      <c r="B83" s="19" t="s">
        <v>669</v>
      </c>
      <c r="C83" s="23" t="s">
        <v>609</v>
      </c>
    </row>
    <row r="84" spans="1:3">
      <c r="A84" s="22" t="s">
        <v>670</v>
      </c>
      <c r="B84" s="19" t="s">
        <v>671</v>
      </c>
      <c r="C84" s="23" t="s">
        <v>672</v>
      </c>
    </row>
    <row r="85" spans="1:3">
      <c r="A85" s="22" t="s">
        <v>165</v>
      </c>
      <c r="B85" s="19" t="s">
        <v>166</v>
      </c>
      <c r="C85" s="23" t="s">
        <v>673</v>
      </c>
    </row>
    <row r="86" spans="1:3">
      <c r="A86" s="22" t="s">
        <v>674</v>
      </c>
      <c r="B86" s="19" t="s">
        <v>675</v>
      </c>
      <c r="C86" s="23" t="s">
        <v>676</v>
      </c>
    </row>
    <row r="87" spans="1:3">
      <c r="A87" s="22" t="s">
        <v>677</v>
      </c>
      <c r="C87" s="23" t="s">
        <v>589</v>
      </c>
    </row>
    <row r="88" spans="1:3">
      <c r="A88" s="22" t="s">
        <v>678</v>
      </c>
      <c r="B88" s="19" t="s">
        <v>679</v>
      </c>
      <c r="C88" s="23" t="s">
        <v>680</v>
      </c>
    </row>
    <row r="89" spans="1:3">
      <c r="A89" s="22" t="s">
        <v>681</v>
      </c>
      <c r="B89" s="19" t="s">
        <v>682</v>
      </c>
      <c r="C89" s="23" t="s">
        <v>683</v>
      </c>
    </row>
    <row r="90" spans="1:3">
      <c r="A90" s="22" t="s">
        <v>684</v>
      </c>
      <c r="B90" s="19" t="s">
        <v>685</v>
      </c>
      <c r="C90" s="23" t="s">
        <v>598</v>
      </c>
    </row>
    <row r="91" spans="1:3">
      <c r="A91" s="22" t="s">
        <v>686</v>
      </c>
      <c r="B91" s="19" t="s">
        <v>687</v>
      </c>
      <c r="C91" s="23" t="s">
        <v>688</v>
      </c>
    </row>
    <row r="92" spans="1:3">
      <c r="A92" s="22" t="s">
        <v>689</v>
      </c>
      <c r="B92" s="19" t="s">
        <v>690</v>
      </c>
      <c r="C92" s="23" t="s">
        <v>691</v>
      </c>
    </row>
    <row r="93" spans="1:3">
      <c r="A93" s="22" t="s">
        <v>692</v>
      </c>
      <c r="B93" s="19" t="s">
        <v>493</v>
      </c>
      <c r="C93" s="23" t="s">
        <v>693</v>
      </c>
    </row>
    <row r="94" spans="1:3">
      <c r="A94" s="22" t="s">
        <v>694</v>
      </c>
      <c r="B94" s="19" t="s">
        <v>695</v>
      </c>
      <c r="C94" s="23" t="s">
        <v>696</v>
      </c>
    </row>
    <row r="95" spans="1:3">
      <c r="A95" s="22" t="s">
        <v>697</v>
      </c>
      <c r="B95" s="19" t="s">
        <v>698</v>
      </c>
      <c r="C95" s="23" t="s">
        <v>699</v>
      </c>
    </row>
    <row r="96" spans="1:3">
      <c r="A96" s="22" t="s">
        <v>17</v>
      </c>
      <c r="B96" s="19" t="s">
        <v>18</v>
      </c>
      <c r="C96" s="23" t="s">
        <v>700</v>
      </c>
    </row>
    <row r="97" spans="1:3">
      <c r="A97" s="22" t="s">
        <v>701</v>
      </c>
      <c r="B97" s="19" t="s">
        <v>702</v>
      </c>
      <c r="C97" s="23" t="s">
        <v>703</v>
      </c>
    </row>
    <row r="98" spans="1:3">
      <c r="A98" s="22" t="s">
        <v>704</v>
      </c>
      <c r="B98" s="19" t="s">
        <v>705</v>
      </c>
      <c r="C98" s="23" t="s">
        <v>706</v>
      </c>
    </row>
    <row r="99" spans="1:3">
      <c r="A99" s="22" t="s">
        <v>707</v>
      </c>
      <c r="B99" s="19" t="s">
        <v>708</v>
      </c>
      <c r="C99" s="23" t="s">
        <v>709</v>
      </c>
    </row>
    <row r="100" spans="1:3">
      <c r="A100" s="22" t="s">
        <v>710</v>
      </c>
      <c r="B100" s="19" t="s">
        <v>711</v>
      </c>
      <c r="C100" s="23" t="s">
        <v>712</v>
      </c>
    </row>
    <row r="101" spans="1:3">
      <c r="A101" s="22" t="s">
        <v>713</v>
      </c>
      <c r="B101" s="19" t="s">
        <v>714</v>
      </c>
      <c r="C101" s="23" t="s">
        <v>609</v>
      </c>
    </row>
    <row r="102" spans="1:3">
      <c r="A102" s="22" t="s">
        <v>715</v>
      </c>
      <c r="B102" s="19" t="s">
        <v>537</v>
      </c>
      <c r="C102" s="23" t="s">
        <v>716</v>
      </c>
    </row>
    <row r="103" spans="1:3">
      <c r="A103" s="22" t="s">
        <v>717</v>
      </c>
      <c r="B103" s="19" t="s">
        <v>608</v>
      </c>
      <c r="C103" s="23" t="s">
        <v>609</v>
      </c>
    </row>
    <row r="104" spans="1:3">
      <c r="A104" s="22" t="s">
        <v>718</v>
      </c>
      <c r="B104" s="19" t="s">
        <v>719</v>
      </c>
      <c r="C104" s="23" t="s">
        <v>720</v>
      </c>
    </row>
    <row r="105" spans="1:3">
      <c r="A105" s="22" t="s">
        <v>721</v>
      </c>
      <c r="B105" s="19" t="s">
        <v>722</v>
      </c>
      <c r="C105" s="23" t="s">
        <v>723</v>
      </c>
    </row>
    <row r="106" spans="1:3">
      <c r="A106" s="22" t="s">
        <v>19</v>
      </c>
      <c r="B106" s="19" t="s">
        <v>20</v>
      </c>
      <c r="C106" s="23" t="s">
        <v>724</v>
      </c>
    </row>
    <row r="107" spans="1:3">
      <c r="A107" s="22" t="s">
        <v>725</v>
      </c>
      <c r="C107" s="23" t="s">
        <v>589</v>
      </c>
    </row>
    <row r="108" spans="1:3">
      <c r="A108" s="22" t="s">
        <v>21</v>
      </c>
      <c r="B108" s="19" t="s">
        <v>22</v>
      </c>
      <c r="C108" s="23" t="s">
        <v>726</v>
      </c>
    </row>
    <row r="109" spans="1:3">
      <c r="A109" s="22" t="s">
        <v>727</v>
      </c>
      <c r="C109" s="23" t="s">
        <v>728</v>
      </c>
    </row>
    <row r="110" spans="1:3">
      <c r="A110" s="22" t="s">
        <v>729</v>
      </c>
      <c r="B110" s="19" t="s">
        <v>490</v>
      </c>
      <c r="C110" s="23" t="s">
        <v>730</v>
      </c>
    </row>
    <row r="111" spans="1:3">
      <c r="A111" s="22" t="s">
        <v>731</v>
      </c>
      <c r="B111" s="19" t="s">
        <v>732</v>
      </c>
      <c r="C111" s="23" t="s">
        <v>733</v>
      </c>
    </row>
    <row r="112" spans="1:3">
      <c r="A112" s="22" t="s">
        <v>734</v>
      </c>
      <c r="B112" s="19" t="s">
        <v>735</v>
      </c>
      <c r="C112" s="23" t="s">
        <v>542</v>
      </c>
    </row>
    <row r="113" spans="1:3">
      <c r="A113" s="22" t="s">
        <v>736</v>
      </c>
      <c r="B113" s="19" t="s">
        <v>737</v>
      </c>
      <c r="C113" s="23" t="s">
        <v>738</v>
      </c>
    </row>
    <row r="114" spans="1:3">
      <c r="A114" s="22" t="s">
        <v>739</v>
      </c>
      <c r="B114" s="19" t="s">
        <v>642</v>
      </c>
      <c r="C114" s="23" t="s">
        <v>740</v>
      </c>
    </row>
    <row r="115" spans="1:3">
      <c r="A115" s="22" t="s">
        <v>741</v>
      </c>
      <c r="B115" s="19" t="s">
        <v>742</v>
      </c>
      <c r="C115" s="23" t="s">
        <v>743</v>
      </c>
    </row>
    <row r="116" spans="1:3">
      <c r="A116" s="22" t="s">
        <v>744</v>
      </c>
      <c r="C116" s="23" t="s">
        <v>598</v>
      </c>
    </row>
    <row r="117" spans="1:3">
      <c r="A117" s="22" t="s">
        <v>745</v>
      </c>
      <c r="B117" s="19" t="s">
        <v>746</v>
      </c>
      <c r="C117" s="23" t="s">
        <v>747</v>
      </c>
    </row>
    <row r="118" spans="1:3">
      <c r="A118" s="22" t="s">
        <v>748</v>
      </c>
      <c r="B118" s="19" t="s">
        <v>324</v>
      </c>
      <c r="C118" s="23" t="s">
        <v>749</v>
      </c>
    </row>
    <row r="119" spans="1:3">
      <c r="A119" s="22" t="s">
        <v>750</v>
      </c>
      <c r="B119" s="19" t="s">
        <v>751</v>
      </c>
      <c r="C119" s="23" t="s">
        <v>752</v>
      </c>
    </row>
    <row r="120" spans="1:3">
      <c r="A120" s="22" t="s">
        <v>753</v>
      </c>
      <c r="B120" s="19" t="s">
        <v>754</v>
      </c>
      <c r="C120" s="23" t="s">
        <v>755</v>
      </c>
    </row>
    <row r="121" spans="1:3">
      <c r="A121" s="22" t="s">
        <v>756</v>
      </c>
      <c r="B121" s="19" t="s">
        <v>757</v>
      </c>
      <c r="C121" s="23" t="s">
        <v>758</v>
      </c>
    </row>
    <row r="122" spans="1:3">
      <c r="A122" s="22" t="s">
        <v>759</v>
      </c>
      <c r="B122" s="19" t="s">
        <v>675</v>
      </c>
      <c r="C122" s="23" t="s">
        <v>760</v>
      </c>
    </row>
    <row r="123" spans="1:3">
      <c r="A123" s="22" t="s">
        <v>761</v>
      </c>
      <c r="B123" s="19" t="s">
        <v>762</v>
      </c>
      <c r="C123" s="23" t="s">
        <v>763</v>
      </c>
    </row>
    <row r="124" spans="1:3">
      <c r="A124" s="22" t="s">
        <v>764</v>
      </c>
      <c r="B124" s="19" t="s">
        <v>765</v>
      </c>
      <c r="C124" s="23" t="s">
        <v>766</v>
      </c>
    </row>
    <row r="125" spans="1:3">
      <c r="A125" s="22" t="s">
        <v>767</v>
      </c>
      <c r="B125" s="19" t="s">
        <v>768</v>
      </c>
      <c r="C125" s="23" t="s">
        <v>769</v>
      </c>
    </row>
    <row r="126" spans="1:3">
      <c r="A126" s="22" t="s">
        <v>770</v>
      </c>
      <c r="C126" s="23" t="s">
        <v>771</v>
      </c>
    </row>
    <row r="127" spans="1:3">
      <c r="A127" s="22" t="s">
        <v>151</v>
      </c>
      <c r="B127" s="19" t="s">
        <v>146</v>
      </c>
      <c r="C127" s="23" t="s">
        <v>772</v>
      </c>
    </row>
    <row r="128" spans="1:3">
      <c r="A128" s="22" t="s">
        <v>773</v>
      </c>
      <c r="B128" s="19" t="s">
        <v>667</v>
      </c>
      <c r="C128" s="23" t="s">
        <v>542</v>
      </c>
    </row>
    <row r="129" spans="1:3">
      <c r="A129" s="22" t="s">
        <v>774</v>
      </c>
      <c r="B129" s="19" t="s">
        <v>775</v>
      </c>
      <c r="C129" s="23" t="s">
        <v>776</v>
      </c>
    </row>
    <row r="130" spans="1:3">
      <c r="A130" s="22" t="s">
        <v>777</v>
      </c>
      <c r="B130" s="19" t="s">
        <v>778</v>
      </c>
      <c r="C130" s="23" t="s">
        <v>779</v>
      </c>
    </row>
    <row r="131" spans="1:3">
      <c r="A131" s="22" t="s">
        <v>780</v>
      </c>
      <c r="B131" s="19" t="s">
        <v>781</v>
      </c>
      <c r="C131" s="23" t="s">
        <v>782</v>
      </c>
    </row>
    <row r="132" spans="1:3">
      <c r="A132" s="22" t="s">
        <v>783</v>
      </c>
      <c r="C132" s="23" t="s">
        <v>589</v>
      </c>
    </row>
    <row r="133" spans="1:3">
      <c r="A133" s="22" t="s">
        <v>784</v>
      </c>
      <c r="B133" s="19" t="s">
        <v>785</v>
      </c>
      <c r="C133" s="23" t="s">
        <v>786</v>
      </c>
    </row>
    <row r="134" spans="1:3">
      <c r="A134" s="22" t="s">
        <v>787</v>
      </c>
      <c r="B134" s="19" t="s">
        <v>642</v>
      </c>
      <c r="C134" s="23" t="s">
        <v>788</v>
      </c>
    </row>
    <row r="135" spans="1:3">
      <c r="A135" s="22" t="s">
        <v>789</v>
      </c>
      <c r="B135" s="19" t="s">
        <v>642</v>
      </c>
      <c r="C135" s="23" t="s">
        <v>790</v>
      </c>
    </row>
    <row r="136" spans="1:3">
      <c r="A136" s="22" t="s">
        <v>791</v>
      </c>
      <c r="B136" s="19" t="s">
        <v>792</v>
      </c>
      <c r="C136" s="23" t="s">
        <v>793</v>
      </c>
    </row>
    <row r="137" spans="1:3">
      <c r="A137" s="22" t="s">
        <v>794</v>
      </c>
      <c r="B137" s="19" t="s">
        <v>795</v>
      </c>
      <c r="C137" s="23" t="s">
        <v>796</v>
      </c>
    </row>
    <row r="138" spans="1:3">
      <c r="A138" s="22" t="s">
        <v>797</v>
      </c>
      <c r="B138" s="19" t="s">
        <v>798</v>
      </c>
      <c r="C138" s="23" t="s">
        <v>799</v>
      </c>
    </row>
    <row r="139" spans="1:3">
      <c r="A139" s="22" t="s">
        <v>800</v>
      </c>
      <c r="B139" s="19" t="s">
        <v>801</v>
      </c>
      <c r="C139" s="23" t="s">
        <v>802</v>
      </c>
    </row>
    <row r="140" spans="1:3">
      <c r="A140" s="22" t="s">
        <v>803</v>
      </c>
      <c r="B140" s="19" t="s">
        <v>804</v>
      </c>
      <c r="C140" s="23" t="s">
        <v>805</v>
      </c>
    </row>
    <row r="141" spans="1:3">
      <c r="A141" s="22" t="s">
        <v>806</v>
      </c>
      <c r="B141" s="19" t="s">
        <v>807</v>
      </c>
      <c r="C141" s="23" t="s">
        <v>609</v>
      </c>
    </row>
    <row r="142" spans="1:3">
      <c r="A142" s="22" t="s">
        <v>808</v>
      </c>
      <c r="B142" s="19" t="s">
        <v>809</v>
      </c>
      <c r="C142" s="23" t="s">
        <v>810</v>
      </c>
    </row>
    <row r="143" spans="1:3">
      <c r="A143" s="22" t="s">
        <v>167</v>
      </c>
      <c r="B143" s="19" t="s">
        <v>168</v>
      </c>
      <c r="C143" s="23" t="s">
        <v>811</v>
      </c>
    </row>
    <row r="144" spans="1:3">
      <c r="A144" s="22" t="s">
        <v>29</v>
      </c>
      <c r="B144" s="19" t="s">
        <v>30</v>
      </c>
      <c r="C144" s="23" t="s">
        <v>812</v>
      </c>
    </row>
    <row r="145" spans="1:3">
      <c r="A145" s="22" t="s">
        <v>813</v>
      </c>
      <c r="B145" s="19" t="s">
        <v>814</v>
      </c>
      <c r="C145" s="23" t="s">
        <v>815</v>
      </c>
    </row>
    <row r="146" spans="1:3">
      <c r="A146" s="22" t="s">
        <v>816</v>
      </c>
      <c r="B146" s="19" t="s">
        <v>817</v>
      </c>
      <c r="C146" s="23"/>
    </row>
    <row r="147" spans="1:3">
      <c r="A147" s="22" t="s">
        <v>32</v>
      </c>
      <c r="B147" s="19" t="s">
        <v>33</v>
      </c>
      <c r="C147" s="23" t="s">
        <v>818</v>
      </c>
    </row>
    <row r="148" spans="1:3">
      <c r="A148" s="22" t="s">
        <v>819</v>
      </c>
      <c r="B148" s="19" t="s">
        <v>574</v>
      </c>
      <c r="C148" s="23" t="s">
        <v>820</v>
      </c>
    </row>
    <row r="149" spans="1:3">
      <c r="A149" s="22" t="s">
        <v>821</v>
      </c>
      <c r="B149" s="19" t="s">
        <v>822</v>
      </c>
      <c r="C149" s="23" t="s">
        <v>823</v>
      </c>
    </row>
    <row r="150" spans="1:3">
      <c r="A150" s="22" t="s">
        <v>824</v>
      </c>
      <c r="B150" s="19" t="s">
        <v>574</v>
      </c>
      <c r="C150" s="23" t="s">
        <v>825</v>
      </c>
    </row>
    <row r="151" spans="1:3">
      <c r="A151" s="22" t="s">
        <v>826</v>
      </c>
      <c r="B151" s="19" t="s">
        <v>633</v>
      </c>
      <c r="C151" s="23" t="s">
        <v>827</v>
      </c>
    </row>
    <row r="152" spans="1:3">
      <c r="A152" s="22" t="s">
        <v>828</v>
      </c>
      <c r="B152" s="19" t="s">
        <v>829</v>
      </c>
      <c r="C152" s="23" t="s">
        <v>830</v>
      </c>
    </row>
    <row r="153" spans="1:3">
      <c r="A153" s="22" t="s">
        <v>35</v>
      </c>
      <c r="B153" s="19" t="s">
        <v>20</v>
      </c>
      <c r="C153" s="23" t="s">
        <v>831</v>
      </c>
    </row>
    <row r="154" spans="1:3">
      <c r="A154" s="22" t="s">
        <v>832</v>
      </c>
      <c r="B154" s="19" t="s">
        <v>833</v>
      </c>
      <c r="C154" s="23" t="s">
        <v>834</v>
      </c>
    </row>
    <row r="155" spans="1:3">
      <c r="A155" s="22" t="s">
        <v>835</v>
      </c>
      <c r="B155" s="19" t="s">
        <v>836</v>
      </c>
      <c r="C155" s="23" t="s">
        <v>837</v>
      </c>
    </row>
    <row r="156" spans="1:3">
      <c r="A156" s="22" t="s">
        <v>838</v>
      </c>
      <c r="B156" s="19" t="s">
        <v>839</v>
      </c>
      <c r="C156" s="23" t="s">
        <v>840</v>
      </c>
    </row>
    <row r="157" spans="1:3">
      <c r="A157" s="22" t="s">
        <v>841</v>
      </c>
      <c r="B157" s="19" t="s">
        <v>842</v>
      </c>
      <c r="C157" s="23" t="s">
        <v>843</v>
      </c>
    </row>
    <row r="158" spans="1:3">
      <c r="A158" s="22" t="s">
        <v>844</v>
      </c>
      <c r="B158" s="19" t="s">
        <v>845</v>
      </c>
      <c r="C158" s="23" t="s">
        <v>846</v>
      </c>
    </row>
    <row r="159" spans="1:3">
      <c r="A159" s="22" t="s">
        <v>847</v>
      </c>
      <c r="B159" s="19" t="s">
        <v>848</v>
      </c>
      <c r="C159" s="23" t="s">
        <v>849</v>
      </c>
    </row>
    <row r="160" spans="1:3">
      <c r="A160" s="22" t="s">
        <v>850</v>
      </c>
      <c r="B160" s="19" t="s">
        <v>851</v>
      </c>
      <c r="C160" s="23" t="s">
        <v>852</v>
      </c>
    </row>
    <row r="161" spans="1:3">
      <c r="A161" s="22" t="s">
        <v>169</v>
      </c>
      <c r="B161" s="19" t="s">
        <v>170</v>
      </c>
      <c r="C161" s="23" t="s">
        <v>853</v>
      </c>
    </row>
    <row r="162" spans="1:3">
      <c r="A162" s="22" t="s">
        <v>854</v>
      </c>
      <c r="B162" s="19" t="s">
        <v>855</v>
      </c>
      <c r="C162" s="23" t="s">
        <v>856</v>
      </c>
    </row>
    <row r="163" spans="1:3">
      <c r="A163" s="22" t="s">
        <v>857</v>
      </c>
      <c r="B163" s="19" t="s">
        <v>858</v>
      </c>
      <c r="C163" s="23" t="s">
        <v>859</v>
      </c>
    </row>
    <row r="164" spans="1:3">
      <c r="A164" s="22" t="s">
        <v>860</v>
      </c>
      <c r="B164" s="19" t="s">
        <v>861</v>
      </c>
      <c r="C164" s="23" t="s">
        <v>862</v>
      </c>
    </row>
    <row r="165" spans="1:3">
      <c r="A165" s="22" t="s">
        <v>863</v>
      </c>
      <c r="C165" s="23" t="s">
        <v>598</v>
      </c>
    </row>
    <row r="166" spans="1:3">
      <c r="A166" s="22" t="s">
        <v>864</v>
      </c>
      <c r="C166" s="23" t="s">
        <v>865</v>
      </c>
    </row>
    <row r="167" spans="1:3">
      <c r="A167" s="22" t="s">
        <v>866</v>
      </c>
      <c r="C167" s="23" t="s">
        <v>542</v>
      </c>
    </row>
    <row r="168" spans="1:3">
      <c r="A168" s="22" t="s">
        <v>867</v>
      </c>
      <c r="C168" s="23" t="s">
        <v>542</v>
      </c>
    </row>
    <row r="169" spans="1:3">
      <c r="A169" s="22" t="s">
        <v>868</v>
      </c>
      <c r="B169" s="19" t="s">
        <v>869</v>
      </c>
      <c r="C169" s="23" t="s">
        <v>870</v>
      </c>
    </row>
    <row r="170" spans="1:3">
      <c r="A170" s="22" t="s">
        <v>871</v>
      </c>
      <c r="B170" s="19" t="s">
        <v>872</v>
      </c>
      <c r="C170" s="23" t="s">
        <v>873</v>
      </c>
    </row>
    <row r="171" spans="1:3">
      <c r="A171" s="22" t="s">
        <v>874</v>
      </c>
      <c r="B171" s="19" t="s">
        <v>875</v>
      </c>
      <c r="C171" s="23" t="s">
        <v>876</v>
      </c>
    </row>
    <row r="172" spans="1:3">
      <c r="A172" s="22" t="s">
        <v>877</v>
      </c>
      <c r="B172" s="19" t="s">
        <v>878</v>
      </c>
      <c r="C172" s="23" t="s">
        <v>879</v>
      </c>
    </row>
    <row r="173" spans="1:3">
      <c r="A173" s="22" t="s">
        <v>880</v>
      </c>
      <c r="B173" s="19" t="s">
        <v>881</v>
      </c>
      <c r="C173" s="23" t="s">
        <v>882</v>
      </c>
    </row>
    <row r="174" spans="1:3">
      <c r="A174" s="22" t="s">
        <v>883</v>
      </c>
      <c r="C174" s="23" t="s">
        <v>884</v>
      </c>
    </row>
    <row r="175" spans="1:3">
      <c r="A175" s="22" t="s">
        <v>36</v>
      </c>
      <c r="B175" s="19" t="s">
        <v>38</v>
      </c>
      <c r="C175" s="23" t="s">
        <v>885</v>
      </c>
    </row>
    <row r="176" spans="1:3">
      <c r="A176" s="22" t="s">
        <v>886</v>
      </c>
      <c r="B176" s="19" t="s">
        <v>887</v>
      </c>
      <c r="C176" s="23" t="s">
        <v>888</v>
      </c>
    </row>
    <row r="177" spans="1:3">
      <c r="A177" s="22" t="s">
        <v>889</v>
      </c>
      <c r="B177" s="19" t="s">
        <v>890</v>
      </c>
      <c r="C177" s="23" t="s">
        <v>891</v>
      </c>
    </row>
    <row r="178" spans="1:3">
      <c r="A178" s="22" t="s">
        <v>892</v>
      </c>
      <c r="B178" s="19" t="s">
        <v>893</v>
      </c>
      <c r="C178" s="23" t="s">
        <v>894</v>
      </c>
    </row>
    <row r="179" spans="1:3">
      <c r="A179" s="22" t="s">
        <v>895</v>
      </c>
      <c r="B179" s="19" t="s">
        <v>585</v>
      </c>
      <c r="C179" s="23" t="s">
        <v>896</v>
      </c>
    </row>
    <row r="180" spans="1:3">
      <c r="A180" s="22" t="s">
        <v>897</v>
      </c>
      <c r="C180" s="23" t="s">
        <v>898</v>
      </c>
    </row>
    <row r="181" spans="1:3">
      <c r="A181" s="22" t="s">
        <v>899</v>
      </c>
      <c r="B181" s="19" t="s">
        <v>900</v>
      </c>
      <c r="C181" s="23" t="s">
        <v>609</v>
      </c>
    </row>
    <row r="182" spans="1:3">
      <c r="A182" s="22" t="s">
        <v>901</v>
      </c>
      <c r="B182" s="19" t="s">
        <v>785</v>
      </c>
      <c r="C182" s="23" t="s">
        <v>902</v>
      </c>
    </row>
    <row r="183" spans="1:3">
      <c r="A183" s="22" t="s">
        <v>903</v>
      </c>
      <c r="B183" s="19" t="s">
        <v>904</v>
      </c>
      <c r="C183" s="23" t="s">
        <v>905</v>
      </c>
    </row>
    <row r="184" spans="1:3">
      <c r="A184" s="22" t="s">
        <v>906</v>
      </c>
      <c r="B184" s="19" t="s">
        <v>907</v>
      </c>
      <c r="C184" s="23" t="s">
        <v>908</v>
      </c>
    </row>
    <row r="185" spans="1:3">
      <c r="A185" s="22" t="s">
        <v>909</v>
      </c>
      <c r="C185" s="23" t="s">
        <v>598</v>
      </c>
    </row>
    <row r="186" spans="1:3">
      <c r="A186" s="22" t="s">
        <v>910</v>
      </c>
      <c r="C186" s="23" t="s">
        <v>911</v>
      </c>
    </row>
    <row r="187" spans="1:3">
      <c r="A187" s="22" t="s">
        <v>912</v>
      </c>
      <c r="B187" s="19" t="s">
        <v>913</v>
      </c>
      <c r="C187" s="23" t="s">
        <v>914</v>
      </c>
    </row>
    <row r="188" spans="1:3">
      <c r="A188" s="22" t="s">
        <v>915</v>
      </c>
      <c r="C188" s="23" t="s">
        <v>916</v>
      </c>
    </row>
    <row r="189" spans="1:3">
      <c r="A189" s="22" t="s">
        <v>917</v>
      </c>
      <c r="B189" s="19" t="s">
        <v>918</v>
      </c>
      <c r="C189" s="23" t="s">
        <v>919</v>
      </c>
    </row>
    <row r="190" spans="1:3">
      <c r="A190" s="22" t="s">
        <v>920</v>
      </c>
      <c r="B190" s="19" t="s">
        <v>921</v>
      </c>
      <c r="C190" s="23" t="s">
        <v>922</v>
      </c>
    </row>
    <row r="191" spans="1:3">
      <c r="A191" s="22" t="s">
        <v>923</v>
      </c>
      <c r="B191" s="19" t="s">
        <v>924</v>
      </c>
      <c r="C191" s="23" t="s">
        <v>925</v>
      </c>
    </row>
    <row r="192" spans="1:3">
      <c r="A192" s="22" t="s">
        <v>926</v>
      </c>
      <c r="B192" s="19" t="s">
        <v>927</v>
      </c>
      <c r="C192" s="23" t="s">
        <v>928</v>
      </c>
    </row>
    <row r="193" spans="1:3">
      <c r="A193" s="22" t="s">
        <v>929</v>
      </c>
      <c r="B193" s="19" t="s">
        <v>930</v>
      </c>
      <c r="C193" s="23" t="s">
        <v>931</v>
      </c>
    </row>
    <row r="194" spans="1:3">
      <c r="A194" s="22" t="s">
        <v>932</v>
      </c>
      <c r="B194" s="19" t="s">
        <v>695</v>
      </c>
      <c r="C194" s="23" t="s">
        <v>933</v>
      </c>
    </row>
    <row r="195" spans="1:3">
      <c r="A195" s="22" t="s">
        <v>934</v>
      </c>
      <c r="B195" s="19" t="s">
        <v>505</v>
      </c>
      <c r="C195" s="23" t="s">
        <v>935</v>
      </c>
    </row>
    <row r="196" spans="1:3">
      <c r="A196" s="22" t="s">
        <v>936</v>
      </c>
      <c r="B196" s="19" t="s">
        <v>937</v>
      </c>
      <c r="C196" s="23" t="s">
        <v>938</v>
      </c>
    </row>
    <row r="197" spans="1:3">
      <c r="A197" s="22" t="s">
        <v>939</v>
      </c>
      <c r="B197" s="19" t="s">
        <v>940</v>
      </c>
      <c r="C197" s="23" t="s">
        <v>941</v>
      </c>
    </row>
    <row r="198" spans="1:3">
      <c r="A198" s="22" t="s">
        <v>942</v>
      </c>
      <c r="B198" s="19" t="s">
        <v>943</v>
      </c>
      <c r="C198" s="23" t="s">
        <v>944</v>
      </c>
    </row>
    <row r="199" spans="1:3">
      <c r="A199" s="22" t="s">
        <v>945</v>
      </c>
      <c r="B199" s="19" t="s">
        <v>946</v>
      </c>
      <c r="C199" s="23" t="s">
        <v>947</v>
      </c>
    </row>
    <row r="200" spans="1:3">
      <c r="A200" s="22" t="s">
        <v>154</v>
      </c>
      <c r="B200" s="19" t="s">
        <v>155</v>
      </c>
      <c r="C200" s="23" t="s">
        <v>948</v>
      </c>
    </row>
    <row r="201" spans="1:3">
      <c r="A201" s="22" t="s">
        <v>949</v>
      </c>
      <c r="B201" s="19" t="s">
        <v>950</v>
      </c>
      <c r="C201" s="23" t="s">
        <v>951</v>
      </c>
    </row>
    <row r="202" spans="1:3">
      <c r="A202" s="22" t="s">
        <v>952</v>
      </c>
      <c r="B202" s="19" t="s">
        <v>953</v>
      </c>
      <c r="C202" s="23" t="s">
        <v>954</v>
      </c>
    </row>
    <row r="203" spans="1:3">
      <c r="A203" s="22" t="s">
        <v>955</v>
      </c>
      <c r="B203" s="19" t="s">
        <v>956</v>
      </c>
      <c r="C203" s="23" t="s">
        <v>957</v>
      </c>
    </row>
    <row r="204" spans="1:3">
      <c r="A204" s="22" t="s">
        <v>958</v>
      </c>
      <c r="B204" s="19" t="s">
        <v>959</v>
      </c>
      <c r="C204" s="23" t="s">
        <v>852</v>
      </c>
    </row>
    <row r="205" spans="1:3">
      <c r="A205" s="22" t="s">
        <v>41</v>
      </c>
      <c r="B205" s="19" t="s">
        <v>42</v>
      </c>
      <c r="C205" s="23" t="s">
        <v>960</v>
      </c>
    </row>
    <row r="206" spans="1:3">
      <c r="A206" s="22" t="s">
        <v>961</v>
      </c>
      <c r="B206" s="19" t="s">
        <v>962</v>
      </c>
      <c r="C206" s="23" t="s">
        <v>963</v>
      </c>
    </row>
    <row r="207" spans="1:3">
      <c r="A207" s="22" t="s">
        <v>964</v>
      </c>
      <c r="B207" s="19" t="s">
        <v>965</v>
      </c>
      <c r="C207" s="23" t="s">
        <v>966</v>
      </c>
    </row>
    <row r="208" spans="1:3">
      <c r="A208" s="22" t="s">
        <v>967</v>
      </c>
      <c r="B208" s="19" t="s">
        <v>679</v>
      </c>
      <c r="C208" s="23" t="s">
        <v>968</v>
      </c>
    </row>
    <row r="209" spans="1:3">
      <c r="A209" s="22" t="s">
        <v>969</v>
      </c>
      <c r="B209" s="19" t="s">
        <v>798</v>
      </c>
      <c r="C209" s="23" t="s">
        <v>970</v>
      </c>
    </row>
    <row r="210" spans="1:3">
      <c r="A210" s="22" t="s">
        <v>971</v>
      </c>
      <c r="B210" s="19" t="s">
        <v>537</v>
      </c>
      <c r="C210" s="23" t="s">
        <v>972</v>
      </c>
    </row>
    <row r="211" spans="1:3">
      <c r="A211" s="22" t="s">
        <v>973</v>
      </c>
      <c r="C211" s="23" t="s">
        <v>974</v>
      </c>
    </row>
    <row r="212" spans="1:3">
      <c r="A212" s="22" t="s">
        <v>975</v>
      </c>
      <c r="B212" s="19" t="s">
        <v>976</v>
      </c>
      <c r="C212" s="23" t="s">
        <v>977</v>
      </c>
    </row>
    <row r="213" spans="1:3">
      <c r="A213" s="22" t="s">
        <v>171</v>
      </c>
      <c r="B213" s="19" t="s">
        <v>172</v>
      </c>
      <c r="C213" s="23" t="s">
        <v>978</v>
      </c>
    </row>
    <row r="214" spans="1:3">
      <c r="A214" s="22" t="s">
        <v>979</v>
      </c>
      <c r="B214" s="19" t="s">
        <v>980</v>
      </c>
      <c r="C214" s="23" t="s">
        <v>981</v>
      </c>
    </row>
    <row r="215" spans="1:3">
      <c r="A215" s="22" t="s">
        <v>982</v>
      </c>
      <c r="B215" s="19" t="s">
        <v>983</v>
      </c>
      <c r="C215" s="23" t="s">
        <v>984</v>
      </c>
    </row>
    <row r="216" spans="1:3">
      <c r="A216" s="22" t="s">
        <v>985</v>
      </c>
      <c r="B216" s="19" t="s">
        <v>986</v>
      </c>
      <c r="C216" s="23" t="s">
        <v>987</v>
      </c>
    </row>
    <row r="217" spans="1:3">
      <c r="A217" s="22" t="s">
        <v>988</v>
      </c>
      <c r="B217" s="19" t="s">
        <v>989</v>
      </c>
      <c r="C217" s="23" t="s">
        <v>990</v>
      </c>
    </row>
    <row r="218" spans="1:3">
      <c r="A218" s="22" t="s">
        <v>991</v>
      </c>
      <c r="B218" s="19" t="s">
        <v>992</v>
      </c>
      <c r="C218" s="23" t="s">
        <v>993</v>
      </c>
    </row>
    <row r="219" spans="1:3">
      <c r="A219" s="22" t="s">
        <v>994</v>
      </c>
      <c r="B219" s="19" t="s">
        <v>995</v>
      </c>
      <c r="C219" s="23" t="s">
        <v>996</v>
      </c>
    </row>
    <row r="220" spans="1:3">
      <c r="A220" s="22" t="s">
        <v>997</v>
      </c>
      <c r="B220" s="19" t="s">
        <v>998</v>
      </c>
      <c r="C220" s="23" t="s">
        <v>999</v>
      </c>
    </row>
    <row r="221" spans="1:3">
      <c r="A221" s="22" t="s">
        <v>1000</v>
      </c>
      <c r="B221" s="19" t="s">
        <v>1001</v>
      </c>
      <c r="C221" s="23" t="s">
        <v>1002</v>
      </c>
    </row>
    <row r="222" spans="1:3">
      <c r="A222" s="22" t="s">
        <v>1003</v>
      </c>
      <c r="B222" s="19" t="s">
        <v>1004</v>
      </c>
      <c r="C222" s="23" t="s">
        <v>1005</v>
      </c>
    </row>
    <row r="223" spans="1:3">
      <c r="A223" s="22" t="s">
        <v>1006</v>
      </c>
      <c r="B223" s="19" t="s">
        <v>1007</v>
      </c>
      <c r="C223" s="23" t="s">
        <v>1008</v>
      </c>
    </row>
    <row r="224" spans="1:3">
      <c r="A224" s="22" t="s">
        <v>1009</v>
      </c>
      <c r="B224" s="19" t="s">
        <v>1010</v>
      </c>
      <c r="C224" s="23" t="s">
        <v>1011</v>
      </c>
    </row>
    <row r="225" spans="1:3">
      <c r="A225" s="22" t="s">
        <v>1012</v>
      </c>
      <c r="B225" s="19" t="s">
        <v>1013</v>
      </c>
      <c r="C225" s="23" t="s">
        <v>1014</v>
      </c>
    </row>
    <row r="226" spans="1:3">
      <c r="A226" s="22" t="s">
        <v>1015</v>
      </c>
      <c r="C226" s="23" t="s">
        <v>1016</v>
      </c>
    </row>
    <row r="227" spans="1:3">
      <c r="A227" s="22" t="s">
        <v>1017</v>
      </c>
      <c r="B227" s="19" t="s">
        <v>528</v>
      </c>
      <c r="C227" s="23" t="s">
        <v>1018</v>
      </c>
    </row>
    <row r="228" spans="1:3">
      <c r="A228" s="22" t="s">
        <v>1019</v>
      </c>
      <c r="B228" s="19" t="s">
        <v>1020</v>
      </c>
      <c r="C228" s="23" t="s">
        <v>1021</v>
      </c>
    </row>
    <row r="229" spans="1:3">
      <c r="A229" s="22" t="s">
        <v>1022</v>
      </c>
      <c r="C229" s="23" t="s">
        <v>609</v>
      </c>
    </row>
    <row r="230" spans="1:3">
      <c r="A230" s="22" t="s">
        <v>1023</v>
      </c>
      <c r="B230" s="19" t="s">
        <v>648</v>
      </c>
      <c r="C230" s="23" t="s">
        <v>1024</v>
      </c>
    </row>
    <row r="231" spans="1:3">
      <c r="A231" s="22" t="s">
        <v>1025</v>
      </c>
      <c r="B231" s="19" t="s">
        <v>1026</v>
      </c>
      <c r="C231" s="23" t="s">
        <v>1027</v>
      </c>
    </row>
    <row r="232" spans="1:3">
      <c r="A232" s="22" t="s">
        <v>1028</v>
      </c>
      <c r="B232" s="19" t="s">
        <v>1029</v>
      </c>
      <c r="C232" s="23" t="s">
        <v>1030</v>
      </c>
    </row>
    <row r="233" spans="1:3">
      <c r="A233" s="22" t="s">
        <v>1031</v>
      </c>
      <c r="B233" s="19" t="s">
        <v>1032</v>
      </c>
      <c r="C233" s="23" t="s">
        <v>1033</v>
      </c>
    </row>
    <row r="234" spans="1:3">
      <c r="A234" s="22" t="s">
        <v>1034</v>
      </c>
      <c r="B234" s="19" t="s">
        <v>511</v>
      </c>
      <c r="C234" s="23" t="s">
        <v>1035</v>
      </c>
    </row>
    <row r="235" spans="1:3">
      <c r="A235" s="22" t="s">
        <v>1036</v>
      </c>
      <c r="B235" s="19" t="s">
        <v>1037</v>
      </c>
      <c r="C235" s="23" t="s">
        <v>1038</v>
      </c>
    </row>
    <row r="236" spans="1:3">
      <c r="A236" s="22" t="s">
        <v>1039</v>
      </c>
      <c r="B236" s="19" t="s">
        <v>1040</v>
      </c>
      <c r="C236" s="23" t="s">
        <v>1041</v>
      </c>
    </row>
    <row r="237" spans="1:3">
      <c r="A237" s="22" t="s">
        <v>1042</v>
      </c>
      <c r="B237" s="19" t="s">
        <v>1043</v>
      </c>
      <c r="C237" s="23" t="s">
        <v>1044</v>
      </c>
    </row>
    <row r="238" spans="1:3">
      <c r="A238" s="22" t="s">
        <v>1045</v>
      </c>
      <c r="C238" s="23" t="s">
        <v>1046</v>
      </c>
    </row>
    <row r="239" spans="1:3">
      <c r="A239" s="22" t="s">
        <v>1047</v>
      </c>
      <c r="B239" s="19"/>
      <c r="C239" s="23"/>
    </row>
    <row r="240" spans="1:3">
      <c r="A240" s="22" t="s">
        <v>1048</v>
      </c>
      <c r="C240" s="23" t="s">
        <v>1049</v>
      </c>
    </row>
    <row r="241" spans="1:3">
      <c r="A241" s="22" t="s">
        <v>1050</v>
      </c>
      <c r="B241" s="19" t="s">
        <v>1051</v>
      </c>
      <c r="C241" s="23" t="s">
        <v>1052</v>
      </c>
    </row>
    <row r="242" spans="1:3">
      <c r="A242" s="22" t="s">
        <v>1053</v>
      </c>
      <c r="B242" s="19" t="s">
        <v>1054</v>
      </c>
      <c r="C242" s="23" t="s">
        <v>542</v>
      </c>
    </row>
    <row r="243" spans="1:3">
      <c r="A243" s="22" t="s">
        <v>1055</v>
      </c>
      <c r="B243" s="19" t="s">
        <v>602</v>
      </c>
      <c r="C243" s="23" t="s">
        <v>1056</v>
      </c>
    </row>
    <row r="244" spans="1:3">
      <c r="A244" s="22" t="s">
        <v>1057</v>
      </c>
      <c r="B244" s="19" t="s">
        <v>1058</v>
      </c>
      <c r="C244" s="23" t="s">
        <v>1059</v>
      </c>
    </row>
    <row r="245" spans="1:3">
      <c r="A245" s="22" t="s">
        <v>1060</v>
      </c>
      <c r="B245" s="19" t="s">
        <v>574</v>
      </c>
      <c r="C245" s="23" t="s">
        <v>1061</v>
      </c>
    </row>
    <row r="246" spans="1:3">
      <c r="A246" s="22" t="s">
        <v>1062</v>
      </c>
      <c r="B246" s="19" t="s">
        <v>1063</v>
      </c>
      <c r="C246" s="23" t="s">
        <v>1064</v>
      </c>
    </row>
    <row r="247" spans="1:3">
      <c r="A247" s="22" t="s">
        <v>1065</v>
      </c>
      <c r="B247" s="19" t="s">
        <v>557</v>
      </c>
      <c r="C247" s="23" t="s">
        <v>1066</v>
      </c>
    </row>
    <row r="248" spans="1:3">
      <c r="A248" s="22" t="s">
        <v>1067</v>
      </c>
      <c r="B248" s="19" t="s">
        <v>1068</v>
      </c>
      <c r="C248" s="23" t="s">
        <v>1069</v>
      </c>
    </row>
    <row r="249" spans="1:3">
      <c r="A249" s="22" t="s">
        <v>1070</v>
      </c>
      <c r="B249" s="19" t="s">
        <v>695</v>
      </c>
      <c r="C249" s="23" t="s">
        <v>1071</v>
      </c>
    </row>
    <row r="250" spans="1:3">
      <c r="A250" s="22" t="s">
        <v>101</v>
      </c>
      <c r="B250" s="19" t="s">
        <v>98</v>
      </c>
      <c r="C250" s="23" t="s">
        <v>1072</v>
      </c>
    </row>
    <row r="251" spans="1:3">
      <c r="A251" s="22" t="s">
        <v>1073</v>
      </c>
      <c r="B251" s="19" t="s">
        <v>1074</v>
      </c>
      <c r="C251" s="23" t="s">
        <v>1075</v>
      </c>
    </row>
    <row r="252" spans="1:3">
      <c r="A252" s="22" t="s">
        <v>1076</v>
      </c>
      <c r="B252" s="19" t="s">
        <v>1077</v>
      </c>
      <c r="C252" s="23" t="s">
        <v>1078</v>
      </c>
    </row>
    <row r="253" spans="1:3">
      <c r="A253" s="22" t="s">
        <v>1079</v>
      </c>
      <c r="B253" s="19" t="s">
        <v>1080</v>
      </c>
      <c r="C253" s="23" t="s">
        <v>1081</v>
      </c>
    </row>
    <row r="254" spans="1:3">
      <c r="A254" s="22" t="s">
        <v>44</v>
      </c>
      <c r="B254" s="19" t="s">
        <v>20</v>
      </c>
      <c r="C254" s="23" t="s">
        <v>1082</v>
      </c>
    </row>
    <row r="255" spans="1:3">
      <c r="A255" s="22" t="s">
        <v>1083</v>
      </c>
      <c r="B255" s="19" t="s">
        <v>1084</v>
      </c>
      <c r="C255" s="23" t="s">
        <v>1085</v>
      </c>
    </row>
    <row r="256" spans="1:3">
      <c r="A256" s="22" t="s">
        <v>1086</v>
      </c>
      <c r="B256" s="19" t="s">
        <v>1087</v>
      </c>
      <c r="C256" s="23" t="s">
        <v>1088</v>
      </c>
    </row>
    <row r="257" spans="1:3">
      <c r="A257" s="22" t="s">
        <v>1089</v>
      </c>
      <c r="B257" s="19" t="s">
        <v>1090</v>
      </c>
      <c r="C257" s="23" t="s">
        <v>1091</v>
      </c>
    </row>
    <row r="258" spans="1:3">
      <c r="A258" s="22" t="s">
        <v>1092</v>
      </c>
      <c r="C258" s="23" t="s">
        <v>542</v>
      </c>
    </row>
    <row r="259" spans="1:3">
      <c r="A259" s="22" t="s">
        <v>1093</v>
      </c>
      <c r="B259" s="19" t="s">
        <v>785</v>
      </c>
      <c r="C259" s="23" t="s">
        <v>1094</v>
      </c>
    </row>
    <row r="260" spans="1:3">
      <c r="A260" s="22" t="s">
        <v>1095</v>
      </c>
      <c r="C260" s="23" t="s">
        <v>1096</v>
      </c>
    </row>
    <row r="261" spans="1:3">
      <c r="A261" s="22" t="s">
        <v>116</v>
      </c>
      <c r="B261" s="19" t="s">
        <v>602</v>
      </c>
      <c r="C261" s="23" t="s">
        <v>1097</v>
      </c>
    </row>
    <row r="262" spans="1:3">
      <c r="A262" s="22" t="s">
        <v>1098</v>
      </c>
      <c r="B262" s="19" t="s">
        <v>1099</v>
      </c>
      <c r="C262" s="23" t="s">
        <v>1100</v>
      </c>
    </row>
    <row r="263" spans="1:3">
      <c r="A263" s="22" t="s">
        <v>1101</v>
      </c>
      <c r="B263" s="19" t="s">
        <v>1102</v>
      </c>
      <c r="C263" s="23" t="s">
        <v>1103</v>
      </c>
    </row>
    <row r="264" spans="1:3">
      <c r="A264" s="22" t="s">
        <v>1104</v>
      </c>
      <c r="B264" s="19" t="s">
        <v>1105</v>
      </c>
      <c r="C264" s="23" t="s">
        <v>1106</v>
      </c>
    </row>
    <row r="265" spans="1:3">
      <c r="A265" s="22" t="s">
        <v>45</v>
      </c>
      <c r="B265" s="19" t="s">
        <v>47</v>
      </c>
      <c r="C265" s="23" t="s">
        <v>1107</v>
      </c>
    </row>
    <row r="266" spans="1:3">
      <c r="A266" s="22" t="s">
        <v>48</v>
      </c>
      <c r="B266" s="19" t="s">
        <v>49</v>
      </c>
      <c r="C266" s="23" t="s">
        <v>1108</v>
      </c>
    </row>
    <row r="267" spans="1:3">
      <c r="A267" s="22" t="s">
        <v>1109</v>
      </c>
      <c r="B267" s="19" t="s">
        <v>1110</v>
      </c>
      <c r="C267" s="23" t="s">
        <v>1111</v>
      </c>
    </row>
    <row r="268" spans="1:3">
      <c r="A268" s="22" t="s">
        <v>1112</v>
      </c>
      <c r="B268" s="19" t="s">
        <v>1007</v>
      </c>
      <c r="C268" s="23" t="s">
        <v>1113</v>
      </c>
    </row>
    <row r="269" spans="1:3">
      <c r="A269" s="22" t="s">
        <v>1114</v>
      </c>
      <c r="C269" s="23" t="s">
        <v>1115</v>
      </c>
    </row>
    <row r="270" spans="1:3">
      <c r="A270" s="22" t="s">
        <v>1116</v>
      </c>
      <c r="B270" s="19" t="s">
        <v>1117</v>
      </c>
      <c r="C270" s="23" t="s">
        <v>1118</v>
      </c>
    </row>
    <row r="271" spans="1:3">
      <c r="A271" s="22" t="s">
        <v>1119</v>
      </c>
      <c r="B271" s="19" t="s">
        <v>1074</v>
      </c>
      <c r="C271" s="23" t="s">
        <v>1120</v>
      </c>
    </row>
    <row r="272" spans="1:3">
      <c r="A272" s="22" t="s">
        <v>1121</v>
      </c>
      <c r="B272" s="19" t="s">
        <v>505</v>
      </c>
      <c r="C272" s="23" t="s">
        <v>1122</v>
      </c>
    </row>
    <row r="273" spans="1:3">
      <c r="A273" s="22" t="s">
        <v>173</v>
      </c>
      <c r="B273" s="19" t="s">
        <v>174</v>
      </c>
      <c r="C273" s="23" t="s">
        <v>1123</v>
      </c>
    </row>
    <row r="274" spans="1:3">
      <c r="A274" s="22" t="s">
        <v>1124</v>
      </c>
      <c r="B274" s="19" t="s">
        <v>829</v>
      </c>
      <c r="C274" s="23" t="s">
        <v>830</v>
      </c>
    </row>
    <row r="275" spans="1:3">
      <c r="A275" s="22" t="s">
        <v>1125</v>
      </c>
      <c r="C275" s="23" t="s">
        <v>1126</v>
      </c>
    </row>
    <row r="276" spans="1:3">
      <c r="A276" s="22" t="s">
        <v>1127</v>
      </c>
      <c r="B276" s="19" t="s">
        <v>1128</v>
      </c>
      <c r="C276" s="23" t="s">
        <v>1129</v>
      </c>
    </row>
    <row r="277" spans="1:3">
      <c r="A277" s="22" t="s">
        <v>175</v>
      </c>
      <c r="B277" s="19" t="s">
        <v>176</v>
      </c>
      <c r="C277" s="23" t="s">
        <v>1130</v>
      </c>
    </row>
    <row r="278" spans="1:3">
      <c r="A278" s="22" t="s">
        <v>1131</v>
      </c>
      <c r="B278" s="19" t="s">
        <v>1132</v>
      </c>
      <c r="C278" s="23" t="s">
        <v>589</v>
      </c>
    </row>
    <row r="279" spans="1:3">
      <c r="A279" s="22" t="s">
        <v>1133</v>
      </c>
      <c r="C279" s="23" t="s">
        <v>1134</v>
      </c>
    </row>
    <row r="280" spans="1:3">
      <c r="A280" s="22" t="s">
        <v>1135</v>
      </c>
      <c r="B280" s="19" t="s">
        <v>1136</v>
      </c>
      <c r="C280" s="23" t="s">
        <v>1137</v>
      </c>
    </row>
    <row r="281" spans="1:3">
      <c r="A281" s="22" t="s">
        <v>102</v>
      </c>
      <c r="B281" s="19" t="s">
        <v>98</v>
      </c>
      <c r="C281" s="23" t="s">
        <v>1138</v>
      </c>
    </row>
    <row r="282" spans="1:3">
      <c r="A282" s="22" t="s">
        <v>1139</v>
      </c>
      <c r="B282" s="19" t="s">
        <v>1140</v>
      </c>
      <c r="C282" s="23" t="s">
        <v>1141</v>
      </c>
    </row>
    <row r="283" spans="1:3">
      <c r="A283" s="22" t="s">
        <v>1142</v>
      </c>
      <c r="B283" s="19" t="s">
        <v>537</v>
      </c>
      <c r="C283" s="23" t="s">
        <v>1143</v>
      </c>
    </row>
    <row r="284" spans="1:3">
      <c r="A284" s="22" t="s">
        <v>1144</v>
      </c>
      <c r="B284" s="19" t="s">
        <v>1145</v>
      </c>
      <c r="C284" s="23" t="s">
        <v>542</v>
      </c>
    </row>
    <row r="285" spans="1:3">
      <c r="A285" s="22" t="s">
        <v>1146</v>
      </c>
      <c r="B285" s="19" t="s">
        <v>1074</v>
      </c>
      <c r="C285" s="23" t="s">
        <v>1147</v>
      </c>
    </row>
    <row r="286" spans="1:3">
      <c r="A286" s="22" t="s">
        <v>1148</v>
      </c>
      <c r="B286" s="19" t="s">
        <v>1149</v>
      </c>
      <c r="C286" s="23" t="s">
        <v>1150</v>
      </c>
    </row>
    <row r="287" spans="1:3">
      <c r="A287" s="22" t="s">
        <v>1151</v>
      </c>
      <c r="B287" s="19" t="s">
        <v>1152</v>
      </c>
      <c r="C287" s="23" t="s">
        <v>1153</v>
      </c>
    </row>
    <row r="288" spans="1:3">
      <c r="A288" s="22" t="s">
        <v>1154</v>
      </c>
      <c r="B288" s="19" t="s">
        <v>1155</v>
      </c>
      <c r="C288" s="23" t="s">
        <v>1156</v>
      </c>
    </row>
    <row r="289" spans="1:3">
      <c r="A289" s="22" t="s">
        <v>1157</v>
      </c>
      <c r="B289" s="19" t="s">
        <v>1158</v>
      </c>
      <c r="C289" s="23" t="s">
        <v>1159</v>
      </c>
    </row>
    <row r="290" spans="1:3">
      <c r="A290" s="22" t="s">
        <v>1160</v>
      </c>
      <c r="B290" s="19" t="s">
        <v>1161</v>
      </c>
      <c r="C290" s="23" t="s">
        <v>1162</v>
      </c>
    </row>
    <row r="291" spans="1:3">
      <c r="A291" s="22" t="s">
        <v>1163</v>
      </c>
      <c r="B291" s="19" t="s">
        <v>1164</v>
      </c>
      <c r="C291" s="23" t="s">
        <v>1165</v>
      </c>
    </row>
    <row r="292" spans="1:3">
      <c r="A292" s="22" t="s">
        <v>1166</v>
      </c>
      <c r="B292" s="19" t="s">
        <v>785</v>
      </c>
      <c r="C292" s="23" t="s">
        <v>1167</v>
      </c>
    </row>
    <row r="293" spans="1:3">
      <c r="A293" s="22" t="s">
        <v>1168</v>
      </c>
      <c r="B293" s="19" t="s">
        <v>1169</v>
      </c>
      <c r="C293" s="23" t="s">
        <v>1170</v>
      </c>
    </row>
    <row r="294" spans="1:3">
      <c r="A294" s="22" t="s">
        <v>1171</v>
      </c>
      <c r="C294" s="23" t="s">
        <v>1172</v>
      </c>
    </row>
    <row r="295" spans="1:3">
      <c r="A295" s="22" t="s">
        <v>1173</v>
      </c>
      <c r="C295" s="23" t="s">
        <v>1174</v>
      </c>
    </row>
    <row r="296" spans="1:3">
      <c r="A296" s="22" t="s">
        <v>1175</v>
      </c>
      <c r="B296" s="19" t="s">
        <v>1176</v>
      </c>
      <c r="C296" s="23" t="s">
        <v>1177</v>
      </c>
    </row>
    <row r="297" spans="1:3">
      <c r="A297" s="22" t="s">
        <v>1178</v>
      </c>
      <c r="B297" s="19" t="s">
        <v>1179</v>
      </c>
      <c r="C297" s="23" t="s">
        <v>1180</v>
      </c>
    </row>
    <row r="298" spans="1:3">
      <c r="A298" s="22" t="s">
        <v>1181</v>
      </c>
      <c r="B298" s="19" t="s">
        <v>1182</v>
      </c>
      <c r="C298" s="23" t="s">
        <v>1183</v>
      </c>
    </row>
    <row r="299" spans="1:3">
      <c r="A299" s="22" t="s">
        <v>1184</v>
      </c>
      <c r="B299" s="19" t="s">
        <v>1185</v>
      </c>
      <c r="C299" s="23" t="s">
        <v>1186</v>
      </c>
    </row>
    <row r="300" spans="1:3">
      <c r="A300" s="22" t="s">
        <v>1187</v>
      </c>
      <c r="B300" s="19" t="s">
        <v>528</v>
      </c>
      <c r="C300" s="23" t="s">
        <v>598</v>
      </c>
    </row>
    <row r="301" spans="1:3">
      <c r="A301" s="22" t="s">
        <v>1188</v>
      </c>
      <c r="B301" s="19" t="s">
        <v>1189</v>
      </c>
      <c r="C301" s="23" t="s">
        <v>1190</v>
      </c>
    </row>
    <row r="302" spans="1:3">
      <c r="A302" s="22" t="s">
        <v>1191</v>
      </c>
      <c r="B302" s="19" t="s">
        <v>1192</v>
      </c>
      <c r="C302" s="23" t="s">
        <v>1193</v>
      </c>
    </row>
    <row r="303" spans="1:3">
      <c r="A303" s="22" t="s">
        <v>1194</v>
      </c>
      <c r="B303" s="19" t="s">
        <v>1195</v>
      </c>
      <c r="C303" s="23" t="s">
        <v>1196</v>
      </c>
    </row>
    <row r="304" spans="1:3">
      <c r="A304" s="22" t="s">
        <v>1197</v>
      </c>
      <c r="B304" s="19" t="s">
        <v>1198</v>
      </c>
      <c r="C304" s="23" t="s">
        <v>1199</v>
      </c>
    </row>
    <row r="305" spans="1:3">
      <c r="A305" s="22" t="s">
        <v>1200</v>
      </c>
      <c r="B305" s="19" t="s">
        <v>1201</v>
      </c>
      <c r="C305" s="23" t="s">
        <v>1202</v>
      </c>
    </row>
    <row r="306" spans="1:3">
      <c r="A306" s="22" t="s">
        <v>1203</v>
      </c>
      <c r="B306" s="19" t="s">
        <v>1204</v>
      </c>
      <c r="C306" s="23" t="s">
        <v>1205</v>
      </c>
    </row>
    <row r="307" spans="1:3">
      <c r="A307" s="22" t="s">
        <v>1206</v>
      </c>
      <c r="B307" s="19" t="s">
        <v>1207</v>
      </c>
      <c r="C307" s="23" t="s">
        <v>1208</v>
      </c>
    </row>
    <row r="308" spans="1:3">
      <c r="A308" s="22" t="s">
        <v>1209</v>
      </c>
      <c r="B308" s="19" t="s">
        <v>667</v>
      </c>
      <c r="C308" s="23" t="s">
        <v>542</v>
      </c>
    </row>
    <row r="309" spans="1:3">
      <c r="A309" s="22" t="s">
        <v>1210</v>
      </c>
      <c r="B309" s="19" t="s">
        <v>1211</v>
      </c>
      <c r="C309" s="23" t="s">
        <v>1212</v>
      </c>
    </row>
    <row r="310" spans="1:3">
      <c r="A310" s="22" t="s">
        <v>1213</v>
      </c>
      <c r="B310" s="19" t="s">
        <v>1214</v>
      </c>
      <c r="C310" s="23" t="s">
        <v>1215</v>
      </c>
    </row>
    <row r="311" spans="1:3">
      <c r="A311" s="22" t="s">
        <v>1216</v>
      </c>
      <c r="B311" s="19" t="s">
        <v>1217</v>
      </c>
      <c r="C311" s="23" t="s">
        <v>1218</v>
      </c>
    </row>
    <row r="312" spans="1:3">
      <c r="A312" s="22" t="s">
        <v>1219</v>
      </c>
      <c r="B312" s="19" t="s">
        <v>1220</v>
      </c>
      <c r="C312" s="23" t="s">
        <v>1221</v>
      </c>
    </row>
    <row r="313" spans="1:3">
      <c r="A313" s="22" t="s">
        <v>1222</v>
      </c>
      <c r="B313" s="19" t="s">
        <v>1223</v>
      </c>
      <c r="C313" s="23" t="s">
        <v>1221</v>
      </c>
    </row>
    <row r="314" spans="1:3">
      <c r="A314" s="22" t="s">
        <v>1224</v>
      </c>
      <c r="B314" s="19" t="s">
        <v>648</v>
      </c>
      <c r="C314" s="23" t="s">
        <v>1225</v>
      </c>
    </row>
    <row r="315" spans="1:3">
      <c r="A315" s="22" t="s">
        <v>1226</v>
      </c>
      <c r="B315" s="19"/>
      <c r="C315" s="23"/>
    </row>
    <row r="316" spans="1:3">
      <c r="A316" s="22" t="s">
        <v>1227</v>
      </c>
      <c r="B316" s="19" t="s">
        <v>669</v>
      </c>
      <c r="C316" s="23" t="s">
        <v>609</v>
      </c>
    </row>
    <row r="317" spans="1:3">
      <c r="A317" s="22" t="s">
        <v>1228</v>
      </c>
      <c r="B317" s="19" t="s">
        <v>669</v>
      </c>
      <c r="C317" s="23" t="s">
        <v>1038</v>
      </c>
    </row>
    <row r="318" spans="1:3">
      <c r="A318" s="22" t="s">
        <v>1229</v>
      </c>
      <c r="C318" s="23" t="s">
        <v>1230</v>
      </c>
    </row>
    <row r="319" spans="1:3">
      <c r="A319" s="22" t="s">
        <v>1231</v>
      </c>
      <c r="B319" s="19" t="s">
        <v>669</v>
      </c>
      <c r="C319" s="23" t="s">
        <v>1038</v>
      </c>
    </row>
    <row r="320" spans="1:3">
      <c r="A320" s="22" t="s">
        <v>1232</v>
      </c>
      <c r="B320" s="19" t="s">
        <v>669</v>
      </c>
      <c r="C320" s="23" t="s">
        <v>1038</v>
      </c>
    </row>
    <row r="321" spans="1:3">
      <c r="A321" s="22" t="s">
        <v>1233</v>
      </c>
      <c r="B321" s="19" t="s">
        <v>1234</v>
      </c>
      <c r="C321" s="23" t="s">
        <v>1235</v>
      </c>
    </row>
    <row r="322" spans="1:3">
      <c r="A322" s="22" t="s">
        <v>1236</v>
      </c>
      <c r="B322" s="19" t="s">
        <v>1237</v>
      </c>
      <c r="C322" s="23" t="s">
        <v>1238</v>
      </c>
    </row>
    <row r="323" spans="1:3">
      <c r="A323" s="22" t="s">
        <v>1239</v>
      </c>
      <c r="B323" s="19" t="s">
        <v>1240</v>
      </c>
      <c r="C323" s="23" t="s">
        <v>1241</v>
      </c>
    </row>
    <row r="324" spans="1:3">
      <c r="A324" s="22" t="s">
        <v>1242</v>
      </c>
      <c r="B324" s="19" t="s">
        <v>1074</v>
      </c>
      <c r="C324" s="23" t="s">
        <v>1243</v>
      </c>
    </row>
    <row r="325" spans="1:3">
      <c r="A325" s="22" t="s">
        <v>1244</v>
      </c>
      <c r="B325" s="19" t="s">
        <v>1245</v>
      </c>
      <c r="C325" s="23" t="s">
        <v>1246</v>
      </c>
    </row>
    <row r="326" spans="1:3">
      <c r="A326" s="22" t="s">
        <v>1247</v>
      </c>
      <c r="B326" s="19" t="s">
        <v>511</v>
      </c>
      <c r="C326" s="23" t="s">
        <v>1248</v>
      </c>
    </row>
    <row r="327" spans="1:3">
      <c r="A327" s="22" t="s">
        <v>1249</v>
      </c>
      <c r="B327" s="19" t="s">
        <v>493</v>
      </c>
      <c r="C327" s="23" t="s">
        <v>1250</v>
      </c>
    </row>
    <row r="328" spans="1:3">
      <c r="A328" s="22" t="s">
        <v>1251</v>
      </c>
      <c r="B328" s="19" t="s">
        <v>1252</v>
      </c>
      <c r="C328" s="23" t="s">
        <v>1253</v>
      </c>
    </row>
    <row r="329" spans="1:3">
      <c r="A329" s="22" t="s">
        <v>1254</v>
      </c>
      <c r="B329" s="19" t="s">
        <v>1255</v>
      </c>
      <c r="C329" s="23" t="s">
        <v>1256</v>
      </c>
    </row>
    <row r="330" spans="1:3">
      <c r="A330" s="22" t="s">
        <v>1257</v>
      </c>
      <c r="B330" s="19" t="s">
        <v>648</v>
      </c>
      <c r="C330" s="23" t="s">
        <v>1258</v>
      </c>
    </row>
    <row r="331" spans="1:3">
      <c r="A331" s="22" t="s">
        <v>1259</v>
      </c>
      <c r="B331" s="19" t="s">
        <v>1260</v>
      </c>
      <c r="C331" s="23" t="s">
        <v>1261</v>
      </c>
    </row>
    <row r="332" spans="1:3">
      <c r="A332" s="22" t="s">
        <v>1262</v>
      </c>
      <c r="B332" s="19" t="s">
        <v>1263</v>
      </c>
      <c r="C332" s="23" t="s">
        <v>609</v>
      </c>
    </row>
    <row r="333" spans="1:3">
      <c r="A333" s="22" t="s">
        <v>1264</v>
      </c>
      <c r="B333" s="19" t="s">
        <v>1265</v>
      </c>
      <c r="C333" s="23" t="s">
        <v>1266</v>
      </c>
    </row>
    <row r="334" spans="1:3">
      <c r="A334" s="22" t="s">
        <v>1267</v>
      </c>
      <c r="B334" s="19" t="s">
        <v>1268</v>
      </c>
      <c r="C334" s="23" t="s">
        <v>1269</v>
      </c>
    </row>
    <row r="335" spans="1:3">
      <c r="A335" s="22" t="s">
        <v>1270</v>
      </c>
      <c r="C335" s="23" t="s">
        <v>1271</v>
      </c>
    </row>
    <row r="336" spans="1:3">
      <c r="A336" s="22" t="s">
        <v>1272</v>
      </c>
      <c r="B336" s="19" t="s">
        <v>1145</v>
      </c>
      <c r="C336" s="23" t="s">
        <v>1273</v>
      </c>
    </row>
    <row r="337" spans="1:3">
      <c r="A337" s="22" t="s">
        <v>1274</v>
      </c>
      <c r="B337" s="19" t="s">
        <v>1275</v>
      </c>
      <c r="C337" s="23" t="s">
        <v>1276</v>
      </c>
    </row>
    <row r="338" spans="1:3">
      <c r="A338" s="22" t="s">
        <v>1277</v>
      </c>
      <c r="B338" s="19" t="s">
        <v>1278</v>
      </c>
      <c r="C338" s="23" t="s">
        <v>589</v>
      </c>
    </row>
    <row r="339" spans="1:3">
      <c r="A339" s="22" t="s">
        <v>1279</v>
      </c>
      <c r="B339" s="19" t="s">
        <v>522</v>
      </c>
      <c r="C339" s="23" t="s">
        <v>1280</v>
      </c>
    </row>
    <row r="340" spans="1:3">
      <c r="A340" s="22" t="s">
        <v>1281</v>
      </c>
      <c r="B340" s="19" t="s">
        <v>751</v>
      </c>
      <c r="C340" s="23" t="s">
        <v>1282</v>
      </c>
    </row>
    <row r="341" spans="1:3">
      <c r="A341" s="22" t="s">
        <v>1283</v>
      </c>
      <c r="B341" s="19" t="s">
        <v>1284</v>
      </c>
      <c r="C341" s="23" t="s">
        <v>1285</v>
      </c>
    </row>
    <row r="342" spans="1:3">
      <c r="A342" s="22" t="s">
        <v>1286</v>
      </c>
      <c r="B342" s="19" t="s">
        <v>1287</v>
      </c>
      <c r="C342" s="23" t="s">
        <v>1288</v>
      </c>
    </row>
    <row r="343" spans="1:3">
      <c r="A343" s="22" t="s">
        <v>1289</v>
      </c>
      <c r="B343" s="19" t="s">
        <v>768</v>
      </c>
      <c r="C343" s="23" t="s">
        <v>1290</v>
      </c>
    </row>
    <row r="344" spans="1:3">
      <c r="A344" s="22" t="s">
        <v>1291</v>
      </c>
      <c r="B344" s="19" t="s">
        <v>702</v>
      </c>
      <c r="C344" s="23" t="s">
        <v>1292</v>
      </c>
    </row>
    <row r="345" spans="1:3">
      <c r="A345" s="22" t="s">
        <v>1293</v>
      </c>
      <c r="B345" s="19" t="s">
        <v>1294</v>
      </c>
      <c r="C345" s="23" t="s">
        <v>1295</v>
      </c>
    </row>
    <row r="346" spans="1:3">
      <c r="A346" s="22" t="s">
        <v>1296</v>
      </c>
      <c r="B346" s="19" t="s">
        <v>842</v>
      </c>
      <c r="C346" s="23" t="s">
        <v>1297</v>
      </c>
    </row>
    <row r="347" spans="1:3">
      <c r="A347" s="22" t="s">
        <v>1298</v>
      </c>
      <c r="B347" s="19" t="s">
        <v>702</v>
      </c>
      <c r="C347" s="23" t="s">
        <v>1299</v>
      </c>
    </row>
    <row r="348" spans="1:3">
      <c r="A348" s="22" t="s">
        <v>1300</v>
      </c>
      <c r="B348" s="19" t="s">
        <v>642</v>
      </c>
      <c r="C348" s="23" t="s">
        <v>1301</v>
      </c>
    </row>
    <row r="349" spans="1:3">
      <c r="A349" s="22" t="s">
        <v>1302</v>
      </c>
      <c r="B349" s="19" t="s">
        <v>1303</v>
      </c>
      <c r="C349" s="23" t="s">
        <v>1304</v>
      </c>
    </row>
    <row r="350" spans="1:3">
      <c r="A350" s="22" t="s">
        <v>1305</v>
      </c>
      <c r="B350" s="19" t="s">
        <v>702</v>
      </c>
      <c r="C350" s="23" t="s">
        <v>1306</v>
      </c>
    </row>
    <row r="351" spans="1:3">
      <c r="A351" s="22" t="s">
        <v>1307</v>
      </c>
      <c r="B351" s="19" t="s">
        <v>695</v>
      </c>
      <c r="C351" s="23" t="s">
        <v>1308</v>
      </c>
    </row>
    <row r="352" spans="1:3">
      <c r="A352" s="22" t="s">
        <v>1309</v>
      </c>
      <c r="B352" s="19" t="s">
        <v>1310</v>
      </c>
      <c r="C352" s="23" t="s">
        <v>1311</v>
      </c>
    </row>
    <row r="353" spans="1:3">
      <c r="A353" s="22" t="s">
        <v>1312</v>
      </c>
      <c r="B353" s="19" t="s">
        <v>1313</v>
      </c>
      <c r="C353" s="23" t="s">
        <v>1314</v>
      </c>
    </row>
    <row r="354" spans="1:3">
      <c r="A354" s="22" t="s">
        <v>1315</v>
      </c>
      <c r="C354" s="23" t="s">
        <v>1316</v>
      </c>
    </row>
    <row r="355" spans="1:3">
      <c r="A355" s="22" t="s">
        <v>1317</v>
      </c>
      <c r="B355" s="19" t="s">
        <v>798</v>
      </c>
      <c r="C355" s="23" t="s">
        <v>1318</v>
      </c>
    </row>
    <row r="356" spans="1:3">
      <c r="A356" s="22" t="s">
        <v>1319</v>
      </c>
      <c r="B356" s="19" t="s">
        <v>1320</v>
      </c>
      <c r="C356" s="23" t="s">
        <v>1321</v>
      </c>
    </row>
    <row r="357" spans="1:3">
      <c r="A357" s="22" t="s">
        <v>1322</v>
      </c>
      <c r="B357" s="19" t="s">
        <v>1323</v>
      </c>
      <c r="C357" s="23" t="s">
        <v>1324</v>
      </c>
    </row>
    <row r="358" spans="1:3">
      <c r="A358" s="22" t="s">
        <v>1325</v>
      </c>
      <c r="C358" s="23" t="s">
        <v>1326</v>
      </c>
    </row>
    <row r="359" spans="1:3">
      <c r="A359" s="22" t="s">
        <v>1327</v>
      </c>
      <c r="B359" s="19" t="s">
        <v>1328</v>
      </c>
      <c r="C359" s="23" t="s">
        <v>1329</v>
      </c>
    </row>
    <row r="360" spans="1:3">
      <c r="A360" s="22" t="s">
        <v>1330</v>
      </c>
      <c r="C360" s="23" t="s">
        <v>609</v>
      </c>
    </row>
    <row r="361" spans="1:3">
      <c r="A361" s="22" t="s">
        <v>1331</v>
      </c>
      <c r="B361" s="19" t="s">
        <v>1332</v>
      </c>
      <c r="C361" s="23" t="s">
        <v>1333</v>
      </c>
    </row>
    <row r="362" spans="1:3">
      <c r="A362" s="22" t="s">
        <v>1334</v>
      </c>
      <c r="B362" s="19" t="s">
        <v>878</v>
      </c>
      <c r="C362" s="23" t="s">
        <v>1335</v>
      </c>
    </row>
    <row r="363" spans="1:3">
      <c r="A363" s="22" t="s">
        <v>1336</v>
      </c>
      <c r="B363" s="19" t="s">
        <v>1337</v>
      </c>
      <c r="C363" s="23" t="s">
        <v>1338</v>
      </c>
    </row>
    <row r="364" spans="1:3">
      <c r="A364" s="22" t="s">
        <v>1339</v>
      </c>
      <c r="B364" s="19" t="s">
        <v>608</v>
      </c>
      <c r="C364" s="23" t="s">
        <v>609</v>
      </c>
    </row>
    <row r="365" spans="1:3">
      <c r="A365" s="22" t="s">
        <v>1340</v>
      </c>
      <c r="B365" s="19" t="s">
        <v>1341</v>
      </c>
      <c r="C365" s="23" t="s">
        <v>1342</v>
      </c>
    </row>
    <row r="366" spans="1:3">
      <c r="A366" s="22" t="s">
        <v>1343</v>
      </c>
      <c r="B366" s="19" t="s">
        <v>1344</v>
      </c>
      <c r="C366" s="23" t="s">
        <v>1345</v>
      </c>
    </row>
    <row r="367" spans="1:3">
      <c r="A367" s="22" t="s">
        <v>1346</v>
      </c>
      <c r="B367" s="19" t="s">
        <v>1347</v>
      </c>
      <c r="C367" s="23" t="s">
        <v>1348</v>
      </c>
    </row>
    <row r="368" spans="1:3">
      <c r="A368" s="22" t="s">
        <v>1349</v>
      </c>
      <c r="B368" s="19" t="s">
        <v>633</v>
      </c>
      <c r="C368" s="23" t="s">
        <v>1350</v>
      </c>
    </row>
    <row r="369" spans="1:3">
      <c r="A369" s="22" t="s">
        <v>1351</v>
      </c>
      <c r="B369" s="19" t="s">
        <v>1352</v>
      </c>
      <c r="C369" s="23" t="s">
        <v>1353</v>
      </c>
    </row>
    <row r="370" spans="1:3">
      <c r="A370" s="22" t="s">
        <v>1354</v>
      </c>
      <c r="B370" s="19" t="s">
        <v>1152</v>
      </c>
      <c r="C370" s="23" t="s">
        <v>1355</v>
      </c>
    </row>
    <row r="371" spans="1:3">
      <c r="A371" s="22" t="s">
        <v>141</v>
      </c>
      <c r="B371" s="19" t="s">
        <v>142</v>
      </c>
      <c r="C371" s="23" t="s">
        <v>1356</v>
      </c>
    </row>
    <row r="372" spans="1:3">
      <c r="A372" s="22" t="s">
        <v>62</v>
      </c>
      <c r="B372" s="19" t="s">
        <v>63</v>
      </c>
      <c r="C372" s="23" t="s">
        <v>1357</v>
      </c>
    </row>
    <row r="373" spans="1:3">
      <c r="A373" s="22" t="s">
        <v>1358</v>
      </c>
      <c r="B373" s="19" t="s">
        <v>642</v>
      </c>
      <c r="C373" s="23" t="s">
        <v>1359</v>
      </c>
    </row>
    <row r="374" spans="1:3">
      <c r="A374" s="22" t="s">
        <v>1360</v>
      </c>
      <c r="B374" s="19" t="s">
        <v>1361</v>
      </c>
      <c r="C374" s="23" t="s">
        <v>1362</v>
      </c>
    </row>
    <row r="375" spans="1:3">
      <c r="A375" s="22" t="s">
        <v>1363</v>
      </c>
      <c r="B375" s="19" t="s">
        <v>51</v>
      </c>
      <c r="C375" s="23" t="s">
        <v>1364</v>
      </c>
    </row>
    <row r="376" spans="1:3">
      <c r="A376" s="22" t="s">
        <v>1365</v>
      </c>
      <c r="B376" s="19" t="s">
        <v>1366</v>
      </c>
      <c r="C376" s="23" t="s">
        <v>1367</v>
      </c>
    </row>
    <row r="377" spans="1:3">
      <c r="A377" s="22" t="s">
        <v>1368</v>
      </c>
      <c r="B377" s="19" t="s">
        <v>679</v>
      </c>
      <c r="C377" s="23" t="s">
        <v>1369</v>
      </c>
    </row>
    <row r="378" spans="1:3">
      <c r="A378" s="22" t="s">
        <v>1370</v>
      </c>
      <c r="B378" s="19" t="s">
        <v>667</v>
      </c>
      <c r="C378" s="23" t="s">
        <v>542</v>
      </c>
    </row>
    <row r="379" spans="1:3">
      <c r="A379" s="22" t="s">
        <v>1371</v>
      </c>
      <c r="B379" s="19" t="s">
        <v>1372</v>
      </c>
      <c r="C379" s="23" t="s">
        <v>1373</v>
      </c>
    </row>
    <row r="380" spans="1:3">
      <c r="A380" s="22" t="s">
        <v>1374</v>
      </c>
      <c r="B380" s="19" t="s">
        <v>557</v>
      </c>
      <c r="C380" s="23" t="s">
        <v>609</v>
      </c>
    </row>
    <row r="381" spans="1:3">
      <c r="A381" s="22" t="s">
        <v>1375</v>
      </c>
      <c r="B381" s="19" t="s">
        <v>490</v>
      </c>
      <c r="C381" s="23" t="s">
        <v>1376</v>
      </c>
    </row>
    <row r="382" spans="1:3">
      <c r="A382" s="22" t="s">
        <v>1377</v>
      </c>
      <c r="B382" s="19" t="s">
        <v>1152</v>
      </c>
      <c r="C382" s="23" t="s">
        <v>1378</v>
      </c>
    </row>
    <row r="383" spans="1:3">
      <c r="A383" s="22" t="s">
        <v>117</v>
      </c>
      <c r="B383" s="19" t="s">
        <v>602</v>
      </c>
      <c r="C383" s="23" t="s">
        <v>1379</v>
      </c>
    </row>
    <row r="384" spans="1:3">
      <c r="A384" s="22" t="s">
        <v>1380</v>
      </c>
      <c r="B384" s="19" t="s">
        <v>522</v>
      </c>
      <c r="C384" s="23" t="s">
        <v>523</v>
      </c>
    </row>
    <row r="385" spans="1:3">
      <c r="A385" s="22" t="s">
        <v>1381</v>
      </c>
      <c r="B385" s="19" t="s">
        <v>1152</v>
      </c>
      <c r="C385" s="23" t="s">
        <v>1382</v>
      </c>
    </row>
    <row r="386" spans="1:3">
      <c r="A386" s="22" t="s">
        <v>1383</v>
      </c>
      <c r="B386" s="19" t="s">
        <v>1384</v>
      </c>
      <c r="C386" s="23" t="s">
        <v>1385</v>
      </c>
    </row>
    <row r="387" spans="1:3">
      <c r="A387" s="22" t="s">
        <v>1386</v>
      </c>
      <c r="B387" s="19" t="s">
        <v>679</v>
      </c>
      <c r="C387" s="23" t="s">
        <v>1387</v>
      </c>
    </row>
    <row r="388" spans="1:3">
      <c r="A388" s="22" t="s">
        <v>1388</v>
      </c>
      <c r="B388" s="19" t="s">
        <v>667</v>
      </c>
      <c r="C388" s="23" t="s">
        <v>542</v>
      </c>
    </row>
    <row r="389" spans="1:3">
      <c r="A389" s="22" t="s">
        <v>1389</v>
      </c>
      <c r="B389" s="19" t="s">
        <v>1390</v>
      </c>
      <c r="C389" s="23" t="s">
        <v>1391</v>
      </c>
    </row>
    <row r="390" spans="1:3">
      <c r="A390" s="22" t="s">
        <v>1392</v>
      </c>
      <c r="B390" s="19" t="s">
        <v>768</v>
      </c>
      <c r="C390" s="23" t="s">
        <v>1393</v>
      </c>
    </row>
    <row r="391" spans="1:3">
      <c r="A391" s="22" t="s">
        <v>1394</v>
      </c>
      <c r="B391" s="19" t="s">
        <v>1395</v>
      </c>
      <c r="C391" s="23" t="s">
        <v>1396</v>
      </c>
    </row>
    <row r="392" spans="1:3">
      <c r="A392" s="22" t="s">
        <v>1397</v>
      </c>
      <c r="B392" s="19" t="s">
        <v>528</v>
      </c>
      <c r="C392" s="23" t="s">
        <v>1398</v>
      </c>
    </row>
    <row r="393" spans="1:3">
      <c r="A393" s="22" t="s">
        <v>1399</v>
      </c>
      <c r="B393" s="19" t="s">
        <v>1400</v>
      </c>
      <c r="C393" s="23" t="s">
        <v>1401</v>
      </c>
    </row>
    <row r="394" spans="1:3">
      <c r="A394" s="22" t="s">
        <v>1402</v>
      </c>
      <c r="B394" s="19" t="s">
        <v>1400</v>
      </c>
      <c r="C394" s="23" t="s">
        <v>1401</v>
      </c>
    </row>
    <row r="395" spans="1:3">
      <c r="A395" s="22" t="s">
        <v>1403</v>
      </c>
      <c r="B395" s="19" t="s">
        <v>1404</v>
      </c>
      <c r="C395" s="23" t="s">
        <v>1405</v>
      </c>
    </row>
    <row r="396" spans="1:3">
      <c r="A396" s="22" t="s">
        <v>1406</v>
      </c>
      <c r="B396" s="19" t="s">
        <v>1407</v>
      </c>
      <c r="C396" s="23" t="s">
        <v>1408</v>
      </c>
    </row>
    <row r="397" spans="1:3">
      <c r="A397" s="22" t="s">
        <v>1409</v>
      </c>
      <c r="B397" s="19" t="s">
        <v>751</v>
      </c>
      <c r="C397" s="23" t="s">
        <v>1410</v>
      </c>
    </row>
    <row r="398" spans="1:3">
      <c r="A398" s="22" t="s">
        <v>1411</v>
      </c>
      <c r="B398" s="19" t="s">
        <v>648</v>
      </c>
      <c r="C398" s="23" t="s">
        <v>1412</v>
      </c>
    </row>
    <row r="399" spans="1:3">
      <c r="A399" s="22" t="s">
        <v>1413</v>
      </c>
      <c r="B399" s="19" t="s">
        <v>1414</v>
      </c>
      <c r="C399" s="23" t="s">
        <v>1415</v>
      </c>
    </row>
    <row r="400" spans="1:3">
      <c r="A400" s="22" t="s">
        <v>1416</v>
      </c>
      <c r="B400" s="19" t="s">
        <v>537</v>
      </c>
      <c r="C400" s="23" t="s">
        <v>1417</v>
      </c>
    </row>
    <row r="401" spans="1:3">
      <c r="A401" s="22" t="s">
        <v>1418</v>
      </c>
      <c r="B401" s="19"/>
      <c r="C401" s="23"/>
    </row>
    <row r="402" spans="1:3">
      <c r="A402" s="22" t="s">
        <v>1419</v>
      </c>
      <c r="B402" s="19" t="s">
        <v>1420</v>
      </c>
      <c r="C402" s="23" t="s">
        <v>1421</v>
      </c>
    </row>
    <row r="403" spans="1:3">
      <c r="A403" s="22" t="s">
        <v>1422</v>
      </c>
      <c r="B403" s="19" t="s">
        <v>1423</v>
      </c>
      <c r="C403" s="23" t="s">
        <v>1424</v>
      </c>
    </row>
    <row r="404" spans="1:3">
      <c r="A404" s="22" t="s">
        <v>1425</v>
      </c>
      <c r="B404" s="19" t="s">
        <v>1426</v>
      </c>
      <c r="C404" s="23" t="s">
        <v>1427</v>
      </c>
    </row>
    <row r="405" spans="1:3">
      <c r="A405" s="22" t="s">
        <v>1428</v>
      </c>
      <c r="B405" s="19" t="s">
        <v>1429</v>
      </c>
      <c r="C405" s="23" t="s">
        <v>1430</v>
      </c>
    </row>
    <row r="406" spans="1:3">
      <c r="A406" s="22" t="s">
        <v>1431</v>
      </c>
      <c r="B406" s="19" t="s">
        <v>1432</v>
      </c>
      <c r="C406" s="23" t="s">
        <v>1433</v>
      </c>
    </row>
    <row r="407" spans="1:3">
      <c r="A407" s="22" t="s">
        <v>1434</v>
      </c>
      <c r="B407" s="19" t="s">
        <v>1435</v>
      </c>
      <c r="C407" s="23" t="s">
        <v>1436</v>
      </c>
    </row>
    <row r="408" spans="1:3">
      <c r="A408" s="22" t="s">
        <v>1437</v>
      </c>
      <c r="B408" s="19" t="s">
        <v>1438</v>
      </c>
      <c r="C408" s="23" t="s">
        <v>1439</v>
      </c>
    </row>
    <row r="409" spans="1:3">
      <c r="A409" s="22" t="s">
        <v>1440</v>
      </c>
      <c r="B409" s="19" t="s">
        <v>1441</v>
      </c>
      <c r="C409" s="23" t="s">
        <v>1442</v>
      </c>
    </row>
    <row r="410" spans="1:3">
      <c r="A410" s="22" t="s">
        <v>177</v>
      </c>
      <c r="B410" s="19" t="s">
        <v>178</v>
      </c>
      <c r="C410" s="23" t="s">
        <v>1443</v>
      </c>
    </row>
    <row r="411" spans="1:3">
      <c r="A411" s="22" t="s">
        <v>1444</v>
      </c>
      <c r="B411" s="19" t="s">
        <v>1445</v>
      </c>
      <c r="C411" s="23" t="s">
        <v>1446</v>
      </c>
    </row>
    <row r="412" spans="1:3">
      <c r="A412" s="22" t="s">
        <v>1447</v>
      </c>
      <c r="B412" s="19" t="s">
        <v>1448</v>
      </c>
      <c r="C412" s="23" t="s">
        <v>1449</v>
      </c>
    </row>
    <row r="413" spans="1:3">
      <c r="A413" s="22" t="s">
        <v>1450</v>
      </c>
      <c r="B413" s="19" t="s">
        <v>1448</v>
      </c>
      <c r="C413" s="23" t="s">
        <v>1449</v>
      </c>
    </row>
    <row r="414" spans="1:3">
      <c r="A414" s="22" t="s">
        <v>1451</v>
      </c>
      <c r="B414" s="19" t="s">
        <v>1452</v>
      </c>
      <c r="C414" s="23" t="s">
        <v>1453</v>
      </c>
    </row>
    <row r="415" spans="1:3">
      <c r="A415" s="22" t="s">
        <v>1454</v>
      </c>
      <c r="B415" s="19" t="s">
        <v>1455</v>
      </c>
      <c r="C415" s="23" t="s">
        <v>1456</v>
      </c>
    </row>
    <row r="416" spans="1:3">
      <c r="A416" s="22" t="s">
        <v>1457</v>
      </c>
      <c r="B416" s="19" t="s">
        <v>1458</v>
      </c>
      <c r="C416" s="23" t="s">
        <v>1459</v>
      </c>
    </row>
    <row r="417" spans="1:3">
      <c r="A417" s="22" t="s">
        <v>1460</v>
      </c>
      <c r="B417" s="19" t="s">
        <v>642</v>
      </c>
      <c r="C417" s="23" t="s">
        <v>1461</v>
      </c>
    </row>
    <row r="418" spans="1:3">
      <c r="A418" s="22" t="s">
        <v>1462</v>
      </c>
      <c r="B418" s="19" t="s">
        <v>574</v>
      </c>
      <c r="C418" s="23" t="s">
        <v>1061</v>
      </c>
    </row>
    <row r="419" spans="1:3">
      <c r="A419" s="22" t="s">
        <v>1463</v>
      </c>
      <c r="B419" s="19" t="s">
        <v>1435</v>
      </c>
      <c r="C419" s="23" t="s">
        <v>1464</v>
      </c>
    </row>
    <row r="420" spans="1:3">
      <c r="A420" s="22" t="s">
        <v>1465</v>
      </c>
      <c r="B420" s="19" t="s">
        <v>648</v>
      </c>
      <c r="C420" s="23" t="s">
        <v>1466</v>
      </c>
    </row>
    <row r="421" spans="1:3">
      <c r="A421" s="22" t="s">
        <v>1467</v>
      </c>
      <c r="C421" s="23" t="s">
        <v>589</v>
      </c>
    </row>
    <row r="422" spans="1:3">
      <c r="A422" s="22" t="s">
        <v>1468</v>
      </c>
      <c r="C422" s="23" t="s">
        <v>1469</v>
      </c>
    </row>
    <row r="423" spans="1:3">
      <c r="A423" s="22" t="s">
        <v>66</v>
      </c>
      <c r="B423" s="19" t="s">
        <v>67</v>
      </c>
      <c r="C423" s="23" t="s">
        <v>617</v>
      </c>
    </row>
    <row r="424" spans="1:3">
      <c r="A424" s="22" t="s">
        <v>1470</v>
      </c>
      <c r="B424" s="19" t="s">
        <v>1471</v>
      </c>
      <c r="C424" s="23" t="s">
        <v>1472</v>
      </c>
    </row>
    <row r="425" spans="1:3">
      <c r="A425" s="22" t="s">
        <v>1473</v>
      </c>
      <c r="B425" s="19" t="s">
        <v>1474</v>
      </c>
      <c r="C425" s="23" t="s">
        <v>1475</v>
      </c>
    </row>
    <row r="426" spans="1:3">
      <c r="A426" s="22" t="s">
        <v>1476</v>
      </c>
      <c r="B426" s="19" t="s">
        <v>493</v>
      </c>
      <c r="C426" s="23" t="s">
        <v>1477</v>
      </c>
    </row>
    <row r="427" spans="1:3">
      <c r="A427" s="22" t="s">
        <v>1478</v>
      </c>
      <c r="C427" s="23" t="s">
        <v>609</v>
      </c>
    </row>
    <row r="428" spans="1:3">
      <c r="A428" s="22" t="s">
        <v>1479</v>
      </c>
      <c r="B428" s="19" t="s">
        <v>571</v>
      </c>
      <c r="C428" s="23" t="s">
        <v>1480</v>
      </c>
    </row>
    <row r="429" spans="1:3">
      <c r="A429" s="22" t="s">
        <v>1481</v>
      </c>
      <c r="B429" s="19" t="s">
        <v>1482</v>
      </c>
      <c r="C429" s="23" t="s">
        <v>1483</v>
      </c>
    </row>
    <row r="430" spans="1:3">
      <c r="A430" s="22" t="s">
        <v>1484</v>
      </c>
      <c r="B430" s="19" t="s">
        <v>1485</v>
      </c>
      <c r="C430" s="23" t="s">
        <v>1486</v>
      </c>
    </row>
    <row r="431" spans="1:3">
      <c r="A431" s="22" t="s">
        <v>1487</v>
      </c>
      <c r="B431" s="19" t="s">
        <v>1488</v>
      </c>
      <c r="C431" s="23" t="s">
        <v>1489</v>
      </c>
    </row>
    <row r="432" spans="1:3">
      <c r="A432" s="22" t="s">
        <v>1490</v>
      </c>
      <c r="B432" s="19" t="s">
        <v>1491</v>
      </c>
      <c r="C432" s="23" t="s">
        <v>1492</v>
      </c>
    </row>
    <row r="433" spans="1:3">
      <c r="A433" s="22" t="s">
        <v>1493</v>
      </c>
      <c r="B433" s="19" t="s">
        <v>1494</v>
      </c>
      <c r="C433" s="23" t="s">
        <v>1495</v>
      </c>
    </row>
    <row r="434" spans="1:3">
      <c r="A434" s="22" t="s">
        <v>1496</v>
      </c>
      <c r="B434" s="19" t="s">
        <v>1497</v>
      </c>
      <c r="C434" s="23" t="s">
        <v>1498</v>
      </c>
    </row>
    <row r="435" spans="1:3">
      <c r="A435" s="22" t="s">
        <v>1499</v>
      </c>
      <c r="C435" s="23" t="s">
        <v>1500</v>
      </c>
    </row>
    <row r="436" spans="1:3">
      <c r="A436" s="22" t="s">
        <v>1501</v>
      </c>
      <c r="B436" s="19" t="s">
        <v>1502</v>
      </c>
      <c r="C436" s="23" t="s">
        <v>1503</v>
      </c>
    </row>
    <row r="437" spans="1:3">
      <c r="A437" s="22" t="s">
        <v>1504</v>
      </c>
      <c r="B437" s="19" t="s">
        <v>1505</v>
      </c>
      <c r="C437" s="23" t="s">
        <v>1506</v>
      </c>
    </row>
    <row r="438" spans="1:3">
      <c r="A438" s="22" t="s">
        <v>1507</v>
      </c>
      <c r="B438" s="19" t="s">
        <v>1508</v>
      </c>
      <c r="C438" s="23" t="s">
        <v>1509</v>
      </c>
    </row>
    <row r="439" spans="1:3">
      <c r="A439" s="22" t="s">
        <v>1510</v>
      </c>
      <c r="C439" s="23" t="s">
        <v>609</v>
      </c>
    </row>
    <row r="440" spans="1:3">
      <c r="A440" s="22" t="s">
        <v>1511</v>
      </c>
      <c r="B440" s="19" t="s">
        <v>1512</v>
      </c>
      <c r="C440" s="23" t="s">
        <v>1513</v>
      </c>
    </row>
    <row r="441" spans="1:3">
      <c r="A441" s="22" t="s">
        <v>1514</v>
      </c>
      <c r="B441" s="19" t="s">
        <v>1515</v>
      </c>
      <c r="C441" s="23" t="s">
        <v>1516</v>
      </c>
    </row>
    <row r="442" spans="1:3">
      <c r="A442" s="22" t="s">
        <v>1517</v>
      </c>
      <c r="B442" s="19" t="s">
        <v>695</v>
      </c>
      <c r="C442" s="23" t="s">
        <v>1518</v>
      </c>
    </row>
    <row r="443" spans="1:3">
      <c r="A443" s="22" t="s">
        <v>1519</v>
      </c>
      <c r="B443" s="19" t="s">
        <v>1520</v>
      </c>
      <c r="C443" s="23" t="s">
        <v>1521</v>
      </c>
    </row>
    <row r="444" spans="1:3">
      <c r="A444" s="22" t="s">
        <v>69</v>
      </c>
      <c r="B444" s="19" t="s">
        <v>70</v>
      </c>
      <c r="C444" s="23" t="s">
        <v>1522</v>
      </c>
    </row>
    <row r="445" spans="1:3">
      <c r="A445" s="22" t="s">
        <v>1523</v>
      </c>
      <c r="C445" s="23" t="s">
        <v>1524</v>
      </c>
    </row>
    <row r="446" spans="1:3">
      <c r="A446" s="22" t="s">
        <v>1525</v>
      </c>
      <c r="B446" s="19" t="s">
        <v>1526</v>
      </c>
      <c r="C446" s="23" t="s">
        <v>990</v>
      </c>
    </row>
    <row r="447" spans="1:3">
      <c r="A447" s="22" t="s">
        <v>1527</v>
      </c>
      <c r="B447" s="19" t="s">
        <v>1528</v>
      </c>
      <c r="C447" s="23" t="s">
        <v>1529</v>
      </c>
    </row>
    <row r="448" spans="1:3">
      <c r="A448" s="22" t="s">
        <v>1530</v>
      </c>
      <c r="B448" s="19" t="s">
        <v>1531</v>
      </c>
      <c r="C448" s="23" t="s">
        <v>1532</v>
      </c>
    </row>
    <row r="449" spans="1:3">
      <c r="A449" s="22" t="s">
        <v>1533</v>
      </c>
      <c r="B449" s="19" t="s">
        <v>1310</v>
      </c>
      <c r="C449" s="23" t="s">
        <v>1534</v>
      </c>
    </row>
    <row r="450" spans="1:3">
      <c r="A450" s="22" t="s">
        <v>1535</v>
      </c>
      <c r="B450" s="19" t="s">
        <v>1455</v>
      </c>
      <c r="C450" s="23" t="s">
        <v>1536</v>
      </c>
    </row>
    <row r="451" spans="1:3">
      <c r="A451" s="22" t="s">
        <v>1537</v>
      </c>
      <c r="C451" s="23" t="s">
        <v>1538</v>
      </c>
    </row>
    <row r="452" spans="1:3">
      <c r="A452" s="22" t="s">
        <v>1539</v>
      </c>
      <c r="B452" s="19" t="s">
        <v>1540</v>
      </c>
      <c r="C452" s="23" t="s">
        <v>1541</v>
      </c>
    </row>
    <row r="453" spans="1:3">
      <c r="A453" s="22" t="s">
        <v>1542</v>
      </c>
      <c r="B453" s="19" t="s">
        <v>1152</v>
      </c>
      <c r="C453" s="23" t="s">
        <v>1543</v>
      </c>
    </row>
    <row r="454" spans="1:3">
      <c r="A454" s="22" t="s">
        <v>1544</v>
      </c>
      <c r="B454" s="19" t="s">
        <v>608</v>
      </c>
      <c r="C454" s="23" t="s">
        <v>609</v>
      </c>
    </row>
    <row r="455" spans="1:3">
      <c r="A455" s="22" t="s">
        <v>1545</v>
      </c>
      <c r="B455" s="19" t="s">
        <v>1546</v>
      </c>
      <c r="C455" s="23" t="s">
        <v>1547</v>
      </c>
    </row>
    <row r="456" spans="1:3">
      <c r="A456" s="22" t="s">
        <v>1548</v>
      </c>
      <c r="B456" s="19" t="s">
        <v>1549</v>
      </c>
      <c r="C456" s="23" t="s">
        <v>1550</v>
      </c>
    </row>
    <row r="457" spans="1:3">
      <c r="A457" s="22" t="s">
        <v>1551</v>
      </c>
      <c r="B457" s="19" t="s">
        <v>1552</v>
      </c>
      <c r="C457" s="23" t="s">
        <v>1553</v>
      </c>
    </row>
    <row r="458" spans="1:3">
      <c r="A458" s="22" t="s">
        <v>1554</v>
      </c>
      <c r="B458" s="19" t="s">
        <v>1555</v>
      </c>
      <c r="C458" s="23" t="s">
        <v>1556</v>
      </c>
    </row>
    <row r="459" spans="1:3">
      <c r="A459" s="22" t="s">
        <v>1557</v>
      </c>
      <c r="B459" s="19" t="s">
        <v>1395</v>
      </c>
      <c r="C459" s="23" t="s">
        <v>1558</v>
      </c>
    </row>
    <row r="460" spans="1:3">
      <c r="A460" s="22" t="s">
        <v>1559</v>
      </c>
      <c r="B460" s="19" t="s">
        <v>1560</v>
      </c>
      <c r="C460" s="23" t="s">
        <v>1561</v>
      </c>
    </row>
    <row r="461" spans="1:3">
      <c r="A461" s="22" t="s">
        <v>1562</v>
      </c>
      <c r="B461" s="19" t="s">
        <v>1563</v>
      </c>
      <c r="C461" s="23" t="s">
        <v>1564</v>
      </c>
    </row>
    <row r="462" spans="1:3">
      <c r="A462" s="22" t="s">
        <v>1565</v>
      </c>
      <c r="B462" s="19" t="s">
        <v>1448</v>
      </c>
      <c r="C462" s="23" t="s">
        <v>1566</v>
      </c>
    </row>
    <row r="463" spans="1:3">
      <c r="A463" s="22" t="s">
        <v>1567</v>
      </c>
      <c r="B463" s="19" t="s">
        <v>1568</v>
      </c>
      <c r="C463" s="23" t="s">
        <v>1569</v>
      </c>
    </row>
    <row r="464" spans="1:3">
      <c r="A464" s="22" t="s">
        <v>179</v>
      </c>
      <c r="B464" s="19" t="s">
        <v>180</v>
      </c>
      <c r="C464" s="23" t="s">
        <v>1570</v>
      </c>
    </row>
    <row r="465" spans="1:3">
      <c r="A465" s="22" t="s">
        <v>1571</v>
      </c>
      <c r="B465" s="19" t="s">
        <v>702</v>
      </c>
      <c r="C465" s="23" t="s">
        <v>1572</v>
      </c>
    </row>
    <row r="466" spans="1:3">
      <c r="A466" s="22" t="s">
        <v>1573</v>
      </c>
      <c r="B466" s="19" t="s">
        <v>511</v>
      </c>
      <c r="C466" s="23" t="s">
        <v>1574</v>
      </c>
    </row>
    <row r="467" spans="1:3">
      <c r="A467" s="22" t="s">
        <v>1575</v>
      </c>
      <c r="B467" s="19" t="s">
        <v>1576</v>
      </c>
      <c r="C467" s="23" t="s">
        <v>1577</v>
      </c>
    </row>
    <row r="468" spans="1:3">
      <c r="A468" s="22" t="s">
        <v>1578</v>
      </c>
      <c r="B468" s="19" t="s">
        <v>1579</v>
      </c>
      <c r="C468" s="23" t="s">
        <v>1580</v>
      </c>
    </row>
    <row r="469" spans="1:3">
      <c r="A469" s="22" t="s">
        <v>118</v>
      </c>
      <c r="B469" s="19" t="s">
        <v>602</v>
      </c>
      <c r="C469" s="23" t="s">
        <v>1581</v>
      </c>
    </row>
    <row r="470" spans="1:3">
      <c r="A470" s="22" t="s">
        <v>1582</v>
      </c>
      <c r="B470" s="19" t="s">
        <v>1583</v>
      </c>
      <c r="C470" s="23"/>
    </row>
    <row r="471" spans="1:3">
      <c r="A471" s="22" t="s">
        <v>1584</v>
      </c>
      <c r="B471" s="19" t="s">
        <v>1152</v>
      </c>
      <c r="C471" s="23" t="s">
        <v>1585</v>
      </c>
    </row>
    <row r="472" spans="1:3">
      <c r="A472" s="22" t="s">
        <v>183</v>
      </c>
      <c r="B472" s="19" t="s">
        <v>184</v>
      </c>
      <c r="C472" s="23" t="s">
        <v>1586</v>
      </c>
    </row>
    <row r="473" spans="1:3">
      <c r="A473" s="22" t="s">
        <v>185</v>
      </c>
      <c r="B473" s="19" t="s">
        <v>186</v>
      </c>
      <c r="C473" s="23" t="s">
        <v>1587</v>
      </c>
    </row>
    <row r="474" spans="1:3">
      <c r="A474" s="22" t="s">
        <v>1588</v>
      </c>
      <c r="B474" s="19" t="s">
        <v>1589</v>
      </c>
      <c r="C474" s="23" t="s">
        <v>1590</v>
      </c>
    </row>
    <row r="475" spans="1:3">
      <c r="A475" s="22" t="s">
        <v>1591</v>
      </c>
      <c r="B475" s="19" t="s">
        <v>1592</v>
      </c>
      <c r="C475" s="23" t="s">
        <v>1593</v>
      </c>
    </row>
    <row r="476" spans="1:3">
      <c r="A476" s="22" t="s">
        <v>1594</v>
      </c>
      <c r="B476" s="19" t="s">
        <v>1595</v>
      </c>
      <c r="C476" s="23" t="s">
        <v>1596</v>
      </c>
    </row>
    <row r="477" spans="1:3">
      <c r="A477" s="22" t="s">
        <v>1597</v>
      </c>
      <c r="B477" s="19" t="s">
        <v>633</v>
      </c>
      <c r="C477" s="23" t="s">
        <v>1598</v>
      </c>
    </row>
    <row r="478" spans="1:3">
      <c r="A478" s="22" t="s">
        <v>1599</v>
      </c>
      <c r="B478" s="19" t="s">
        <v>751</v>
      </c>
      <c r="C478" s="23" t="s">
        <v>1600</v>
      </c>
    </row>
    <row r="479" spans="1:3">
      <c r="A479" s="22" t="s">
        <v>93</v>
      </c>
      <c r="B479" s="19" t="s">
        <v>94</v>
      </c>
      <c r="C479" s="23" t="s">
        <v>1601</v>
      </c>
    </row>
    <row r="480" spans="1:3">
      <c r="A480" s="22" t="s">
        <v>95</v>
      </c>
      <c r="B480" s="19" t="s">
        <v>90</v>
      </c>
      <c r="C480" s="23" t="s">
        <v>589</v>
      </c>
    </row>
    <row r="481" spans="1:3">
      <c r="A481" s="22" t="s">
        <v>1602</v>
      </c>
      <c r="B481" s="19" t="s">
        <v>1603</v>
      </c>
      <c r="C481" s="23" t="s">
        <v>609</v>
      </c>
    </row>
    <row r="482" spans="1:3">
      <c r="A482" s="22" t="s">
        <v>1604</v>
      </c>
      <c r="B482" s="19" t="s">
        <v>1605</v>
      </c>
      <c r="C482" s="23" t="s">
        <v>1606</v>
      </c>
    </row>
    <row r="483" spans="1:3">
      <c r="A483" s="22" t="s">
        <v>73</v>
      </c>
      <c r="B483" s="19" t="s">
        <v>74</v>
      </c>
      <c r="C483" s="23" t="s">
        <v>1607</v>
      </c>
    </row>
    <row r="484" spans="1:3">
      <c r="A484" s="22" t="s">
        <v>1608</v>
      </c>
      <c r="B484" s="19" t="s">
        <v>592</v>
      </c>
      <c r="C484" s="23" t="s">
        <v>593</v>
      </c>
    </row>
    <row r="485" spans="1:3">
      <c r="A485" s="22" t="s">
        <v>1609</v>
      </c>
      <c r="C485" s="23" t="s">
        <v>1610</v>
      </c>
    </row>
    <row r="486" spans="1:3">
      <c r="A486" s="22" t="s">
        <v>119</v>
      </c>
      <c r="B486" s="19" t="s">
        <v>602</v>
      </c>
      <c r="C486" s="23" t="s">
        <v>1611</v>
      </c>
    </row>
    <row r="487" spans="1:3">
      <c r="A487" s="22" t="s">
        <v>1612</v>
      </c>
      <c r="B487" s="19" t="s">
        <v>1179</v>
      </c>
      <c r="C487" s="23" t="s">
        <v>1613</v>
      </c>
    </row>
    <row r="488" spans="1:3">
      <c r="A488" s="22" t="s">
        <v>1614</v>
      </c>
      <c r="B488" s="19" t="s">
        <v>829</v>
      </c>
      <c r="C488" s="23" t="s">
        <v>1615</v>
      </c>
    </row>
    <row r="489" spans="1:3">
      <c r="A489" s="22" t="s">
        <v>1616</v>
      </c>
      <c r="B489" s="19" t="s">
        <v>1617</v>
      </c>
      <c r="C489" s="23" t="s">
        <v>1618</v>
      </c>
    </row>
    <row r="490" spans="1:3">
      <c r="A490" s="22" t="s">
        <v>1619</v>
      </c>
      <c r="B490" s="19" t="s">
        <v>1620</v>
      </c>
      <c r="C490" s="23" t="s">
        <v>1621</v>
      </c>
    </row>
    <row r="491" spans="1:3">
      <c r="A491" s="22" t="s">
        <v>1622</v>
      </c>
      <c r="B491" s="19" t="s">
        <v>1623</v>
      </c>
      <c r="C491" s="23" t="s">
        <v>1624</v>
      </c>
    </row>
    <row r="492" spans="1:3">
      <c r="A492" s="22" t="s">
        <v>1625</v>
      </c>
      <c r="B492" s="19" t="s">
        <v>751</v>
      </c>
      <c r="C492" s="23" t="s">
        <v>1600</v>
      </c>
    </row>
    <row r="493" spans="1:3">
      <c r="A493" s="22" t="s">
        <v>1626</v>
      </c>
      <c r="B493" s="19" t="s">
        <v>1627</v>
      </c>
      <c r="C493" s="23" t="s">
        <v>598</v>
      </c>
    </row>
    <row r="494" spans="1:3">
      <c r="A494" s="22" t="s">
        <v>1628</v>
      </c>
      <c r="B494" s="19" t="s">
        <v>1629</v>
      </c>
      <c r="C494" s="23" t="s">
        <v>1630</v>
      </c>
    </row>
    <row r="495" spans="1:3">
      <c r="A495" s="22" t="s">
        <v>1631</v>
      </c>
      <c r="B495" s="19" t="s">
        <v>1632</v>
      </c>
      <c r="C495" s="23" t="s">
        <v>542</v>
      </c>
    </row>
    <row r="496" spans="1:3">
      <c r="A496" s="22" t="s">
        <v>1633</v>
      </c>
      <c r="C496" s="23" t="s">
        <v>1634</v>
      </c>
    </row>
    <row r="497" spans="1:3">
      <c r="A497" s="22" t="s">
        <v>1635</v>
      </c>
      <c r="B497" s="19" t="s">
        <v>1636</v>
      </c>
      <c r="C497" s="23" t="s">
        <v>1637</v>
      </c>
    </row>
    <row r="498" spans="1:3">
      <c r="A498" s="22" t="s">
        <v>1638</v>
      </c>
      <c r="B498" s="19" t="s">
        <v>1639</v>
      </c>
      <c r="C498" s="23" t="s">
        <v>1640</v>
      </c>
    </row>
    <row r="499" spans="1:3">
      <c r="A499" s="22" t="s">
        <v>1641</v>
      </c>
      <c r="B499" s="19" t="s">
        <v>1063</v>
      </c>
      <c r="C499" s="23" t="s">
        <v>1642</v>
      </c>
    </row>
    <row r="500" spans="1:3">
      <c r="A500" s="22" t="s">
        <v>1643</v>
      </c>
      <c r="B500" s="19" t="s">
        <v>1644</v>
      </c>
      <c r="C500" s="23" t="s">
        <v>1645</v>
      </c>
    </row>
    <row r="501" spans="1:3">
      <c r="A501" s="22" t="s">
        <v>1646</v>
      </c>
      <c r="B501" s="19" t="s">
        <v>1647</v>
      </c>
      <c r="C501" s="23" t="s">
        <v>1648</v>
      </c>
    </row>
    <row r="502" spans="1:3">
      <c r="A502" s="22" t="s">
        <v>1649</v>
      </c>
      <c r="B502" s="19"/>
      <c r="C502" s="23"/>
    </row>
    <row r="503" spans="1:3">
      <c r="A503" s="22" t="s">
        <v>1650</v>
      </c>
      <c r="B503" s="19" t="s">
        <v>1651</v>
      </c>
      <c r="C503" s="23" t="s">
        <v>542</v>
      </c>
    </row>
    <row r="504" spans="1:3">
      <c r="A504" s="22" t="s">
        <v>1652</v>
      </c>
      <c r="B504" s="19" t="s">
        <v>574</v>
      </c>
      <c r="C504" s="23" t="s">
        <v>1653</v>
      </c>
    </row>
    <row r="505" spans="1:3">
      <c r="A505" s="22" t="s">
        <v>1654</v>
      </c>
      <c r="B505" s="19" t="s">
        <v>669</v>
      </c>
      <c r="C505" s="23" t="s">
        <v>1038</v>
      </c>
    </row>
    <row r="506" spans="1:3">
      <c r="A506" s="22" t="s">
        <v>1655</v>
      </c>
      <c r="C506" s="23" t="s">
        <v>1656</v>
      </c>
    </row>
    <row r="507" spans="1:3">
      <c r="A507" s="22" t="s">
        <v>1657</v>
      </c>
      <c r="B507" s="19" t="s">
        <v>493</v>
      </c>
      <c r="C507" s="23" t="s">
        <v>1658</v>
      </c>
    </row>
    <row r="508" spans="1:3">
      <c r="A508" s="22" t="s">
        <v>1659</v>
      </c>
      <c r="B508" s="19" t="s">
        <v>1660</v>
      </c>
      <c r="C508" s="23" t="s">
        <v>1661</v>
      </c>
    </row>
    <row r="509" spans="1:3">
      <c r="A509" s="22" t="s">
        <v>1662</v>
      </c>
      <c r="B509" s="19" t="s">
        <v>1663</v>
      </c>
      <c r="C509" s="23" t="s">
        <v>1664</v>
      </c>
    </row>
    <row r="510" spans="1:3">
      <c r="A510" s="22" t="s">
        <v>1665</v>
      </c>
      <c r="B510" s="19" t="s">
        <v>842</v>
      </c>
      <c r="C510" s="23" t="s">
        <v>843</v>
      </c>
    </row>
    <row r="511" spans="1:3">
      <c r="A511" s="22" t="s">
        <v>1666</v>
      </c>
      <c r="B511" s="19" t="s">
        <v>1667</v>
      </c>
      <c r="C511" s="23" t="s">
        <v>1668</v>
      </c>
    </row>
    <row r="512" spans="1:3">
      <c r="A512" s="22" t="s">
        <v>1669</v>
      </c>
      <c r="B512" s="19" t="s">
        <v>751</v>
      </c>
      <c r="C512" s="23" t="s">
        <v>1670</v>
      </c>
    </row>
    <row r="513" spans="1:3">
      <c r="A513" s="22" t="s">
        <v>1671</v>
      </c>
      <c r="B513" s="19" t="s">
        <v>1672</v>
      </c>
      <c r="C513" s="23" t="s">
        <v>1673</v>
      </c>
    </row>
    <row r="514" spans="1:3">
      <c r="A514" s="22" t="s">
        <v>79</v>
      </c>
      <c r="B514" s="19" t="s">
        <v>80</v>
      </c>
      <c r="C514" s="23" t="s">
        <v>1674</v>
      </c>
    </row>
    <row r="515" spans="1:3">
      <c r="A515" s="22" t="s">
        <v>1675</v>
      </c>
      <c r="B515" s="19" t="s">
        <v>1676</v>
      </c>
      <c r="C515" s="23" t="s">
        <v>1677</v>
      </c>
    </row>
    <row r="516" spans="1:3">
      <c r="A516" s="22" t="s">
        <v>1678</v>
      </c>
      <c r="B516" s="19" t="s">
        <v>1679</v>
      </c>
      <c r="C516" s="23" t="s">
        <v>1680</v>
      </c>
    </row>
    <row r="517" spans="1:3">
      <c r="A517" s="22" t="s">
        <v>127</v>
      </c>
      <c r="B517" s="19" t="s">
        <v>128</v>
      </c>
      <c r="C517" s="23" t="s">
        <v>1681</v>
      </c>
    </row>
    <row r="518" spans="1:3">
      <c r="A518" s="22" t="s">
        <v>1682</v>
      </c>
      <c r="B518" s="19" t="s">
        <v>511</v>
      </c>
      <c r="C518" s="23" t="s">
        <v>1683</v>
      </c>
    </row>
    <row r="519" spans="1:3">
      <c r="A519" s="22" t="s">
        <v>1684</v>
      </c>
      <c r="B519" s="19" t="s">
        <v>619</v>
      </c>
      <c r="C519" s="23" t="s">
        <v>1061</v>
      </c>
    </row>
    <row r="520" spans="1:3">
      <c r="A520" s="22" t="s">
        <v>1685</v>
      </c>
      <c r="B520" s="19" t="s">
        <v>592</v>
      </c>
      <c r="C520" s="23" t="s">
        <v>1686</v>
      </c>
    </row>
    <row r="521" spans="1:3">
      <c r="A521" s="22" t="s">
        <v>1687</v>
      </c>
      <c r="B521" s="19" t="s">
        <v>785</v>
      </c>
      <c r="C521" s="23" t="s">
        <v>1688</v>
      </c>
    </row>
    <row r="522" spans="1:3">
      <c r="A522" s="22" t="s">
        <v>1689</v>
      </c>
      <c r="B522" s="19" t="s">
        <v>1690</v>
      </c>
      <c r="C522" s="23" t="s">
        <v>609</v>
      </c>
    </row>
    <row r="523" spans="1:3">
      <c r="A523" s="22" t="s">
        <v>1691</v>
      </c>
      <c r="B523" s="19" t="s">
        <v>1692</v>
      </c>
      <c r="C523" s="23" t="s">
        <v>1693</v>
      </c>
    </row>
    <row r="524" spans="1:3">
      <c r="A524" s="22" t="s">
        <v>1694</v>
      </c>
      <c r="C524" s="23" t="s">
        <v>1695</v>
      </c>
    </row>
    <row r="525" spans="1:3">
      <c r="A525" s="22" t="s">
        <v>1696</v>
      </c>
      <c r="C525" s="23" t="s">
        <v>1697</v>
      </c>
    </row>
    <row r="526" spans="1:3">
      <c r="A526" s="22" t="s">
        <v>1698</v>
      </c>
      <c r="B526" s="19" t="s">
        <v>1699</v>
      </c>
      <c r="C526" s="23" t="s">
        <v>1700</v>
      </c>
    </row>
    <row r="527" spans="1:3">
      <c r="A527" s="22" t="s">
        <v>1701</v>
      </c>
      <c r="B527" s="19" t="s">
        <v>667</v>
      </c>
      <c r="C527" s="23" t="s">
        <v>542</v>
      </c>
    </row>
    <row r="528" spans="1:3">
      <c r="A528" s="22" t="s">
        <v>1702</v>
      </c>
      <c r="B528" s="19" t="s">
        <v>1703</v>
      </c>
      <c r="C528" s="23" t="s">
        <v>1704</v>
      </c>
    </row>
    <row r="529" spans="1:3">
      <c r="A529" s="22" t="s">
        <v>1705</v>
      </c>
      <c r="B529" s="19" t="s">
        <v>1706</v>
      </c>
      <c r="C529" s="23" t="s">
        <v>1707</v>
      </c>
    </row>
    <row r="530" spans="1:3">
      <c r="A530" s="22" t="s">
        <v>1708</v>
      </c>
      <c r="B530" s="19" t="s">
        <v>1709</v>
      </c>
      <c r="C530" s="23" t="s">
        <v>1710</v>
      </c>
    </row>
    <row r="531" spans="1:3">
      <c r="A531" s="22" t="s">
        <v>1711</v>
      </c>
      <c r="B531" s="19" t="s">
        <v>1712</v>
      </c>
      <c r="C531" s="23" t="s">
        <v>1713</v>
      </c>
    </row>
    <row r="532" spans="1:3">
      <c r="A532" s="22" t="s">
        <v>1714</v>
      </c>
      <c r="C532" s="23" t="s">
        <v>598</v>
      </c>
    </row>
    <row r="533" spans="1:3">
      <c r="A533" s="22" t="s">
        <v>1715</v>
      </c>
      <c r="B533" s="19" t="s">
        <v>1716</v>
      </c>
      <c r="C533" s="23" t="s">
        <v>1717</v>
      </c>
    </row>
    <row r="534" spans="1:3">
      <c r="A534" s="22" t="s">
        <v>1718</v>
      </c>
      <c r="B534" s="19" t="s">
        <v>537</v>
      </c>
      <c r="C534" s="23" t="s">
        <v>1719</v>
      </c>
    </row>
    <row r="535" spans="1:3">
      <c r="A535" s="22" t="s">
        <v>1720</v>
      </c>
      <c r="B535" s="19" t="s">
        <v>537</v>
      </c>
      <c r="C535" s="23" t="s">
        <v>1721</v>
      </c>
    </row>
    <row r="536" spans="1:3">
      <c r="A536" s="22" t="s">
        <v>1722</v>
      </c>
      <c r="B536" s="19" t="s">
        <v>1723</v>
      </c>
      <c r="C536" s="23" t="s">
        <v>1724</v>
      </c>
    </row>
    <row r="537" spans="1:3">
      <c r="A537" s="22" t="s">
        <v>1725</v>
      </c>
      <c r="B537" s="19" t="s">
        <v>695</v>
      </c>
      <c r="C537" s="23" t="s">
        <v>1726</v>
      </c>
    </row>
    <row r="538" spans="1:3">
      <c r="A538" s="22" t="s">
        <v>1727</v>
      </c>
      <c r="B538" s="19" t="s">
        <v>695</v>
      </c>
      <c r="C538" s="23" t="s">
        <v>1728</v>
      </c>
    </row>
    <row r="539" spans="1:3">
      <c r="A539" s="22" t="s">
        <v>1729</v>
      </c>
      <c r="B539" s="19" t="s">
        <v>1730</v>
      </c>
      <c r="C539" s="23" t="s">
        <v>1731</v>
      </c>
    </row>
    <row r="540" spans="1:3">
      <c r="A540" s="22" t="s">
        <v>1732</v>
      </c>
      <c r="B540" s="19" t="s">
        <v>1733</v>
      </c>
      <c r="C540" s="23" t="s">
        <v>1734</v>
      </c>
    </row>
    <row r="541" spans="1:3">
      <c r="A541" s="22" t="s">
        <v>1735</v>
      </c>
      <c r="C541" s="23" t="s">
        <v>1736</v>
      </c>
    </row>
    <row r="542" spans="1:3">
      <c r="A542" s="22" t="s">
        <v>1737</v>
      </c>
      <c r="B542" s="19" t="s">
        <v>1063</v>
      </c>
      <c r="C542" s="23" t="s">
        <v>1738</v>
      </c>
    </row>
    <row r="543" spans="1:3">
      <c r="A543" s="22" t="s">
        <v>160</v>
      </c>
      <c r="B543" s="19" t="s">
        <v>161</v>
      </c>
      <c r="C543" s="23" t="s">
        <v>589</v>
      </c>
    </row>
    <row r="544" spans="1:3">
      <c r="A544" s="22" t="s">
        <v>187</v>
      </c>
      <c r="B544" s="19" t="s">
        <v>188</v>
      </c>
      <c r="C544" s="23" t="s">
        <v>1739</v>
      </c>
    </row>
    <row r="545" spans="1:3">
      <c r="A545" s="22" t="s">
        <v>1740</v>
      </c>
      <c r="B545" s="19" t="s">
        <v>1741</v>
      </c>
      <c r="C545" s="23" t="s">
        <v>1742</v>
      </c>
    </row>
    <row r="546" spans="1:3">
      <c r="A546" s="22" t="s">
        <v>1743</v>
      </c>
      <c r="B546" s="19" t="s">
        <v>1265</v>
      </c>
      <c r="C546" s="23" t="s">
        <v>589</v>
      </c>
    </row>
    <row r="547" spans="1:3">
      <c r="A547" s="22" t="s">
        <v>1744</v>
      </c>
      <c r="B547" s="19" t="s">
        <v>1268</v>
      </c>
      <c r="C547" s="23" t="s">
        <v>1745</v>
      </c>
    </row>
    <row r="548" spans="1:3">
      <c r="A548" s="22" t="s">
        <v>1746</v>
      </c>
      <c r="B548" s="19" t="s">
        <v>1747</v>
      </c>
      <c r="C548" s="23" t="s">
        <v>1748</v>
      </c>
    </row>
    <row r="549" spans="1:3">
      <c r="A549" s="22" t="s">
        <v>1749</v>
      </c>
      <c r="B549" s="19" t="s">
        <v>1303</v>
      </c>
      <c r="C549" s="23" t="s">
        <v>1750</v>
      </c>
    </row>
    <row r="550" spans="1:3">
      <c r="A550" s="22" t="s">
        <v>87</v>
      </c>
      <c r="B550" s="19" t="s">
        <v>20</v>
      </c>
      <c r="C550" s="23" t="s">
        <v>1751</v>
      </c>
    </row>
    <row r="551" spans="1:3">
      <c r="A551" s="22" t="s">
        <v>1752</v>
      </c>
      <c r="B551" s="19" t="s">
        <v>1753</v>
      </c>
      <c r="C551" s="23" t="s">
        <v>1754</v>
      </c>
    </row>
    <row r="552" spans="1:3">
      <c r="A552" s="22" t="s">
        <v>1755</v>
      </c>
      <c r="B552" s="19" t="s">
        <v>1756</v>
      </c>
      <c r="C552" s="23" t="s">
        <v>1757</v>
      </c>
    </row>
    <row r="553" spans="1:3">
      <c r="A553" s="22" t="s">
        <v>1758</v>
      </c>
      <c r="B553" s="19" t="s">
        <v>1759</v>
      </c>
      <c r="C553" s="23" t="s">
        <v>1760</v>
      </c>
    </row>
    <row r="554" spans="1:3">
      <c r="A554" s="22" t="s">
        <v>1761</v>
      </c>
      <c r="B554" s="19" t="s">
        <v>1762</v>
      </c>
      <c r="C554" s="23" t="s">
        <v>1763</v>
      </c>
    </row>
    <row r="555" spans="1:3">
      <c r="A555" s="22" t="s">
        <v>1764</v>
      </c>
      <c r="B555" s="19" t="s">
        <v>1765</v>
      </c>
      <c r="C555" s="23" t="s">
        <v>1766</v>
      </c>
    </row>
    <row r="556" spans="1:3">
      <c r="A556" s="22" t="s">
        <v>1767</v>
      </c>
      <c r="B556" s="19" t="s">
        <v>1768</v>
      </c>
      <c r="C556" s="23" t="s">
        <v>1769</v>
      </c>
    </row>
    <row r="557" spans="1:3">
      <c r="A557" s="22" t="s">
        <v>1770</v>
      </c>
      <c r="B557" s="19" t="s">
        <v>1771</v>
      </c>
      <c r="C557" s="23" t="s">
        <v>1772</v>
      </c>
    </row>
    <row r="558" spans="1:3">
      <c r="A558" s="22" t="s">
        <v>1773</v>
      </c>
      <c r="B558" s="19" t="s">
        <v>1438</v>
      </c>
      <c r="C558" s="23" t="s">
        <v>1774</v>
      </c>
    </row>
    <row r="559" spans="1:3">
      <c r="A559" s="22" t="s">
        <v>1775</v>
      </c>
      <c r="B559" s="19" t="s">
        <v>1438</v>
      </c>
      <c r="C559" s="23" t="s">
        <v>1776</v>
      </c>
    </row>
    <row r="560" spans="1:3">
      <c r="A560" s="22" t="s">
        <v>1777</v>
      </c>
      <c r="B560" s="19" t="s">
        <v>943</v>
      </c>
      <c r="C560" s="23" t="s">
        <v>1778</v>
      </c>
    </row>
    <row r="561" spans="1:3">
      <c r="A561" s="22" t="s">
        <v>1779</v>
      </c>
      <c r="B561" s="19" t="s">
        <v>1780</v>
      </c>
      <c r="C561" s="23" t="s">
        <v>589</v>
      </c>
    </row>
    <row r="562" spans="1:3">
      <c r="A562" s="22" t="s">
        <v>1781</v>
      </c>
      <c r="B562" s="19" t="s">
        <v>1782</v>
      </c>
      <c r="C562" s="23" t="s">
        <v>1783</v>
      </c>
    </row>
    <row r="563" spans="1:3">
      <c r="A563" s="22" t="s">
        <v>1784</v>
      </c>
      <c r="B563" s="19" t="s">
        <v>1785</v>
      </c>
      <c r="C563" s="23" t="s">
        <v>1786</v>
      </c>
    </row>
    <row r="564" spans="1:3">
      <c r="A564" s="22" t="s">
        <v>1787</v>
      </c>
      <c r="B564" s="19" t="s">
        <v>1788</v>
      </c>
      <c r="C564" s="23" t="s">
        <v>1789</v>
      </c>
    </row>
    <row r="565" spans="1:3">
      <c r="A565" s="22" t="s">
        <v>1790</v>
      </c>
      <c r="B565" s="19" t="s">
        <v>1791</v>
      </c>
      <c r="C565" s="23" t="s">
        <v>1566</v>
      </c>
    </row>
    <row r="566" spans="1:3">
      <c r="A566" s="22" t="s">
        <v>1792</v>
      </c>
      <c r="B566" s="19" t="s">
        <v>1793</v>
      </c>
      <c r="C566" s="23" t="s">
        <v>1794</v>
      </c>
    </row>
    <row r="567" spans="1:3">
      <c r="A567" s="22" t="s">
        <v>1795</v>
      </c>
      <c r="B567" s="19" t="s">
        <v>1796</v>
      </c>
      <c r="C567" s="23" t="s">
        <v>1566</v>
      </c>
    </row>
    <row r="568" spans="1:3">
      <c r="A568" s="22" t="s">
        <v>1797</v>
      </c>
      <c r="B568" s="19" t="s">
        <v>679</v>
      </c>
      <c r="C568" s="23" t="s">
        <v>1798</v>
      </c>
    </row>
    <row r="569" spans="1:3">
      <c r="A569" s="22" t="s">
        <v>191</v>
      </c>
      <c r="B569" s="19" t="s">
        <v>192</v>
      </c>
      <c r="C569" s="23" t="s">
        <v>1799</v>
      </c>
    </row>
    <row r="570" spans="1:3">
      <c r="A570" s="22" t="s">
        <v>1800</v>
      </c>
      <c r="B570" s="19" t="s">
        <v>1448</v>
      </c>
      <c r="C570" s="23" t="s">
        <v>1801</v>
      </c>
    </row>
    <row r="571" spans="1:3">
      <c r="A571" s="22" t="s">
        <v>1802</v>
      </c>
      <c r="C571" s="23" t="s">
        <v>609</v>
      </c>
    </row>
    <row r="572" spans="1:3">
      <c r="A572" s="22" t="s">
        <v>1803</v>
      </c>
      <c r="B572" s="19" t="s">
        <v>1804</v>
      </c>
      <c r="C572" s="23" t="s">
        <v>1805</v>
      </c>
    </row>
    <row r="573" spans="1:3">
      <c r="A573" s="22" t="s">
        <v>1806</v>
      </c>
      <c r="B573" s="19" t="s">
        <v>1220</v>
      </c>
      <c r="C573" s="23" t="s">
        <v>1807</v>
      </c>
    </row>
    <row r="574" spans="1:3">
      <c r="A574" s="22" t="s">
        <v>1808</v>
      </c>
      <c r="C574" s="23" t="s">
        <v>589</v>
      </c>
    </row>
    <row r="575" spans="1:3">
      <c r="A575" s="22" t="s">
        <v>1809</v>
      </c>
      <c r="C575" s="23" t="s">
        <v>1810</v>
      </c>
    </row>
    <row r="576" spans="1:3">
      <c r="A576" s="22" t="s">
        <v>1811</v>
      </c>
      <c r="C576" s="23" t="s">
        <v>598</v>
      </c>
    </row>
    <row r="577" spans="1:3">
      <c r="A577" s="22" t="s">
        <v>1812</v>
      </c>
      <c r="B577" s="19" t="s">
        <v>1813</v>
      </c>
      <c r="C577" s="23" t="s">
        <v>1814</v>
      </c>
    </row>
    <row r="578" spans="1:3">
      <c r="A578" s="22" t="s">
        <v>1815</v>
      </c>
      <c r="B578" s="19" t="s">
        <v>1816</v>
      </c>
      <c r="C578" s="23" t="s">
        <v>1817</v>
      </c>
    </row>
    <row r="579" spans="1:3">
      <c r="A579" s="22" t="s">
        <v>1818</v>
      </c>
      <c r="B579" s="19" t="s">
        <v>1819</v>
      </c>
      <c r="C579" s="23" t="s">
        <v>1820</v>
      </c>
    </row>
    <row r="580" spans="1:3">
      <c r="A580" s="22" t="s">
        <v>1821</v>
      </c>
      <c r="C580" s="23" t="s">
        <v>1822</v>
      </c>
    </row>
    <row r="581" spans="1:3">
      <c r="A581" s="22" t="s">
        <v>1823</v>
      </c>
      <c r="B581" s="19" t="s">
        <v>1824</v>
      </c>
      <c r="C581" s="23" t="s">
        <v>1825</v>
      </c>
    </row>
    <row r="582" spans="1:3">
      <c r="A582" s="22" t="s">
        <v>1826</v>
      </c>
      <c r="B582" s="19" t="s">
        <v>1827</v>
      </c>
      <c r="C582" s="23" t="s">
        <v>1828</v>
      </c>
    </row>
    <row r="583" spans="1:3">
      <c r="A583" s="22" t="s">
        <v>123</v>
      </c>
      <c r="B583" s="19" t="s">
        <v>602</v>
      </c>
      <c r="C583" s="23" t="s">
        <v>1829</v>
      </c>
    </row>
    <row r="584" spans="1:3">
      <c r="A584" s="22" t="s">
        <v>1830</v>
      </c>
      <c r="B584" s="19" t="s">
        <v>1152</v>
      </c>
      <c r="C584" s="23" t="s">
        <v>1831</v>
      </c>
    </row>
    <row r="585" spans="1:3">
      <c r="A585" s="22" t="s">
        <v>1832</v>
      </c>
      <c r="B585" s="19" t="s">
        <v>1833</v>
      </c>
      <c r="C585" s="23" t="s">
        <v>1834</v>
      </c>
    </row>
    <row r="586" spans="1:3">
      <c r="A586" s="22" t="s">
        <v>1835</v>
      </c>
      <c r="C586" s="23" t="s">
        <v>1836</v>
      </c>
    </row>
    <row r="587" spans="1:3">
      <c r="A587" s="22" t="s">
        <v>1837</v>
      </c>
      <c r="C587" s="23" t="s">
        <v>1838</v>
      </c>
    </row>
    <row r="588" spans="1:3" ht="21" thickBot="1">
      <c r="A588" s="24" t="s">
        <v>1839</v>
      </c>
      <c r="B588" s="25" t="s">
        <v>1840</v>
      </c>
      <c r="C588" s="26" t="s">
        <v>1841</v>
      </c>
    </row>
    <row r="589" spans="1:3">
      <c r="A589" s="21"/>
      <c r="B589" s="21"/>
      <c r="C589" s="2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FBB0F-6570-9C41-A213-82C7708901A1}">
  <dimension ref="A1:F136"/>
  <sheetViews>
    <sheetView zoomScale="83" zoomScaleNormal="107" workbookViewId="0">
      <selection activeCell="D8" sqref="D8"/>
    </sheetView>
  </sheetViews>
  <sheetFormatPr baseColWidth="10" defaultRowHeight="20"/>
  <cols>
    <col min="1" max="1" width="10.7109375" bestFit="1" customWidth="1"/>
    <col min="2" max="2" width="11.140625" style="40" bestFit="1" customWidth="1"/>
    <col min="3" max="3" width="32.140625" bestFit="1" customWidth="1"/>
    <col min="4" max="4" width="32.42578125" bestFit="1" customWidth="1"/>
    <col min="5" max="5" width="31.85546875" bestFit="1" customWidth="1"/>
    <col min="6" max="6" width="32.140625" bestFit="1" customWidth="1"/>
  </cols>
  <sheetData>
    <row r="1" spans="1:6">
      <c r="A1" s="39" t="s">
        <v>5944</v>
      </c>
    </row>
    <row r="2" spans="1:6" ht="21" thickBot="1">
      <c r="A2" s="39" t="s">
        <v>5945</v>
      </c>
      <c r="B2" s="63"/>
    </row>
    <row r="3" spans="1:6" ht="21" thickBot="1">
      <c r="A3" s="66" t="s">
        <v>469</v>
      </c>
      <c r="B3" s="65" t="s">
        <v>5909</v>
      </c>
      <c r="C3" s="41" t="s">
        <v>5830</v>
      </c>
      <c r="D3" s="41" t="s">
        <v>5827</v>
      </c>
      <c r="E3" s="41" t="s">
        <v>5829</v>
      </c>
      <c r="F3" s="42" t="s">
        <v>5828</v>
      </c>
    </row>
    <row r="4" spans="1:6">
      <c r="A4" s="43" t="s">
        <v>5706</v>
      </c>
      <c r="B4" s="59"/>
      <c r="C4" s="44">
        <v>-5.1300000000000001E-15</v>
      </c>
      <c r="D4" s="21">
        <v>1</v>
      </c>
      <c r="E4" s="21">
        <v>0</v>
      </c>
      <c r="F4" s="45">
        <v>1</v>
      </c>
    </row>
    <row r="5" spans="1:6">
      <c r="A5" s="46" t="s">
        <v>5707</v>
      </c>
      <c r="B5" s="53" t="s">
        <v>5831</v>
      </c>
      <c r="C5" s="20">
        <v>0.35249026500000002</v>
      </c>
      <c r="D5" s="20">
        <v>0.56952800000000003</v>
      </c>
      <c r="E5" s="20">
        <v>1.504526</v>
      </c>
      <c r="F5" s="47">
        <v>1.7350000000000001E-2</v>
      </c>
    </row>
    <row r="6" spans="1:6">
      <c r="A6" s="46" t="s">
        <v>5708</v>
      </c>
      <c r="B6" s="53"/>
      <c r="C6" s="48">
        <v>-5.1300000000000001E-15</v>
      </c>
      <c r="D6" s="20">
        <v>1</v>
      </c>
      <c r="E6" s="20">
        <v>0</v>
      </c>
      <c r="F6" s="47">
        <v>1</v>
      </c>
    </row>
    <row r="7" spans="1:6">
      <c r="A7" s="46" t="s">
        <v>5709</v>
      </c>
      <c r="B7" s="53"/>
      <c r="C7" s="20">
        <v>0.37173611499999998</v>
      </c>
      <c r="D7" s="20">
        <v>0.54873499999999997</v>
      </c>
      <c r="E7" s="20">
        <v>0.45116699999999998</v>
      </c>
      <c r="F7" s="47">
        <v>0.46703099999999997</v>
      </c>
    </row>
    <row r="8" spans="1:6">
      <c r="A8" s="46" t="s">
        <v>5710</v>
      </c>
      <c r="B8" s="53" t="s">
        <v>5832</v>
      </c>
      <c r="C8" s="20">
        <v>2.8084233E-2</v>
      </c>
      <c r="D8" s="20">
        <v>1</v>
      </c>
      <c r="E8" s="20">
        <v>2.3805619999999998</v>
      </c>
      <c r="F8" s="47">
        <v>7.4279999999999997E-3</v>
      </c>
    </row>
    <row r="9" spans="1:6">
      <c r="A9" s="46" t="s">
        <v>5711</v>
      </c>
      <c r="B9" s="53"/>
      <c r="C9" s="48">
        <v>-5.1300000000000001E-15</v>
      </c>
      <c r="D9" s="20">
        <v>1</v>
      </c>
      <c r="E9" s="20">
        <v>0</v>
      </c>
      <c r="F9" s="47">
        <v>1</v>
      </c>
    </row>
    <row r="10" spans="1:6">
      <c r="A10" s="46" t="s">
        <v>5712</v>
      </c>
      <c r="B10" s="53" t="s">
        <v>5833</v>
      </c>
      <c r="C10" s="20">
        <v>3.1826058549999998</v>
      </c>
      <c r="D10" s="20">
        <v>1</v>
      </c>
      <c r="E10" s="20">
        <v>0</v>
      </c>
      <c r="F10" s="47">
        <v>1</v>
      </c>
    </row>
    <row r="11" spans="1:6">
      <c r="A11" s="46" t="s">
        <v>5713</v>
      </c>
      <c r="B11" s="53" t="s">
        <v>5834</v>
      </c>
      <c r="C11" s="20">
        <v>-0.33979359100000001</v>
      </c>
      <c r="D11" s="20">
        <v>0.62597599999999998</v>
      </c>
      <c r="E11" s="20">
        <v>0.40379199999999998</v>
      </c>
      <c r="F11" s="47">
        <v>0.56410400000000005</v>
      </c>
    </row>
    <row r="12" spans="1:6">
      <c r="A12" s="46" t="s">
        <v>5714</v>
      </c>
      <c r="B12" s="53" t="s">
        <v>5835</v>
      </c>
      <c r="C12" s="48">
        <v>-5.1300000000000001E-15</v>
      </c>
      <c r="D12" s="20">
        <v>1</v>
      </c>
      <c r="E12" s="20">
        <v>3.306829</v>
      </c>
      <c r="F12" s="47">
        <v>1</v>
      </c>
    </row>
    <row r="13" spans="1:6">
      <c r="A13" s="46" t="s">
        <v>5715</v>
      </c>
      <c r="B13" s="53"/>
      <c r="C13" s="48">
        <v>-5.1300000000000001E-15</v>
      </c>
      <c r="D13" s="20">
        <v>1</v>
      </c>
      <c r="E13" s="20">
        <v>0</v>
      </c>
      <c r="F13" s="47">
        <v>1</v>
      </c>
    </row>
    <row r="14" spans="1:6">
      <c r="A14" s="46" t="s">
        <v>5716</v>
      </c>
      <c r="B14" s="53"/>
      <c r="C14" s="48">
        <v>-5.1300000000000001E-15</v>
      </c>
      <c r="D14" s="20">
        <v>1</v>
      </c>
      <c r="E14" s="20">
        <v>0</v>
      </c>
      <c r="F14" s="47">
        <v>1</v>
      </c>
    </row>
    <row r="15" spans="1:6">
      <c r="A15" s="46" t="s">
        <v>5717</v>
      </c>
      <c r="B15" s="53"/>
      <c r="C15" s="48">
        <v>-5.1300000000000001E-15</v>
      </c>
      <c r="D15" s="20">
        <v>1</v>
      </c>
      <c r="E15" s="20">
        <v>0</v>
      </c>
      <c r="F15" s="47">
        <v>1</v>
      </c>
    </row>
    <row r="16" spans="1:6">
      <c r="A16" s="46" t="s">
        <v>5718</v>
      </c>
      <c r="B16" s="53" t="s">
        <v>5836</v>
      </c>
      <c r="C16" s="20">
        <v>6.2469012999999997E-2</v>
      </c>
      <c r="D16" s="20">
        <v>0.91963399999999995</v>
      </c>
      <c r="E16" s="20">
        <v>0.432585</v>
      </c>
      <c r="F16" s="47">
        <v>0.48550199999999999</v>
      </c>
    </row>
    <row r="17" spans="1:6">
      <c r="A17" s="46" t="s">
        <v>5719</v>
      </c>
      <c r="B17" s="53" t="s">
        <v>5837</v>
      </c>
      <c r="C17" s="20">
        <v>0.20001038700000001</v>
      </c>
      <c r="D17" s="20">
        <v>0.74676500000000001</v>
      </c>
      <c r="E17" s="20">
        <v>0.66696</v>
      </c>
      <c r="F17" s="47">
        <v>0.28348600000000002</v>
      </c>
    </row>
    <row r="18" spans="1:6">
      <c r="A18" s="46" t="s">
        <v>5720</v>
      </c>
      <c r="B18" s="53" t="s">
        <v>5838</v>
      </c>
      <c r="C18" s="20">
        <v>-5.5329625E-2</v>
      </c>
      <c r="D18" s="20">
        <v>0.92969599999999997</v>
      </c>
      <c r="E18" s="20">
        <v>1.406185</v>
      </c>
      <c r="F18" s="47">
        <v>2.6349999999999998E-2</v>
      </c>
    </row>
    <row r="19" spans="1:6">
      <c r="A19" s="46" t="s">
        <v>5721</v>
      </c>
      <c r="B19" s="53" t="s">
        <v>5839</v>
      </c>
      <c r="C19" s="20">
        <v>0.38315493099999998</v>
      </c>
      <c r="D19" s="20">
        <v>0.53663799999999995</v>
      </c>
      <c r="E19" s="20">
        <v>0.48011199999999998</v>
      </c>
      <c r="F19" s="47">
        <v>0.43920199999999998</v>
      </c>
    </row>
    <row r="20" spans="1:6">
      <c r="A20" s="46" t="s">
        <v>5722</v>
      </c>
      <c r="B20" s="53" t="s">
        <v>5840</v>
      </c>
      <c r="C20" s="20">
        <v>0.326437113</v>
      </c>
      <c r="D20" s="20">
        <v>0.59955700000000001</v>
      </c>
      <c r="E20" s="20">
        <v>0.37037900000000001</v>
      </c>
      <c r="F20" s="47">
        <v>0.55235299999999998</v>
      </c>
    </row>
    <row r="21" spans="1:6">
      <c r="A21" s="46" t="s">
        <v>5723</v>
      </c>
      <c r="B21" s="53" t="s">
        <v>5841</v>
      </c>
      <c r="C21" s="20">
        <v>0.45215442700000003</v>
      </c>
      <c r="D21" s="20">
        <v>0.46616000000000002</v>
      </c>
      <c r="E21" s="20">
        <v>0.19570699999999999</v>
      </c>
      <c r="F21" s="47">
        <v>0.752166</v>
      </c>
    </row>
    <row r="22" spans="1:6">
      <c r="A22" s="46" t="s">
        <v>5724</v>
      </c>
      <c r="B22" s="53" t="s">
        <v>5842</v>
      </c>
      <c r="C22" s="20">
        <v>0.39548354299999999</v>
      </c>
      <c r="D22" s="20">
        <v>0.52373400000000003</v>
      </c>
      <c r="E22" s="20">
        <v>0.64780199999999999</v>
      </c>
      <c r="F22" s="47">
        <v>0.29763499999999998</v>
      </c>
    </row>
    <row r="23" spans="1:6">
      <c r="A23" s="46" t="s">
        <v>5725</v>
      </c>
      <c r="B23" s="53" t="s">
        <v>5843</v>
      </c>
      <c r="C23" s="20">
        <v>0.20977375500000001</v>
      </c>
      <c r="D23" s="20">
        <v>0.73501499999999997</v>
      </c>
      <c r="E23" s="20">
        <v>0.33046399999999998</v>
      </c>
      <c r="F23" s="47">
        <v>0.59428899999999996</v>
      </c>
    </row>
    <row r="24" spans="1:6">
      <c r="A24" s="46" t="s">
        <v>5726</v>
      </c>
      <c r="B24" s="53"/>
      <c r="C24" s="48">
        <v>-5.1300000000000001E-15</v>
      </c>
      <c r="D24" s="20">
        <v>1</v>
      </c>
      <c r="E24" s="20">
        <v>0</v>
      </c>
      <c r="F24" s="47">
        <v>1</v>
      </c>
    </row>
    <row r="25" spans="1:6">
      <c r="A25" s="46" t="s">
        <v>5727</v>
      </c>
      <c r="B25" s="53" t="s">
        <v>5844</v>
      </c>
      <c r="C25" s="48">
        <v>-5.1300000000000001E-15</v>
      </c>
      <c r="D25" s="20">
        <v>1</v>
      </c>
      <c r="E25" s="20">
        <v>3.306829</v>
      </c>
      <c r="F25" s="47">
        <v>1</v>
      </c>
    </row>
    <row r="26" spans="1:6">
      <c r="A26" s="46" t="s">
        <v>5728</v>
      </c>
      <c r="B26" s="53" t="s">
        <v>5845</v>
      </c>
      <c r="C26" s="48">
        <v>-5.1300000000000001E-15</v>
      </c>
      <c r="D26" s="20">
        <v>1</v>
      </c>
      <c r="E26" s="20">
        <v>0</v>
      </c>
      <c r="F26" s="47">
        <v>1</v>
      </c>
    </row>
    <row r="27" spans="1:6">
      <c r="A27" s="46" t="s">
        <v>5729</v>
      </c>
      <c r="B27" s="53"/>
      <c r="C27" s="48">
        <v>-5.1300000000000001E-15</v>
      </c>
      <c r="D27" s="20">
        <v>1</v>
      </c>
      <c r="E27" s="20">
        <v>0</v>
      </c>
      <c r="F27" s="47">
        <v>1</v>
      </c>
    </row>
    <row r="28" spans="1:6">
      <c r="A28" s="46" t="s">
        <v>5730</v>
      </c>
      <c r="B28" s="53"/>
      <c r="C28" s="48">
        <v>-5.1300000000000001E-15</v>
      </c>
      <c r="D28" s="20">
        <v>1</v>
      </c>
      <c r="E28" s="20">
        <v>0</v>
      </c>
      <c r="F28" s="47">
        <v>1</v>
      </c>
    </row>
    <row r="29" spans="1:6">
      <c r="A29" s="46" t="s">
        <v>5731</v>
      </c>
      <c r="B29" s="53"/>
      <c r="C29" s="48">
        <v>-5.1300000000000001E-15</v>
      </c>
      <c r="D29" s="20">
        <v>1</v>
      </c>
      <c r="E29" s="20">
        <v>0</v>
      </c>
      <c r="F29" s="47">
        <v>1</v>
      </c>
    </row>
    <row r="30" spans="1:6">
      <c r="A30" s="46" t="s">
        <v>5732</v>
      </c>
      <c r="B30" s="53"/>
      <c r="C30" s="48">
        <v>-5.1300000000000001E-15</v>
      </c>
      <c r="D30" s="20">
        <v>1</v>
      </c>
      <c r="E30" s="20">
        <v>0</v>
      </c>
      <c r="F30" s="47">
        <v>1</v>
      </c>
    </row>
    <row r="31" spans="1:6">
      <c r="A31" s="46" t="s">
        <v>5733</v>
      </c>
      <c r="B31" s="53" t="s">
        <v>5846</v>
      </c>
      <c r="C31" s="20">
        <v>0.25171665900000001</v>
      </c>
      <c r="D31" s="20">
        <v>0.68447999999999998</v>
      </c>
      <c r="E31" s="20">
        <v>-0.43114000000000002</v>
      </c>
      <c r="F31" s="47">
        <v>0.48694599999999999</v>
      </c>
    </row>
    <row r="32" spans="1:6">
      <c r="A32" s="46" t="s">
        <v>5734</v>
      </c>
      <c r="B32" s="53" t="s">
        <v>5847</v>
      </c>
      <c r="C32" s="20">
        <v>-8.0859209999999994E-3</v>
      </c>
      <c r="D32" s="20">
        <v>0.98958900000000005</v>
      </c>
      <c r="E32" s="20">
        <v>-0.71997999999999995</v>
      </c>
      <c r="F32" s="47">
        <v>0.24721099999999999</v>
      </c>
    </row>
    <row r="33" spans="1:6">
      <c r="A33" s="46" t="s">
        <v>5735</v>
      </c>
      <c r="B33" s="53"/>
      <c r="C33" s="48">
        <v>-5.1300000000000001E-15</v>
      </c>
      <c r="D33" s="20">
        <v>1</v>
      </c>
      <c r="E33" s="20">
        <v>0</v>
      </c>
      <c r="F33" s="47">
        <v>1</v>
      </c>
    </row>
    <row r="34" spans="1:6">
      <c r="A34" s="46" t="s">
        <v>5736</v>
      </c>
      <c r="B34" s="53" t="s">
        <v>5848</v>
      </c>
      <c r="C34" s="20">
        <v>-3.0361986000000001E-2</v>
      </c>
      <c r="D34" s="20">
        <v>1</v>
      </c>
      <c r="E34" s="20">
        <v>-0.44183</v>
      </c>
      <c r="F34" s="47">
        <v>0.64577200000000001</v>
      </c>
    </row>
    <row r="35" spans="1:6">
      <c r="A35" s="46" t="s">
        <v>5737</v>
      </c>
      <c r="B35" s="53"/>
      <c r="C35" s="48">
        <v>-5.1300000000000001E-15</v>
      </c>
      <c r="D35" s="20">
        <v>1</v>
      </c>
      <c r="E35" s="20">
        <v>0</v>
      </c>
      <c r="F35" s="47">
        <v>1</v>
      </c>
    </row>
    <row r="36" spans="1:6">
      <c r="A36" s="46" t="s">
        <v>5738</v>
      </c>
      <c r="B36" s="53"/>
      <c r="C36" s="48">
        <v>-5.1300000000000001E-15</v>
      </c>
      <c r="D36" s="20">
        <v>1</v>
      </c>
      <c r="E36" s="20">
        <v>0</v>
      </c>
      <c r="F36" s="47">
        <v>1</v>
      </c>
    </row>
    <row r="37" spans="1:6">
      <c r="A37" s="46" t="s">
        <v>5739</v>
      </c>
      <c r="B37" s="53" t="s">
        <v>5849</v>
      </c>
      <c r="C37" s="20">
        <v>0.14643899099999999</v>
      </c>
      <c r="D37" s="20">
        <v>0.81309100000000001</v>
      </c>
      <c r="E37" s="20">
        <v>0.19433900000000001</v>
      </c>
      <c r="F37" s="47">
        <v>0.75381799999999999</v>
      </c>
    </row>
    <row r="38" spans="1:6">
      <c r="A38" s="46" t="s">
        <v>5740</v>
      </c>
      <c r="B38" s="53" t="s">
        <v>5850</v>
      </c>
      <c r="C38" s="20">
        <v>0.161378192</v>
      </c>
      <c r="D38" s="20">
        <v>0.794377</v>
      </c>
      <c r="E38" s="20">
        <v>0.13100899999999999</v>
      </c>
      <c r="F38" s="47">
        <v>0.832426</v>
      </c>
    </row>
    <row r="39" spans="1:6">
      <c r="A39" s="46" t="s">
        <v>5741</v>
      </c>
      <c r="B39" s="53" t="s">
        <v>5851</v>
      </c>
      <c r="C39" s="20">
        <v>0.15559388099999999</v>
      </c>
      <c r="D39" s="20">
        <v>0.80158799999999997</v>
      </c>
      <c r="E39" s="20">
        <v>0.183395</v>
      </c>
      <c r="F39" s="47">
        <v>0.76711399999999996</v>
      </c>
    </row>
    <row r="40" spans="1:6">
      <c r="A40" s="46" t="s">
        <v>5742</v>
      </c>
      <c r="B40" s="53" t="s">
        <v>5852</v>
      </c>
      <c r="C40" s="20">
        <v>0.28588341900000003</v>
      </c>
      <c r="D40" s="20">
        <v>0.64488800000000002</v>
      </c>
      <c r="E40" s="20">
        <v>1.30925</v>
      </c>
      <c r="F40" s="47">
        <v>3.7601999999999997E-2</v>
      </c>
    </row>
    <row r="41" spans="1:6">
      <c r="A41" s="46" t="s">
        <v>5743</v>
      </c>
      <c r="B41" s="53"/>
      <c r="C41" s="48">
        <v>-5.1300000000000001E-15</v>
      </c>
      <c r="D41" s="20">
        <v>1</v>
      </c>
      <c r="E41" s="20">
        <v>0</v>
      </c>
      <c r="F41" s="47">
        <v>1</v>
      </c>
    </row>
    <row r="42" spans="1:6">
      <c r="A42" s="46" t="s">
        <v>5744</v>
      </c>
      <c r="B42" s="53" t="s">
        <v>5853</v>
      </c>
      <c r="C42" s="20">
        <v>0.40654891900000001</v>
      </c>
      <c r="D42" s="20">
        <v>0.51231899999999997</v>
      </c>
      <c r="E42" s="20">
        <v>0.82321699999999998</v>
      </c>
      <c r="F42" s="47">
        <v>0.186802</v>
      </c>
    </row>
    <row r="43" spans="1:6">
      <c r="A43" s="46" t="s">
        <v>5745</v>
      </c>
      <c r="B43" s="53"/>
      <c r="C43" s="48">
        <v>-5.1300000000000001E-15</v>
      </c>
      <c r="D43" s="20">
        <v>1</v>
      </c>
      <c r="E43" s="20">
        <v>0</v>
      </c>
      <c r="F43" s="47">
        <v>1</v>
      </c>
    </row>
    <row r="44" spans="1:6">
      <c r="A44" s="46" t="s">
        <v>5746</v>
      </c>
      <c r="B44" s="53"/>
      <c r="C44" s="48">
        <v>-5.1300000000000001E-15</v>
      </c>
      <c r="D44" s="20">
        <v>1</v>
      </c>
      <c r="E44" s="20">
        <v>0</v>
      </c>
      <c r="F44" s="47">
        <v>1</v>
      </c>
    </row>
    <row r="45" spans="1:6">
      <c r="A45" s="46" t="s">
        <v>5747</v>
      </c>
      <c r="B45" s="53"/>
      <c r="C45" s="48">
        <v>-5.1300000000000001E-15</v>
      </c>
      <c r="D45" s="20">
        <v>1</v>
      </c>
      <c r="E45" s="20">
        <v>0</v>
      </c>
      <c r="F45" s="47">
        <v>1</v>
      </c>
    </row>
    <row r="46" spans="1:6">
      <c r="A46" s="46" t="s">
        <v>3545</v>
      </c>
      <c r="B46" s="53" t="s">
        <v>5854</v>
      </c>
      <c r="C46" s="20">
        <v>0.203753711</v>
      </c>
      <c r="D46" s="20">
        <v>0.74236999999999997</v>
      </c>
      <c r="E46" s="20">
        <v>1.1855059999999999</v>
      </c>
      <c r="F46" s="47">
        <v>5.9069999999999998E-2</v>
      </c>
    </row>
    <row r="47" spans="1:6">
      <c r="A47" s="46" t="s">
        <v>3548</v>
      </c>
      <c r="B47" s="53" t="s">
        <v>5855</v>
      </c>
      <c r="C47" s="20">
        <v>0.21440326800000001</v>
      </c>
      <c r="D47" s="20">
        <v>0.72930600000000001</v>
      </c>
      <c r="E47" s="20">
        <v>1.300379</v>
      </c>
      <c r="F47" s="47">
        <v>3.8835000000000001E-2</v>
      </c>
    </row>
    <row r="48" spans="1:6">
      <c r="A48" s="46" t="s">
        <v>3551</v>
      </c>
      <c r="B48" s="53" t="s">
        <v>5856</v>
      </c>
      <c r="C48" s="20">
        <v>0.22406794399999999</v>
      </c>
      <c r="D48" s="20">
        <v>0.71806999999999999</v>
      </c>
      <c r="E48" s="20">
        <v>1.649394</v>
      </c>
      <c r="F48" s="47">
        <v>9.5720000000000006E-3</v>
      </c>
    </row>
    <row r="49" spans="1:6">
      <c r="A49" s="46" t="s">
        <v>5748</v>
      </c>
      <c r="B49" s="53"/>
      <c r="C49" s="48">
        <v>-5.1300000000000001E-15</v>
      </c>
      <c r="D49" s="20">
        <v>1</v>
      </c>
      <c r="E49" s="20">
        <v>0</v>
      </c>
      <c r="F49" s="47">
        <v>1</v>
      </c>
    </row>
    <row r="50" spans="1:6">
      <c r="A50" s="46" t="s">
        <v>5749</v>
      </c>
      <c r="B50" s="53"/>
      <c r="C50" s="48">
        <v>-5.1300000000000001E-15</v>
      </c>
      <c r="D50" s="20">
        <v>1</v>
      </c>
      <c r="E50" s="20">
        <v>0</v>
      </c>
      <c r="F50" s="47">
        <v>1</v>
      </c>
    </row>
    <row r="51" spans="1:6">
      <c r="A51" s="46" t="s">
        <v>5750</v>
      </c>
      <c r="B51" s="53" t="s">
        <v>5857</v>
      </c>
      <c r="C51" s="20">
        <v>0.34827821599999997</v>
      </c>
      <c r="D51" s="20">
        <v>0.57436799999999999</v>
      </c>
      <c r="E51" s="20">
        <v>0.525173</v>
      </c>
      <c r="F51" s="47">
        <v>0.397841</v>
      </c>
    </row>
    <row r="52" spans="1:6">
      <c r="A52" s="46" t="s">
        <v>5751</v>
      </c>
      <c r="B52" s="53" t="s">
        <v>5858</v>
      </c>
      <c r="C52" s="20">
        <v>0.205253876</v>
      </c>
      <c r="D52" s="20">
        <v>0.74033000000000004</v>
      </c>
      <c r="E52" s="20">
        <v>0.71588799999999997</v>
      </c>
      <c r="F52" s="47">
        <v>0.24989</v>
      </c>
    </row>
    <row r="53" spans="1:6">
      <c r="A53" s="46" t="s">
        <v>5752</v>
      </c>
      <c r="B53" s="53" t="s">
        <v>5859</v>
      </c>
      <c r="C53" s="20">
        <v>0.10908765400000001</v>
      </c>
      <c r="D53" s="20">
        <v>0.86013099999999998</v>
      </c>
      <c r="E53" s="20">
        <v>0.44521100000000002</v>
      </c>
      <c r="F53" s="47">
        <v>0.47286499999999998</v>
      </c>
    </row>
    <row r="54" spans="1:6">
      <c r="A54" s="46" t="s">
        <v>5753</v>
      </c>
      <c r="B54" s="53" t="s">
        <v>5860</v>
      </c>
      <c r="C54" s="20">
        <v>0.427079557</v>
      </c>
      <c r="D54" s="20">
        <v>0.49113099999999998</v>
      </c>
      <c r="E54" s="20">
        <v>0.34826499999999999</v>
      </c>
      <c r="F54" s="47">
        <v>0.57428999999999997</v>
      </c>
    </row>
    <row r="55" spans="1:6">
      <c r="A55" s="46" t="s">
        <v>5754</v>
      </c>
      <c r="B55" s="53" t="s">
        <v>5861</v>
      </c>
      <c r="C55" s="48">
        <v>-5.1300000000000001E-15</v>
      </c>
      <c r="D55" s="20">
        <v>1</v>
      </c>
      <c r="E55" s="20">
        <v>0</v>
      </c>
      <c r="F55" s="47">
        <v>1</v>
      </c>
    </row>
    <row r="56" spans="1:6">
      <c r="A56" s="46" t="s">
        <v>5755</v>
      </c>
      <c r="B56" s="53" t="s">
        <v>5862</v>
      </c>
      <c r="C56" s="20">
        <v>0.41869902799999997</v>
      </c>
      <c r="D56" s="20">
        <v>0.49965999999999999</v>
      </c>
      <c r="E56" s="20">
        <v>0.65438499999999999</v>
      </c>
      <c r="F56" s="47">
        <v>0.29270499999999999</v>
      </c>
    </row>
    <row r="57" spans="1:6">
      <c r="A57" s="46" t="s">
        <v>5756</v>
      </c>
      <c r="B57" s="53" t="s">
        <v>5863</v>
      </c>
      <c r="C57" s="20">
        <v>0.28258610299999998</v>
      </c>
      <c r="D57" s="20">
        <v>0.64837999999999996</v>
      </c>
      <c r="E57" s="20">
        <v>0.43103599999999997</v>
      </c>
      <c r="F57" s="47">
        <v>0.487209</v>
      </c>
    </row>
    <row r="58" spans="1:6">
      <c r="A58" s="46" t="s">
        <v>5757</v>
      </c>
      <c r="B58" s="53" t="s">
        <v>5864</v>
      </c>
      <c r="C58" s="20">
        <v>0.41525094600000001</v>
      </c>
      <c r="D58" s="20">
        <v>0.503108</v>
      </c>
      <c r="E58" s="20">
        <v>0.64916799999999997</v>
      </c>
      <c r="F58" s="47">
        <v>0.296377</v>
      </c>
    </row>
    <row r="59" spans="1:6">
      <c r="A59" s="46" t="s">
        <v>5758</v>
      </c>
      <c r="B59" s="53" t="s">
        <v>5865</v>
      </c>
      <c r="C59" s="48">
        <v>-5.1300000000000001E-15</v>
      </c>
      <c r="D59" s="20">
        <v>1</v>
      </c>
      <c r="E59" s="20">
        <v>0</v>
      </c>
      <c r="F59" s="47">
        <v>1</v>
      </c>
    </row>
    <row r="60" spans="1:6">
      <c r="A60" s="46" t="s">
        <v>5759</v>
      </c>
      <c r="B60" s="53" t="s">
        <v>5866</v>
      </c>
      <c r="C60" s="48">
        <v>-5.1300000000000001E-15</v>
      </c>
      <c r="D60" s="20">
        <v>1</v>
      </c>
      <c r="E60" s="20">
        <v>0</v>
      </c>
      <c r="F60" s="47">
        <v>1</v>
      </c>
    </row>
    <row r="61" spans="1:6">
      <c r="A61" s="46" t="s">
        <v>5760</v>
      </c>
      <c r="B61" s="53" t="s">
        <v>5867</v>
      </c>
      <c r="C61" s="20">
        <v>-0.37315866399999997</v>
      </c>
      <c r="D61" s="20">
        <v>1</v>
      </c>
      <c r="E61" s="20">
        <v>4.2320289999999998</v>
      </c>
      <c r="F61" s="47">
        <v>0.52153099999999997</v>
      </c>
    </row>
    <row r="62" spans="1:6">
      <c r="A62" s="46" t="s">
        <v>3554</v>
      </c>
      <c r="B62" s="53" t="s">
        <v>5868</v>
      </c>
      <c r="C62" s="20">
        <v>-0.17879613799999999</v>
      </c>
      <c r="D62" s="20">
        <v>0.77373599999999998</v>
      </c>
      <c r="E62" s="20">
        <v>0.76741800000000004</v>
      </c>
      <c r="F62" s="47">
        <v>0.220776</v>
      </c>
    </row>
    <row r="63" spans="1:6">
      <c r="A63" s="46" t="s">
        <v>5761</v>
      </c>
      <c r="B63" s="53" t="s">
        <v>5869</v>
      </c>
      <c r="C63" s="48">
        <v>-5.1300000000000001E-15</v>
      </c>
      <c r="D63" s="20">
        <v>1</v>
      </c>
      <c r="E63" s="20">
        <v>0</v>
      </c>
      <c r="F63" s="47">
        <v>1</v>
      </c>
    </row>
    <row r="64" spans="1:6">
      <c r="A64" s="46" t="s">
        <v>5762</v>
      </c>
      <c r="B64" s="53" t="s">
        <v>5870</v>
      </c>
      <c r="C64" s="48">
        <v>-5.1300000000000001E-15</v>
      </c>
      <c r="D64" s="20">
        <v>1</v>
      </c>
      <c r="E64" s="20">
        <v>0</v>
      </c>
      <c r="F64" s="47">
        <v>1</v>
      </c>
    </row>
    <row r="65" spans="1:6">
      <c r="A65" s="46" t="s">
        <v>5763</v>
      </c>
      <c r="B65" s="53"/>
      <c r="C65" s="48">
        <v>-5.1300000000000001E-15</v>
      </c>
      <c r="D65" s="20">
        <v>1</v>
      </c>
      <c r="E65" s="20">
        <v>0</v>
      </c>
      <c r="F65" s="47">
        <v>1</v>
      </c>
    </row>
    <row r="66" spans="1:6">
      <c r="A66" s="46" t="s">
        <v>5764</v>
      </c>
      <c r="B66" s="53"/>
      <c r="C66" s="48">
        <v>-5.1300000000000001E-15</v>
      </c>
      <c r="D66" s="20">
        <v>1</v>
      </c>
      <c r="E66" s="20">
        <v>0</v>
      </c>
      <c r="F66" s="47">
        <v>1</v>
      </c>
    </row>
    <row r="67" spans="1:6">
      <c r="A67" s="46" t="s">
        <v>5765</v>
      </c>
      <c r="B67" s="53" t="s">
        <v>5871</v>
      </c>
      <c r="C67" s="20">
        <v>0.69262827800000004</v>
      </c>
      <c r="D67" s="20">
        <v>0.66373199999999999</v>
      </c>
      <c r="E67" s="20">
        <v>4.7911710000000003</v>
      </c>
      <c r="F67" s="47">
        <v>0.28229700000000002</v>
      </c>
    </row>
    <row r="68" spans="1:6">
      <c r="A68" s="46" t="s">
        <v>5766</v>
      </c>
      <c r="B68" s="53" t="s">
        <v>5872</v>
      </c>
      <c r="C68" s="20">
        <v>7.8887481999999995E-2</v>
      </c>
      <c r="D68" s="20">
        <v>0.91829499999999997</v>
      </c>
      <c r="E68" s="20">
        <v>1.008529</v>
      </c>
      <c r="F68" s="47">
        <v>0.167294</v>
      </c>
    </row>
    <row r="69" spans="1:6">
      <c r="A69" s="46" t="s">
        <v>5767</v>
      </c>
      <c r="B69" s="53" t="s">
        <v>5873</v>
      </c>
      <c r="C69" s="20">
        <v>0.15978878299999999</v>
      </c>
      <c r="D69" s="20">
        <v>0.79834499999999997</v>
      </c>
      <c r="E69" s="20">
        <v>0.119926</v>
      </c>
      <c r="F69" s="47">
        <v>0.84880299999999997</v>
      </c>
    </row>
    <row r="70" spans="1:6">
      <c r="A70" s="46" t="s">
        <v>5768</v>
      </c>
      <c r="B70" s="53" t="s">
        <v>5874</v>
      </c>
      <c r="C70" s="20">
        <v>0.24711185699999999</v>
      </c>
      <c r="D70" s="20">
        <v>0.69218400000000002</v>
      </c>
      <c r="E70" s="20">
        <v>1.444666</v>
      </c>
      <c r="F70" s="47">
        <v>2.3068999999999999E-2</v>
      </c>
    </row>
    <row r="71" spans="1:6">
      <c r="A71" s="46" t="s">
        <v>5769</v>
      </c>
      <c r="B71" s="53" t="s">
        <v>5875</v>
      </c>
      <c r="C71" s="20">
        <v>0.239635241</v>
      </c>
      <c r="D71" s="20">
        <v>0.698932</v>
      </c>
      <c r="E71" s="20">
        <v>0.60915399999999997</v>
      </c>
      <c r="F71" s="47">
        <v>0.32689699999999999</v>
      </c>
    </row>
    <row r="72" spans="1:6">
      <c r="A72" s="46" t="s">
        <v>5770</v>
      </c>
      <c r="B72" s="53" t="s">
        <v>5876</v>
      </c>
      <c r="C72" s="20">
        <v>1.7801474000000001E-2</v>
      </c>
      <c r="D72" s="20">
        <v>0.97706300000000001</v>
      </c>
      <c r="E72" s="20">
        <v>0.219638</v>
      </c>
      <c r="F72" s="47">
        <v>0.72286799999999996</v>
      </c>
    </row>
    <row r="73" spans="1:6">
      <c r="A73" s="46" t="s">
        <v>5771</v>
      </c>
      <c r="B73" s="53" t="s">
        <v>5877</v>
      </c>
      <c r="C73" s="48">
        <v>-5.1300000000000001E-15</v>
      </c>
      <c r="D73" s="20">
        <v>1</v>
      </c>
      <c r="E73" s="20">
        <v>0</v>
      </c>
      <c r="F73" s="47">
        <v>1</v>
      </c>
    </row>
    <row r="74" spans="1:6">
      <c r="A74" s="46" t="s">
        <v>5772</v>
      </c>
      <c r="B74" s="53" t="s">
        <v>5878</v>
      </c>
      <c r="C74" s="20">
        <v>-0.62881647900000004</v>
      </c>
      <c r="D74" s="20">
        <v>0.34195399999999998</v>
      </c>
      <c r="E74" s="20">
        <v>2.1969690000000002</v>
      </c>
      <c r="F74" s="47">
        <v>9.8299999999999993E-4</v>
      </c>
    </row>
    <row r="75" spans="1:6">
      <c r="A75" s="46" t="s">
        <v>3557</v>
      </c>
      <c r="B75" s="53" t="s">
        <v>5879</v>
      </c>
      <c r="C75" s="20">
        <v>-0.377530372</v>
      </c>
      <c r="D75" s="20">
        <v>0.564639</v>
      </c>
      <c r="E75" s="20">
        <v>1.0910709999999999</v>
      </c>
      <c r="F75" s="47">
        <v>0.101754</v>
      </c>
    </row>
    <row r="76" spans="1:6">
      <c r="A76" s="46" t="s">
        <v>5773</v>
      </c>
      <c r="B76" s="53" t="s">
        <v>5880</v>
      </c>
      <c r="C76" s="20">
        <v>0.300491126</v>
      </c>
      <c r="D76" s="20">
        <v>0.62769399999999997</v>
      </c>
      <c r="E76" s="20">
        <v>0.453343</v>
      </c>
      <c r="F76" s="47">
        <v>0.46487899999999999</v>
      </c>
    </row>
    <row r="77" spans="1:6">
      <c r="A77" s="46" t="s">
        <v>5774</v>
      </c>
      <c r="B77" s="53" t="s">
        <v>5881</v>
      </c>
      <c r="C77" s="20">
        <v>0.18832122400000001</v>
      </c>
      <c r="D77" s="20">
        <v>0.76108399999999998</v>
      </c>
      <c r="E77" s="20">
        <v>0.56003400000000003</v>
      </c>
      <c r="F77" s="47">
        <v>0.36718899999999999</v>
      </c>
    </row>
    <row r="78" spans="1:6">
      <c r="A78" s="46" t="s">
        <v>5775</v>
      </c>
      <c r="B78" s="53" t="s">
        <v>5882</v>
      </c>
      <c r="C78" s="20">
        <v>0.26711990099999999</v>
      </c>
      <c r="D78" s="20">
        <v>0.66650399999999999</v>
      </c>
      <c r="E78" s="20">
        <v>0.78327999999999998</v>
      </c>
      <c r="F78" s="47">
        <v>0.20880699999999999</v>
      </c>
    </row>
    <row r="79" spans="1:6">
      <c r="A79" s="46" t="s">
        <v>5776</v>
      </c>
      <c r="B79" s="53" t="s">
        <v>5883</v>
      </c>
      <c r="C79" s="20">
        <v>0.46395226899999997</v>
      </c>
      <c r="D79" s="20">
        <v>0.455262</v>
      </c>
      <c r="E79" s="20">
        <v>0.69442499999999996</v>
      </c>
      <c r="F79" s="47">
        <v>0.26563500000000001</v>
      </c>
    </row>
    <row r="80" spans="1:6">
      <c r="A80" s="46" t="s">
        <v>5777</v>
      </c>
      <c r="B80" s="53" t="s">
        <v>5884</v>
      </c>
      <c r="C80" s="48">
        <v>-5.1300000000000001E-15</v>
      </c>
      <c r="D80" s="20">
        <v>1</v>
      </c>
      <c r="E80" s="20">
        <v>0</v>
      </c>
      <c r="F80" s="47">
        <v>1</v>
      </c>
    </row>
    <row r="81" spans="1:6">
      <c r="A81" s="46" t="s">
        <v>5778</v>
      </c>
      <c r="B81" s="53" t="s">
        <v>5885</v>
      </c>
      <c r="C81" s="20">
        <v>0.30528110200000003</v>
      </c>
      <c r="D81" s="20">
        <v>0.622726</v>
      </c>
      <c r="E81" s="20">
        <v>0.56274599999999997</v>
      </c>
      <c r="F81" s="47">
        <v>0.365705</v>
      </c>
    </row>
    <row r="82" spans="1:6">
      <c r="A82" s="46" t="s">
        <v>5779</v>
      </c>
      <c r="B82" s="53" t="s">
        <v>5886</v>
      </c>
      <c r="C82" s="20">
        <v>0.60464486200000001</v>
      </c>
      <c r="D82" s="20">
        <v>0.33097399999999999</v>
      </c>
      <c r="E82" s="20">
        <v>0.35254799999999997</v>
      </c>
      <c r="F82" s="47">
        <v>0.57041200000000003</v>
      </c>
    </row>
    <row r="83" spans="1:6">
      <c r="A83" s="46" t="s">
        <v>5780</v>
      </c>
      <c r="B83" s="53" t="s">
        <v>5887</v>
      </c>
      <c r="C83" s="20">
        <v>0.58889185799999999</v>
      </c>
      <c r="D83" s="20">
        <v>0.34345599999999998</v>
      </c>
      <c r="E83" s="20">
        <v>0.65801799999999999</v>
      </c>
      <c r="F83" s="47">
        <v>0.290551</v>
      </c>
    </row>
    <row r="84" spans="1:6">
      <c r="A84" s="46" t="s">
        <v>5781</v>
      </c>
      <c r="B84" s="53" t="s">
        <v>5888</v>
      </c>
      <c r="C84" s="20">
        <v>0.35656312699999998</v>
      </c>
      <c r="D84" s="20">
        <v>0.56536500000000001</v>
      </c>
      <c r="E84" s="20">
        <v>-9.9979999999999999E-2</v>
      </c>
      <c r="F84" s="47">
        <v>0.87197100000000005</v>
      </c>
    </row>
    <row r="85" spans="1:6">
      <c r="A85" s="46" t="s">
        <v>5782</v>
      </c>
      <c r="B85" s="53" t="s">
        <v>5889</v>
      </c>
      <c r="C85" s="20">
        <v>0.45646540800000002</v>
      </c>
      <c r="D85" s="20">
        <v>0.46234900000000001</v>
      </c>
      <c r="E85" s="20">
        <v>-8.7419999999999998E-2</v>
      </c>
      <c r="F85" s="47">
        <v>0.88829199999999997</v>
      </c>
    </row>
    <row r="86" spans="1:6">
      <c r="A86" s="46" t="s">
        <v>5783</v>
      </c>
      <c r="B86" s="53" t="s">
        <v>5890</v>
      </c>
      <c r="C86" s="20">
        <v>0.42578951700000001</v>
      </c>
      <c r="D86" s="20">
        <v>0.499919</v>
      </c>
      <c r="E86" s="20">
        <v>-4.5089999999999998E-2</v>
      </c>
      <c r="F86" s="47">
        <v>0.95410300000000003</v>
      </c>
    </row>
    <row r="87" spans="1:6">
      <c r="A87" s="46" t="s">
        <v>5784</v>
      </c>
      <c r="B87" s="53" t="s">
        <v>5891</v>
      </c>
      <c r="C87" s="20">
        <v>0.32668080199999999</v>
      </c>
      <c r="D87" s="20">
        <v>0.59827900000000001</v>
      </c>
      <c r="E87" s="20">
        <v>0.62523399999999996</v>
      </c>
      <c r="F87" s="47">
        <v>0.31475999999999998</v>
      </c>
    </row>
    <row r="88" spans="1:6">
      <c r="A88" s="46" t="s">
        <v>5785</v>
      </c>
      <c r="B88" s="53" t="s">
        <v>5892</v>
      </c>
      <c r="C88" s="20">
        <v>-10.545267880000001</v>
      </c>
      <c r="D88" s="20">
        <v>1</v>
      </c>
      <c r="E88" s="20">
        <v>0.58285399999999998</v>
      </c>
      <c r="F88" s="47">
        <v>0.39208799999999999</v>
      </c>
    </row>
    <row r="89" spans="1:6">
      <c r="A89" s="46" t="s">
        <v>5786</v>
      </c>
      <c r="B89" s="53"/>
      <c r="C89" s="48">
        <v>-5.1300000000000001E-15</v>
      </c>
      <c r="D89" s="20">
        <v>1</v>
      </c>
      <c r="E89" s="20">
        <v>0</v>
      </c>
      <c r="F89" s="47">
        <v>1</v>
      </c>
    </row>
    <row r="90" spans="1:6">
      <c r="A90" s="46" t="s">
        <v>5787</v>
      </c>
      <c r="B90" s="53" t="s">
        <v>5893</v>
      </c>
      <c r="C90" s="20">
        <v>0.91508842800000001</v>
      </c>
      <c r="D90" s="20">
        <v>0.14263799999999999</v>
      </c>
      <c r="E90" s="20">
        <v>1.15343</v>
      </c>
      <c r="F90" s="47">
        <v>6.5901000000000001E-2</v>
      </c>
    </row>
    <row r="91" spans="1:6">
      <c r="A91" s="46" t="s">
        <v>3560</v>
      </c>
      <c r="B91" s="53" t="s">
        <v>5894</v>
      </c>
      <c r="C91" s="20">
        <v>-0.368954636</v>
      </c>
      <c r="D91" s="20">
        <v>0.60248000000000002</v>
      </c>
      <c r="E91" s="20">
        <v>1.841637</v>
      </c>
      <c r="F91" s="47">
        <v>1.5365E-2</v>
      </c>
    </row>
    <row r="92" spans="1:6">
      <c r="A92" s="46" t="s">
        <v>5788</v>
      </c>
      <c r="B92" s="53"/>
      <c r="C92" s="48">
        <v>-5.1300000000000001E-15</v>
      </c>
      <c r="D92" s="20">
        <v>1</v>
      </c>
      <c r="E92" s="20">
        <v>0</v>
      </c>
      <c r="F92" s="47">
        <v>1</v>
      </c>
    </row>
    <row r="93" spans="1:6">
      <c r="A93" s="46" t="s">
        <v>3563</v>
      </c>
      <c r="B93" s="53" t="s">
        <v>5895</v>
      </c>
      <c r="C93" s="20">
        <v>-3.3291758999999997E-2</v>
      </c>
      <c r="D93" s="20">
        <v>0.95718899999999996</v>
      </c>
      <c r="E93" s="20">
        <v>2.1972580000000002</v>
      </c>
      <c r="F93" s="47">
        <v>6.78E-4</v>
      </c>
    </row>
    <row r="94" spans="1:6">
      <c r="A94" s="46" t="s">
        <v>3566</v>
      </c>
      <c r="B94" s="53" t="s">
        <v>5896</v>
      </c>
      <c r="C94" s="20">
        <v>3.9589734000000001E-2</v>
      </c>
      <c r="D94" s="20">
        <v>0.94915700000000003</v>
      </c>
      <c r="E94" s="20">
        <v>2.1696230000000001</v>
      </c>
      <c r="F94" s="47">
        <v>7.8700000000000005E-4</v>
      </c>
    </row>
    <row r="95" spans="1:6">
      <c r="A95" s="46" t="s">
        <v>1839</v>
      </c>
      <c r="B95" s="53"/>
      <c r="C95" s="20">
        <v>10.02666178</v>
      </c>
      <c r="D95" s="20">
        <v>1</v>
      </c>
      <c r="E95" s="20">
        <v>1.5907530000000001</v>
      </c>
      <c r="F95" s="47">
        <v>1.4076999999999999E-2</v>
      </c>
    </row>
    <row r="96" spans="1:6">
      <c r="A96" s="46" t="s">
        <v>5789</v>
      </c>
      <c r="B96" s="53"/>
      <c r="C96" s="48">
        <v>-5.1300000000000001E-15</v>
      </c>
      <c r="D96" s="20">
        <v>1</v>
      </c>
      <c r="E96" s="20">
        <v>0</v>
      </c>
      <c r="F96" s="47">
        <v>1</v>
      </c>
    </row>
    <row r="97" spans="1:6">
      <c r="A97" s="46" t="s">
        <v>5790</v>
      </c>
      <c r="B97" s="53"/>
      <c r="C97" s="20">
        <v>0.40656257000000001</v>
      </c>
      <c r="D97" s="20">
        <v>0.51451199999999997</v>
      </c>
      <c r="E97" s="20">
        <v>-3.0009700000000001</v>
      </c>
      <c r="F97" s="49">
        <v>8.7499999999999992E-6</v>
      </c>
    </row>
    <row r="98" spans="1:6">
      <c r="A98" s="46" t="s">
        <v>5791</v>
      </c>
      <c r="B98" s="53"/>
      <c r="C98" s="48">
        <v>-5.1300000000000001E-15</v>
      </c>
      <c r="D98" s="20">
        <v>1</v>
      </c>
      <c r="E98" s="20">
        <v>0</v>
      </c>
      <c r="F98" s="47">
        <v>1</v>
      </c>
    </row>
    <row r="99" spans="1:6">
      <c r="A99" s="46" t="s">
        <v>5792</v>
      </c>
      <c r="B99" s="53"/>
      <c r="C99" s="48">
        <v>-5.1300000000000001E-15</v>
      </c>
      <c r="D99" s="20">
        <v>1</v>
      </c>
      <c r="E99" s="20">
        <v>0</v>
      </c>
      <c r="F99" s="47">
        <v>1</v>
      </c>
    </row>
    <row r="100" spans="1:6">
      <c r="A100" s="46" t="s">
        <v>3568</v>
      </c>
      <c r="B100" s="53"/>
      <c r="C100" s="20">
        <v>0.466483121</v>
      </c>
      <c r="D100" s="20">
        <v>0.45281900000000003</v>
      </c>
      <c r="E100" s="20">
        <v>1.228145</v>
      </c>
      <c r="F100" s="47">
        <v>5.1358000000000001E-2</v>
      </c>
    </row>
    <row r="101" spans="1:6">
      <c r="A101" s="46" t="s">
        <v>5793</v>
      </c>
      <c r="B101" s="53"/>
      <c r="C101" s="20">
        <v>3.7136060780000002</v>
      </c>
      <c r="D101" s="20">
        <v>0.52153099999999997</v>
      </c>
      <c r="E101" s="20">
        <v>0</v>
      </c>
      <c r="F101" s="47">
        <v>1</v>
      </c>
    </row>
    <row r="102" spans="1:6">
      <c r="A102" s="46" t="s">
        <v>5794</v>
      </c>
      <c r="B102" s="53"/>
      <c r="C102" s="48">
        <v>-5.1300000000000001E-15</v>
      </c>
      <c r="D102" s="20">
        <v>1</v>
      </c>
      <c r="E102" s="20">
        <v>2.4457119999999999</v>
      </c>
      <c r="F102" s="47">
        <v>1</v>
      </c>
    </row>
    <row r="103" spans="1:6">
      <c r="A103" s="46" t="s">
        <v>5795</v>
      </c>
      <c r="B103" s="53"/>
      <c r="C103" s="48">
        <v>-5.1300000000000001E-15</v>
      </c>
      <c r="D103" s="20">
        <v>1</v>
      </c>
      <c r="E103" s="20">
        <v>0</v>
      </c>
      <c r="F103" s="47">
        <v>1</v>
      </c>
    </row>
    <row r="104" spans="1:6">
      <c r="A104" s="46" t="s">
        <v>5796</v>
      </c>
      <c r="B104" s="53"/>
      <c r="C104" s="48">
        <v>-5.1300000000000001E-15</v>
      </c>
      <c r="D104" s="20">
        <v>1</v>
      </c>
      <c r="E104" s="20">
        <v>0</v>
      </c>
      <c r="F104" s="47">
        <v>1</v>
      </c>
    </row>
    <row r="105" spans="1:6">
      <c r="A105" s="46" t="s">
        <v>5797</v>
      </c>
      <c r="B105" s="53" t="s">
        <v>5897</v>
      </c>
      <c r="C105" s="20">
        <v>0.49140732100000001</v>
      </c>
      <c r="D105" s="20">
        <v>0.43082300000000001</v>
      </c>
      <c r="E105" s="20">
        <v>-0.31594</v>
      </c>
      <c r="F105" s="47">
        <v>0.612209</v>
      </c>
    </row>
    <row r="106" spans="1:6">
      <c r="A106" s="46" t="s">
        <v>5798</v>
      </c>
      <c r="B106" s="53" t="s">
        <v>5898</v>
      </c>
      <c r="C106" s="20">
        <v>0.21783234800000001</v>
      </c>
      <c r="D106" s="20">
        <v>0.72514299999999998</v>
      </c>
      <c r="E106" s="20">
        <v>0.24817600000000001</v>
      </c>
      <c r="F106" s="47">
        <v>0.68895399999999996</v>
      </c>
    </row>
    <row r="107" spans="1:6">
      <c r="A107" s="46" t="s">
        <v>5799</v>
      </c>
      <c r="B107" s="53" t="s">
        <v>5899</v>
      </c>
      <c r="C107" s="20">
        <v>0.75305223600000004</v>
      </c>
      <c r="D107" s="20">
        <v>0.57138199999999995</v>
      </c>
      <c r="E107" s="20">
        <v>1.5288930000000001</v>
      </c>
      <c r="F107" s="47">
        <v>0.13733300000000001</v>
      </c>
    </row>
    <row r="108" spans="1:6">
      <c r="A108" s="46" t="s">
        <v>5800</v>
      </c>
      <c r="B108" s="53"/>
      <c r="C108" s="48">
        <v>-5.1300000000000001E-15</v>
      </c>
      <c r="D108" s="20">
        <v>1</v>
      </c>
      <c r="E108" s="20">
        <v>0</v>
      </c>
      <c r="F108" s="47">
        <v>1</v>
      </c>
    </row>
    <row r="109" spans="1:6">
      <c r="A109" s="46" t="s">
        <v>5801</v>
      </c>
      <c r="B109" s="53" t="s">
        <v>5900</v>
      </c>
      <c r="C109" s="20">
        <v>0.59240117699999995</v>
      </c>
      <c r="D109" s="20">
        <v>0.34055299999999999</v>
      </c>
      <c r="E109" s="20">
        <v>0.92216299999999995</v>
      </c>
      <c r="F109" s="47">
        <v>0.139906</v>
      </c>
    </row>
    <row r="110" spans="1:6">
      <c r="A110" s="46" t="s">
        <v>5802</v>
      </c>
      <c r="B110" s="53" t="s">
        <v>5901</v>
      </c>
      <c r="C110" s="20">
        <v>0.24413399699999999</v>
      </c>
      <c r="D110" s="20">
        <v>0.69348799999999999</v>
      </c>
      <c r="E110" s="20">
        <v>1.0105219999999999</v>
      </c>
      <c r="F110" s="47">
        <v>0.106027</v>
      </c>
    </row>
    <row r="111" spans="1:6">
      <c r="A111" s="46" t="s">
        <v>5803</v>
      </c>
      <c r="B111" s="53" t="s">
        <v>5902</v>
      </c>
      <c r="C111" s="20">
        <v>-4.1449346999999997E-2</v>
      </c>
      <c r="D111" s="20">
        <v>0.94816400000000001</v>
      </c>
      <c r="E111" s="20">
        <v>0.59567099999999995</v>
      </c>
      <c r="F111" s="47">
        <v>0.34157199999999999</v>
      </c>
    </row>
    <row r="112" spans="1:6">
      <c r="A112" s="46" t="s">
        <v>5804</v>
      </c>
      <c r="B112" s="53" t="s">
        <v>5903</v>
      </c>
      <c r="C112" s="20">
        <v>9.5944323999999997E-2</v>
      </c>
      <c r="D112" s="20">
        <v>0.87746599999999997</v>
      </c>
      <c r="E112" s="20">
        <v>0.28837099999999999</v>
      </c>
      <c r="F112" s="47">
        <v>0.64349999999999996</v>
      </c>
    </row>
    <row r="113" spans="1:6">
      <c r="A113" s="46" t="s">
        <v>5805</v>
      </c>
      <c r="B113" s="53" t="s">
        <v>5904</v>
      </c>
      <c r="C113" s="20">
        <v>0.216856154</v>
      </c>
      <c r="D113" s="20">
        <v>0.72636500000000004</v>
      </c>
      <c r="E113" s="20">
        <v>0.53720800000000002</v>
      </c>
      <c r="F113" s="47">
        <v>0.38716099999999998</v>
      </c>
    </row>
    <row r="114" spans="1:6">
      <c r="A114" s="46" t="s">
        <v>5806</v>
      </c>
      <c r="B114" s="53" t="s">
        <v>5905</v>
      </c>
      <c r="C114" s="20">
        <v>0.16459890299999999</v>
      </c>
      <c r="D114" s="20">
        <v>0.79069699999999998</v>
      </c>
      <c r="E114" s="20">
        <v>0.37379800000000002</v>
      </c>
      <c r="F114" s="47">
        <v>0.54748600000000003</v>
      </c>
    </row>
    <row r="115" spans="1:6">
      <c r="A115" s="46" t="s">
        <v>5807</v>
      </c>
      <c r="B115" s="53" t="s">
        <v>5906</v>
      </c>
      <c r="C115" s="20">
        <v>-6.8262076000000005E-2</v>
      </c>
      <c r="D115" s="20">
        <v>0.91224000000000005</v>
      </c>
      <c r="E115" s="20">
        <v>0.116953</v>
      </c>
      <c r="F115" s="47">
        <v>0.85029699999999997</v>
      </c>
    </row>
    <row r="116" spans="1:6">
      <c r="A116" s="46" t="s">
        <v>5808</v>
      </c>
      <c r="B116" s="53" t="s">
        <v>5907</v>
      </c>
      <c r="C116" s="20">
        <v>0.32040175500000001</v>
      </c>
      <c r="D116" s="20">
        <v>0.60534900000000003</v>
      </c>
      <c r="E116" s="20">
        <v>0.86529699999999998</v>
      </c>
      <c r="F116" s="47">
        <v>0.16565299999999999</v>
      </c>
    </row>
    <row r="117" spans="1:6">
      <c r="A117" s="46" t="s">
        <v>5809</v>
      </c>
      <c r="B117" s="53" t="s">
        <v>5908</v>
      </c>
      <c r="C117" s="20">
        <v>0.454010107</v>
      </c>
      <c r="D117" s="20">
        <v>0.48973100000000003</v>
      </c>
      <c r="E117" s="20">
        <v>1.1762729999999999</v>
      </c>
      <c r="F117" s="47">
        <v>8.8141999999999998E-2</v>
      </c>
    </row>
    <row r="118" spans="1:6">
      <c r="A118" s="46" t="s">
        <v>5810</v>
      </c>
      <c r="B118" s="53" t="s">
        <v>5897</v>
      </c>
      <c r="C118" s="20">
        <v>0.33057896599999997</v>
      </c>
      <c r="D118" s="20">
        <v>0.59389700000000001</v>
      </c>
      <c r="E118" s="20">
        <v>0.75557600000000003</v>
      </c>
      <c r="F118" s="47">
        <v>0.224998</v>
      </c>
    </row>
    <row r="119" spans="1:6">
      <c r="A119" s="46" t="s">
        <v>5811</v>
      </c>
      <c r="B119" s="53"/>
      <c r="C119" s="48">
        <v>-5.1300000000000001E-15</v>
      </c>
      <c r="D119" s="20">
        <v>1</v>
      </c>
      <c r="E119" s="20">
        <v>0</v>
      </c>
      <c r="F119" s="47">
        <v>1</v>
      </c>
    </row>
    <row r="120" spans="1:6">
      <c r="A120" s="46" t="s">
        <v>5812</v>
      </c>
      <c r="B120" s="53"/>
      <c r="C120" s="48">
        <v>-5.1300000000000001E-15</v>
      </c>
      <c r="D120" s="20">
        <v>1</v>
      </c>
      <c r="E120" s="20">
        <v>0</v>
      </c>
      <c r="F120" s="47">
        <v>1</v>
      </c>
    </row>
    <row r="121" spans="1:6">
      <c r="A121" s="46" t="s">
        <v>5813</v>
      </c>
      <c r="B121" s="53"/>
      <c r="C121" s="48">
        <v>-5.1300000000000001E-15</v>
      </c>
      <c r="D121" s="20">
        <v>1</v>
      </c>
      <c r="E121" s="20">
        <v>2.4457119999999999</v>
      </c>
      <c r="F121" s="47">
        <v>1</v>
      </c>
    </row>
    <row r="122" spans="1:6">
      <c r="A122" s="46" t="s">
        <v>5814</v>
      </c>
      <c r="B122" s="53"/>
      <c r="C122" s="20">
        <v>3.7136060780000002</v>
      </c>
      <c r="D122" s="20">
        <v>0.52153099999999997</v>
      </c>
      <c r="E122" s="20">
        <v>0</v>
      </c>
      <c r="F122" s="47">
        <v>1</v>
      </c>
    </row>
    <row r="123" spans="1:6">
      <c r="A123" s="46" t="s">
        <v>5815</v>
      </c>
      <c r="B123" s="53"/>
      <c r="C123" s="20">
        <v>0.20876098600000001</v>
      </c>
      <c r="D123" s="20">
        <v>0.73660300000000001</v>
      </c>
      <c r="E123" s="20">
        <v>0.28419800000000001</v>
      </c>
      <c r="F123" s="47">
        <v>0.64718200000000004</v>
      </c>
    </row>
    <row r="124" spans="1:6">
      <c r="A124" s="46" t="s">
        <v>5816</v>
      </c>
      <c r="B124" s="53"/>
      <c r="C124" s="48">
        <v>-5.1300000000000001E-15</v>
      </c>
      <c r="D124" s="20">
        <v>1</v>
      </c>
      <c r="E124" s="20">
        <v>0</v>
      </c>
      <c r="F124" s="47">
        <v>1</v>
      </c>
    </row>
    <row r="125" spans="1:6">
      <c r="A125" s="46" t="s">
        <v>5817</v>
      </c>
      <c r="B125" s="53"/>
      <c r="C125" s="48">
        <v>-5.1300000000000001E-15</v>
      </c>
      <c r="D125" s="20">
        <v>1</v>
      </c>
      <c r="E125" s="20">
        <v>0</v>
      </c>
      <c r="F125" s="47">
        <v>1</v>
      </c>
    </row>
    <row r="126" spans="1:6">
      <c r="A126" s="46" t="s">
        <v>3570</v>
      </c>
      <c r="B126" s="53"/>
      <c r="C126" s="20">
        <v>0.40656257000000001</v>
      </c>
      <c r="D126" s="20">
        <v>0.51451199999999997</v>
      </c>
      <c r="E126" s="20">
        <v>9.4189159999999994</v>
      </c>
      <c r="F126" s="49">
        <v>7.7799999999999996E-22</v>
      </c>
    </row>
    <row r="127" spans="1:6">
      <c r="A127" s="46" t="s">
        <v>5818</v>
      </c>
      <c r="B127" s="53"/>
      <c r="C127" s="48">
        <v>-5.1300000000000001E-15</v>
      </c>
      <c r="D127" s="20">
        <v>1</v>
      </c>
      <c r="E127" s="20">
        <v>0</v>
      </c>
      <c r="F127" s="47">
        <v>1</v>
      </c>
    </row>
    <row r="128" spans="1:6">
      <c r="A128" s="46" t="s">
        <v>3572</v>
      </c>
      <c r="B128" s="53"/>
      <c r="C128" s="20">
        <v>-0.98324570700000002</v>
      </c>
      <c r="D128" s="20">
        <v>0.119546</v>
      </c>
      <c r="E128" s="20">
        <v>1.5907530000000001</v>
      </c>
      <c r="F128" s="47">
        <v>1.4076999999999999E-2</v>
      </c>
    </row>
    <row r="129" spans="1:6">
      <c r="A129" s="46" t="s">
        <v>5819</v>
      </c>
      <c r="B129" s="53" t="s">
        <v>5896</v>
      </c>
      <c r="C129" s="20">
        <v>0.28703637900000001</v>
      </c>
      <c r="D129" s="20">
        <v>0.643486</v>
      </c>
      <c r="E129" s="20">
        <v>0.38992199999999999</v>
      </c>
      <c r="F129" s="47">
        <v>0.52971800000000002</v>
      </c>
    </row>
    <row r="130" spans="1:6">
      <c r="A130" s="46" t="s">
        <v>5820</v>
      </c>
      <c r="B130" s="53" t="s">
        <v>5895</v>
      </c>
      <c r="C130" s="20">
        <v>0.50319393800000001</v>
      </c>
      <c r="D130" s="20">
        <v>0.41755599999999998</v>
      </c>
      <c r="E130" s="20">
        <v>0.63997599999999999</v>
      </c>
      <c r="F130" s="47">
        <v>0.30327700000000002</v>
      </c>
    </row>
    <row r="131" spans="1:6">
      <c r="A131" s="46" t="s">
        <v>5821</v>
      </c>
      <c r="B131" s="53"/>
      <c r="C131" s="48">
        <v>-5.1300000000000001E-15</v>
      </c>
      <c r="D131" s="20">
        <v>1</v>
      </c>
      <c r="E131" s="20">
        <v>0</v>
      </c>
      <c r="F131" s="47">
        <v>1</v>
      </c>
    </row>
    <row r="132" spans="1:6">
      <c r="A132" s="46" t="s">
        <v>3575</v>
      </c>
      <c r="B132" s="53" t="s">
        <v>5894</v>
      </c>
      <c r="C132" s="20">
        <v>-0.368954636</v>
      </c>
      <c r="D132" s="20">
        <v>0.60248000000000002</v>
      </c>
      <c r="E132" s="20">
        <v>1.841637</v>
      </c>
      <c r="F132" s="47">
        <v>1.5365E-2</v>
      </c>
    </row>
    <row r="133" spans="1:6">
      <c r="A133" s="46" t="s">
        <v>5822</v>
      </c>
      <c r="B133" s="53" t="s">
        <v>5893</v>
      </c>
      <c r="C133" s="20">
        <v>-0.120401229</v>
      </c>
      <c r="D133" s="20">
        <v>0.84591499999999997</v>
      </c>
      <c r="E133" s="20">
        <v>0.46066499999999999</v>
      </c>
      <c r="F133" s="47">
        <v>0.45788200000000001</v>
      </c>
    </row>
    <row r="134" spans="1:6">
      <c r="A134" s="46" t="s">
        <v>5823</v>
      </c>
      <c r="B134" s="53"/>
      <c r="C134" s="48">
        <v>-5.1300000000000001E-15</v>
      </c>
      <c r="D134" s="20">
        <v>1</v>
      </c>
      <c r="E134" s="20">
        <v>0</v>
      </c>
      <c r="F134" s="47">
        <v>1</v>
      </c>
    </row>
    <row r="135" spans="1:6">
      <c r="A135" s="46" t="s">
        <v>5824</v>
      </c>
      <c r="B135" s="53" t="s">
        <v>5892</v>
      </c>
      <c r="C135" s="20">
        <v>0.85322908900000005</v>
      </c>
      <c r="D135" s="20">
        <v>0.18529999999999999</v>
      </c>
      <c r="E135" s="20">
        <v>0.58285399999999998</v>
      </c>
      <c r="F135" s="47">
        <v>0.39208799999999999</v>
      </c>
    </row>
    <row r="136" spans="1:6" ht="21" thickBot="1">
      <c r="A136" s="50" t="s">
        <v>5556</v>
      </c>
      <c r="B136" s="58" t="s">
        <v>5891</v>
      </c>
      <c r="C136" s="51">
        <v>-0.61369511200000004</v>
      </c>
      <c r="D136" s="51">
        <v>0.32435599999999998</v>
      </c>
      <c r="E136" s="51">
        <v>-0.82801999999999998</v>
      </c>
      <c r="F136" s="52">
        <v>0.18664600000000001</v>
      </c>
    </row>
  </sheetData>
  <phoneticPr fontId="1"/>
  <conditionalFormatting sqref="D4:D136">
    <cfRule type="cellIs" dxfId="1" priority="1" operator="lessThan">
      <formula>0.05</formula>
    </cfRule>
  </conditionalFormatting>
  <conditionalFormatting sqref="F3:F136">
    <cfRule type="cellIs" dxfId="0" priority="4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7D79B-7C26-9D43-B8DA-7EE1098ABB9B}">
  <dimension ref="A1:C1068"/>
  <sheetViews>
    <sheetView tabSelected="1" zoomScale="110" workbookViewId="0">
      <selection activeCell="A3" sqref="A3:A1068"/>
    </sheetView>
  </sheetViews>
  <sheetFormatPr baseColWidth="10" defaultRowHeight="20"/>
  <cols>
    <col min="1" max="1" width="12.140625" bestFit="1" customWidth="1"/>
    <col min="2" max="2" width="37.140625" customWidth="1"/>
    <col min="3" max="3" width="255.7109375" bestFit="1" customWidth="1"/>
  </cols>
  <sheetData>
    <row r="1" spans="1:3" ht="21" thickBot="1">
      <c r="A1" s="37" t="s">
        <v>5561</v>
      </c>
    </row>
    <row r="2" spans="1:3" ht="21" thickBot="1">
      <c r="A2" s="30" t="s">
        <v>469</v>
      </c>
      <c r="B2" s="31" t="s">
        <v>3</v>
      </c>
      <c r="C2" s="32" t="s">
        <v>5559</v>
      </c>
    </row>
    <row r="3" spans="1:3">
      <c r="A3" s="27" t="s">
        <v>1842</v>
      </c>
      <c r="B3" s="28" t="s">
        <v>1843</v>
      </c>
      <c r="C3" s="29" t="s">
        <v>1844</v>
      </c>
    </row>
    <row r="4" spans="1:3">
      <c r="A4" s="22" t="s">
        <v>1845</v>
      </c>
      <c r="B4" s="19" t="s">
        <v>1846</v>
      </c>
      <c r="C4" s="23" t="s">
        <v>1847</v>
      </c>
    </row>
    <row r="5" spans="1:3">
      <c r="A5" s="22" t="s">
        <v>1848</v>
      </c>
      <c r="B5" s="19" t="s">
        <v>1849</v>
      </c>
      <c r="C5" s="23" t="s">
        <v>1850</v>
      </c>
    </row>
    <row r="6" spans="1:3">
      <c r="A6" s="22" t="s">
        <v>1851</v>
      </c>
      <c r="B6" s="19" t="s">
        <v>1852</v>
      </c>
      <c r="C6" s="23" t="s">
        <v>1853</v>
      </c>
    </row>
    <row r="7" spans="1:3">
      <c r="A7" s="22" t="s">
        <v>1854</v>
      </c>
      <c r="B7" s="19" t="s">
        <v>1855</v>
      </c>
      <c r="C7" s="23" t="s">
        <v>542</v>
      </c>
    </row>
    <row r="8" spans="1:3">
      <c r="A8" s="22" t="s">
        <v>1856</v>
      </c>
      <c r="B8" s="19" t="s">
        <v>1366</v>
      </c>
      <c r="C8" s="23" t="s">
        <v>1857</v>
      </c>
    </row>
    <row r="9" spans="1:3">
      <c r="A9" s="22" t="s">
        <v>1858</v>
      </c>
      <c r="B9" s="19" t="s">
        <v>1859</v>
      </c>
      <c r="C9" s="23" t="s">
        <v>1860</v>
      </c>
    </row>
    <row r="10" spans="1:3">
      <c r="A10" s="22" t="s">
        <v>1861</v>
      </c>
      <c r="B10" s="19" t="s">
        <v>1855</v>
      </c>
      <c r="C10" s="23" t="s">
        <v>1862</v>
      </c>
    </row>
    <row r="11" spans="1:3">
      <c r="A11" s="22" t="s">
        <v>1863</v>
      </c>
      <c r="B11" s="19" t="s">
        <v>768</v>
      </c>
      <c r="C11" s="23" t="s">
        <v>769</v>
      </c>
    </row>
    <row r="12" spans="1:3">
      <c r="A12" s="22" t="s">
        <v>202</v>
      </c>
      <c r="B12" s="19" t="s">
        <v>60</v>
      </c>
      <c r="C12" s="23" t="s">
        <v>1864</v>
      </c>
    </row>
    <row r="13" spans="1:3">
      <c r="A13" s="22" t="s">
        <v>1865</v>
      </c>
      <c r="B13" s="19" t="s">
        <v>1866</v>
      </c>
      <c r="C13" s="23" t="s">
        <v>1867</v>
      </c>
    </row>
    <row r="14" spans="1:3">
      <c r="A14" s="22" t="s">
        <v>1868</v>
      </c>
      <c r="B14" s="19" t="s">
        <v>785</v>
      </c>
      <c r="C14" s="23" t="s">
        <v>1869</v>
      </c>
    </row>
    <row r="15" spans="1:3">
      <c r="A15" s="22" t="s">
        <v>1870</v>
      </c>
      <c r="B15" s="19" t="s">
        <v>1871</v>
      </c>
      <c r="C15" s="23" t="s">
        <v>1872</v>
      </c>
    </row>
    <row r="16" spans="1:3">
      <c r="A16" s="22" t="s">
        <v>1873</v>
      </c>
      <c r="B16" s="19" t="s">
        <v>1874</v>
      </c>
      <c r="C16" s="23" t="s">
        <v>1875</v>
      </c>
    </row>
    <row r="17" spans="1:3">
      <c r="A17" s="22" t="s">
        <v>1876</v>
      </c>
      <c r="B17" s="19" t="s">
        <v>1877</v>
      </c>
      <c r="C17" s="23" t="s">
        <v>1878</v>
      </c>
    </row>
    <row r="18" spans="1:3">
      <c r="A18" s="22" t="s">
        <v>1879</v>
      </c>
      <c r="B18" s="19" t="s">
        <v>1877</v>
      </c>
      <c r="C18" s="23" t="s">
        <v>1880</v>
      </c>
    </row>
    <row r="19" spans="1:3">
      <c r="A19" s="22" t="s">
        <v>1881</v>
      </c>
      <c r="B19" s="19" t="s">
        <v>1882</v>
      </c>
      <c r="C19" s="23" t="s">
        <v>1883</v>
      </c>
    </row>
    <row r="20" spans="1:3">
      <c r="A20" s="22" t="s">
        <v>1884</v>
      </c>
      <c r="B20" s="19" t="s">
        <v>1294</v>
      </c>
      <c r="C20" s="23" t="s">
        <v>1885</v>
      </c>
    </row>
    <row r="21" spans="1:3">
      <c r="A21" s="22" t="s">
        <v>1886</v>
      </c>
      <c r="B21" s="19" t="s">
        <v>1887</v>
      </c>
      <c r="C21" s="23" t="s">
        <v>1888</v>
      </c>
    </row>
    <row r="22" spans="1:3">
      <c r="A22" s="22" t="s">
        <v>1889</v>
      </c>
      <c r="B22" s="19" t="s">
        <v>1007</v>
      </c>
      <c r="C22" s="23" t="s">
        <v>1890</v>
      </c>
    </row>
    <row r="23" spans="1:3">
      <c r="A23" s="22" t="s">
        <v>1891</v>
      </c>
      <c r="B23" s="18"/>
      <c r="C23" s="23" t="s">
        <v>1892</v>
      </c>
    </row>
    <row r="24" spans="1:3">
      <c r="A24" s="22" t="s">
        <v>1893</v>
      </c>
      <c r="B24" s="19" t="s">
        <v>1894</v>
      </c>
      <c r="C24" s="23" t="s">
        <v>1895</v>
      </c>
    </row>
    <row r="25" spans="1:3">
      <c r="A25" s="22" t="s">
        <v>203</v>
      </c>
      <c r="B25" s="19" t="s">
        <v>204</v>
      </c>
      <c r="C25" s="23" t="s">
        <v>1896</v>
      </c>
    </row>
    <row r="26" spans="1:3">
      <c r="A26" s="22" t="s">
        <v>1897</v>
      </c>
      <c r="B26" s="19"/>
      <c r="C26" s="23"/>
    </row>
    <row r="27" spans="1:3">
      <c r="A27" s="22" t="s">
        <v>1898</v>
      </c>
      <c r="B27" s="19"/>
      <c r="C27" s="23"/>
    </row>
    <row r="28" spans="1:3">
      <c r="A28" s="22" t="s">
        <v>1899</v>
      </c>
      <c r="B28" s="19" t="s">
        <v>795</v>
      </c>
      <c r="C28" s="23" t="s">
        <v>1900</v>
      </c>
    </row>
    <row r="29" spans="1:3">
      <c r="A29" s="22" t="s">
        <v>1901</v>
      </c>
      <c r="B29" s="19" t="s">
        <v>1902</v>
      </c>
      <c r="C29" s="23" t="s">
        <v>1903</v>
      </c>
    </row>
    <row r="30" spans="1:3">
      <c r="A30" s="22" t="s">
        <v>1904</v>
      </c>
      <c r="B30" s="19" t="s">
        <v>1905</v>
      </c>
      <c r="C30" s="23" t="s">
        <v>1906</v>
      </c>
    </row>
    <row r="31" spans="1:3">
      <c r="A31" s="22" t="s">
        <v>1907</v>
      </c>
      <c r="B31" s="19" t="s">
        <v>1908</v>
      </c>
      <c r="C31" s="23" t="s">
        <v>1909</v>
      </c>
    </row>
    <row r="32" spans="1:3">
      <c r="A32" s="22" t="s">
        <v>1910</v>
      </c>
      <c r="B32" s="19" t="s">
        <v>1911</v>
      </c>
      <c r="C32" s="23" t="s">
        <v>1912</v>
      </c>
    </row>
    <row r="33" spans="1:3">
      <c r="A33" s="22" t="s">
        <v>1913</v>
      </c>
      <c r="B33" s="18"/>
      <c r="C33" s="23" t="s">
        <v>1914</v>
      </c>
    </row>
    <row r="34" spans="1:3">
      <c r="A34" s="22" t="s">
        <v>1915</v>
      </c>
      <c r="B34" s="19" t="s">
        <v>1916</v>
      </c>
      <c r="C34" s="23" t="s">
        <v>1917</v>
      </c>
    </row>
    <row r="35" spans="1:3">
      <c r="A35" s="22" t="s">
        <v>1918</v>
      </c>
      <c r="B35" s="19" t="s">
        <v>642</v>
      </c>
      <c r="C35" s="23" t="s">
        <v>1919</v>
      </c>
    </row>
    <row r="36" spans="1:3">
      <c r="A36" s="22" t="s">
        <v>1920</v>
      </c>
      <c r="B36" s="19" t="s">
        <v>1921</v>
      </c>
      <c r="C36" s="23" t="s">
        <v>1922</v>
      </c>
    </row>
    <row r="37" spans="1:3">
      <c r="A37" s="22" t="s">
        <v>1923</v>
      </c>
      <c r="B37" s="19" t="s">
        <v>1549</v>
      </c>
      <c r="C37" s="23" t="s">
        <v>1924</v>
      </c>
    </row>
    <row r="38" spans="1:3">
      <c r="A38" s="22" t="s">
        <v>1925</v>
      </c>
      <c r="B38" s="18"/>
      <c r="C38" s="23" t="s">
        <v>1926</v>
      </c>
    </row>
    <row r="39" spans="1:3">
      <c r="A39" s="22" t="s">
        <v>1927</v>
      </c>
      <c r="B39" s="19" t="s">
        <v>98</v>
      </c>
      <c r="C39" s="23" t="s">
        <v>1928</v>
      </c>
    </row>
    <row r="40" spans="1:3">
      <c r="A40" s="22" t="s">
        <v>1929</v>
      </c>
      <c r="B40" s="19"/>
      <c r="C40" s="23"/>
    </row>
    <row r="41" spans="1:3">
      <c r="A41" s="22" t="s">
        <v>1930</v>
      </c>
      <c r="B41" s="19"/>
      <c r="C41" s="23"/>
    </row>
    <row r="42" spans="1:3">
      <c r="A42" s="22" t="s">
        <v>1931</v>
      </c>
      <c r="B42" s="19" t="s">
        <v>1932</v>
      </c>
      <c r="C42" s="23" t="s">
        <v>1933</v>
      </c>
    </row>
    <row r="43" spans="1:3">
      <c r="A43" s="22" t="s">
        <v>1934</v>
      </c>
      <c r="B43" s="18"/>
      <c r="C43" s="23" t="s">
        <v>1935</v>
      </c>
    </row>
    <row r="44" spans="1:3">
      <c r="A44" s="22" t="s">
        <v>1936</v>
      </c>
      <c r="B44" s="19" t="s">
        <v>574</v>
      </c>
      <c r="C44" s="23" t="s">
        <v>1937</v>
      </c>
    </row>
    <row r="45" spans="1:3">
      <c r="A45" s="22" t="s">
        <v>1938</v>
      </c>
      <c r="B45" s="18"/>
      <c r="C45" s="23" t="s">
        <v>598</v>
      </c>
    </row>
    <row r="46" spans="1:3">
      <c r="A46" s="22" t="s">
        <v>1939</v>
      </c>
      <c r="B46" s="18"/>
      <c r="C46" s="23" t="s">
        <v>598</v>
      </c>
    </row>
    <row r="47" spans="1:3">
      <c r="A47" s="22" t="s">
        <v>1940</v>
      </c>
      <c r="B47" s="18"/>
      <c r="C47" s="23" t="s">
        <v>598</v>
      </c>
    </row>
    <row r="48" spans="1:3">
      <c r="A48" s="22" t="s">
        <v>1941</v>
      </c>
      <c r="B48" s="19"/>
      <c r="C48" s="23"/>
    </row>
    <row r="49" spans="1:3">
      <c r="A49" s="22" t="s">
        <v>1942</v>
      </c>
      <c r="B49" s="19" t="s">
        <v>1943</v>
      </c>
      <c r="C49" s="23" t="s">
        <v>1944</v>
      </c>
    </row>
    <row r="50" spans="1:3">
      <c r="A50" s="22" t="s">
        <v>1945</v>
      </c>
      <c r="B50" s="18"/>
      <c r="C50" s="23" t="s">
        <v>1946</v>
      </c>
    </row>
    <row r="51" spans="1:3">
      <c r="A51" s="22" t="s">
        <v>1947</v>
      </c>
      <c r="B51" s="18"/>
      <c r="C51" s="23"/>
    </row>
    <row r="52" spans="1:3">
      <c r="A52" s="22" t="s">
        <v>1948</v>
      </c>
      <c r="B52" s="18"/>
      <c r="C52" s="23" t="s">
        <v>1949</v>
      </c>
    </row>
    <row r="53" spans="1:3">
      <c r="A53" s="22" t="s">
        <v>1950</v>
      </c>
      <c r="B53" s="19"/>
      <c r="C53" s="23"/>
    </row>
    <row r="54" spans="1:3">
      <c r="A54" s="22" t="s">
        <v>1951</v>
      </c>
      <c r="B54" s="18"/>
      <c r="C54" s="23" t="s">
        <v>589</v>
      </c>
    </row>
    <row r="55" spans="1:3">
      <c r="A55" s="22" t="s">
        <v>293</v>
      </c>
      <c r="B55" s="19" t="s">
        <v>294</v>
      </c>
      <c r="C55" s="23" t="s">
        <v>1952</v>
      </c>
    </row>
    <row r="56" spans="1:3">
      <c r="A56" s="22" t="s">
        <v>1953</v>
      </c>
      <c r="B56" s="19" t="s">
        <v>1954</v>
      </c>
      <c r="C56" s="23" t="s">
        <v>1955</v>
      </c>
    </row>
    <row r="57" spans="1:3">
      <c r="A57" s="22" t="s">
        <v>1956</v>
      </c>
      <c r="B57" s="19" t="s">
        <v>1957</v>
      </c>
      <c r="C57" s="23" t="s">
        <v>1958</v>
      </c>
    </row>
    <row r="58" spans="1:3">
      <c r="A58" s="22" t="s">
        <v>1959</v>
      </c>
      <c r="B58" s="19" t="s">
        <v>1960</v>
      </c>
      <c r="C58" s="23" t="s">
        <v>1961</v>
      </c>
    </row>
    <row r="59" spans="1:3">
      <c r="A59" s="22" t="s">
        <v>1962</v>
      </c>
      <c r="B59" s="19"/>
      <c r="C59" s="23"/>
    </row>
    <row r="60" spans="1:3">
      <c r="A60" s="22" t="s">
        <v>1963</v>
      </c>
      <c r="B60" s="19" t="s">
        <v>1964</v>
      </c>
      <c r="C60" s="23" t="s">
        <v>1965</v>
      </c>
    </row>
    <row r="61" spans="1:3">
      <c r="A61" s="22" t="s">
        <v>1966</v>
      </c>
      <c r="B61" s="19" t="s">
        <v>1967</v>
      </c>
      <c r="C61" s="23" t="s">
        <v>1968</v>
      </c>
    </row>
    <row r="62" spans="1:3">
      <c r="A62" s="22" t="s">
        <v>1969</v>
      </c>
      <c r="B62" s="18"/>
      <c r="C62" s="23" t="s">
        <v>1970</v>
      </c>
    </row>
    <row r="63" spans="1:3">
      <c r="A63" s="22" t="s">
        <v>1971</v>
      </c>
      <c r="B63" s="19" t="s">
        <v>1972</v>
      </c>
      <c r="C63" s="23" t="s">
        <v>1973</v>
      </c>
    </row>
    <row r="64" spans="1:3">
      <c r="A64" s="22" t="s">
        <v>1974</v>
      </c>
      <c r="B64" s="19" t="s">
        <v>1441</v>
      </c>
      <c r="C64" s="23" t="s">
        <v>1975</v>
      </c>
    </row>
    <row r="65" spans="1:3">
      <c r="A65" s="22" t="s">
        <v>1976</v>
      </c>
      <c r="B65" s="19"/>
      <c r="C65" s="23"/>
    </row>
    <row r="66" spans="1:3">
      <c r="A66" s="22" t="s">
        <v>1977</v>
      </c>
      <c r="B66" s="19" t="s">
        <v>1978</v>
      </c>
      <c r="C66" s="23" t="s">
        <v>1979</v>
      </c>
    </row>
    <row r="67" spans="1:3">
      <c r="A67" s="22" t="s">
        <v>1980</v>
      </c>
      <c r="B67" s="19"/>
      <c r="C67" s="23"/>
    </row>
    <row r="68" spans="1:3">
      <c r="A68" s="22" t="s">
        <v>283</v>
      </c>
      <c r="B68" s="19" t="s">
        <v>284</v>
      </c>
      <c r="C68" s="23" t="s">
        <v>1981</v>
      </c>
    </row>
    <row r="69" spans="1:3">
      <c r="A69" s="22" t="s">
        <v>1982</v>
      </c>
      <c r="B69" s="19" t="s">
        <v>1627</v>
      </c>
      <c r="C69" s="23" t="s">
        <v>1983</v>
      </c>
    </row>
    <row r="70" spans="1:3">
      <c r="A70" s="22" t="s">
        <v>1984</v>
      </c>
      <c r="B70" s="19"/>
      <c r="C70" s="23"/>
    </row>
    <row r="71" spans="1:3">
      <c r="A71" s="22" t="s">
        <v>1985</v>
      </c>
      <c r="B71" s="18"/>
      <c r="C71" s="23" t="s">
        <v>1986</v>
      </c>
    </row>
    <row r="72" spans="1:3">
      <c r="A72" s="22" t="s">
        <v>1987</v>
      </c>
      <c r="B72" s="18"/>
      <c r="C72" s="23" t="s">
        <v>1988</v>
      </c>
    </row>
    <row r="73" spans="1:3">
      <c r="A73" s="22" t="s">
        <v>1989</v>
      </c>
      <c r="B73" s="19"/>
      <c r="C73" s="23"/>
    </row>
    <row r="74" spans="1:3">
      <c r="A74" s="22" t="s">
        <v>1990</v>
      </c>
      <c r="B74" s="19" t="s">
        <v>1991</v>
      </c>
      <c r="C74" s="23" t="s">
        <v>1992</v>
      </c>
    </row>
    <row r="75" spans="1:3">
      <c r="A75" s="22" t="s">
        <v>1993</v>
      </c>
      <c r="B75" s="19"/>
      <c r="C75" s="23"/>
    </row>
    <row r="76" spans="1:3">
      <c r="A76" s="22" t="s">
        <v>1994</v>
      </c>
      <c r="B76" s="19"/>
      <c r="C76" s="23"/>
    </row>
    <row r="77" spans="1:3">
      <c r="A77" s="22" t="s">
        <v>1995</v>
      </c>
      <c r="B77" s="19" t="s">
        <v>1996</v>
      </c>
      <c r="C77" s="23" t="s">
        <v>1997</v>
      </c>
    </row>
    <row r="78" spans="1:3">
      <c r="A78" s="22" t="s">
        <v>1998</v>
      </c>
      <c r="B78" s="19"/>
      <c r="C78" s="23"/>
    </row>
    <row r="79" spans="1:3">
      <c r="A79" s="22" t="s">
        <v>1999</v>
      </c>
      <c r="B79" s="18"/>
      <c r="C79" s="23" t="s">
        <v>2000</v>
      </c>
    </row>
    <row r="80" spans="1:3">
      <c r="A80" s="22" t="s">
        <v>2001</v>
      </c>
      <c r="B80" s="19" t="s">
        <v>2002</v>
      </c>
      <c r="C80" s="23" t="s">
        <v>2003</v>
      </c>
    </row>
    <row r="81" spans="1:3">
      <c r="A81" s="22" t="s">
        <v>2004</v>
      </c>
      <c r="B81" s="19"/>
      <c r="C81" s="23"/>
    </row>
    <row r="82" spans="1:3">
      <c r="A82" s="22" t="s">
        <v>2005</v>
      </c>
      <c r="B82" s="19"/>
      <c r="C82" s="23"/>
    </row>
    <row r="83" spans="1:3">
      <c r="A83" s="22" t="s">
        <v>2006</v>
      </c>
      <c r="B83" s="19" t="s">
        <v>2007</v>
      </c>
      <c r="C83" s="23" t="s">
        <v>2008</v>
      </c>
    </row>
    <row r="84" spans="1:3">
      <c r="A84" s="22" t="s">
        <v>2009</v>
      </c>
      <c r="B84" s="19" t="s">
        <v>2010</v>
      </c>
      <c r="C84" s="23" t="s">
        <v>2011</v>
      </c>
    </row>
    <row r="85" spans="1:3">
      <c r="A85" s="22" t="s">
        <v>2012</v>
      </c>
      <c r="B85" s="19"/>
      <c r="C85" s="23"/>
    </row>
    <row r="86" spans="1:3">
      <c r="A86" s="22" t="s">
        <v>2013</v>
      </c>
      <c r="B86" s="19"/>
      <c r="C86" s="23"/>
    </row>
    <row r="87" spans="1:3">
      <c r="A87" s="22" t="s">
        <v>2014</v>
      </c>
      <c r="B87" s="19"/>
      <c r="C87" s="23"/>
    </row>
    <row r="88" spans="1:3">
      <c r="A88" s="22" t="s">
        <v>2015</v>
      </c>
      <c r="B88" s="19"/>
      <c r="C88" s="23"/>
    </row>
    <row r="89" spans="1:3">
      <c r="A89" s="22" t="s">
        <v>2016</v>
      </c>
      <c r="B89" s="19"/>
      <c r="C89" s="23"/>
    </row>
    <row r="90" spans="1:3">
      <c r="A90" s="22" t="s">
        <v>2017</v>
      </c>
      <c r="B90" s="19"/>
      <c r="C90" s="23"/>
    </row>
    <row r="91" spans="1:3">
      <c r="A91" s="22" t="s">
        <v>2018</v>
      </c>
      <c r="B91" s="19"/>
      <c r="C91" s="23"/>
    </row>
    <row r="92" spans="1:3">
      <c r="A92" s="22" t="s">
        <v>2019</v>
      </c>
      <c r="B92" s="19"/>
      <c r="C92" s="23"/>
    </row>
    <row r="93" spans="1:3">
      <c r="A93" s="22" t="s">
        <v>2020</v>
      </c>
      <c r="B93" s="19"/>
      <c r="C93" s="23"/>
    </row>
    <row r="94" spans="1:3">
      <c r="A94" s="22" t="s">
        <v>2021</v>
      </c>
      <c r="B94" s="19"/>
      <c r="C94" s="23"/>
    </row>
    <row r="95" spans="1:3">
      <c r="A95" s="22" t="s">
        <v>2022</v>
      </c>
      <c r="B95" s="19"/>
      <c r="C95" s="23"/>
    </row>
    <row r="96" spans="1:3">
      <c r="A96" s="22" t="s">
        <v>2023</v>
      </c>
      <c r="B96" s="19"/>
      <c r="C96" s="23"/>
    </row>
    <row r="97" spans="1:3">
      <c r="A97" s="22" t="s">
        <v>2024</v>
      </c>
      <c r="B97" s="19" t="s">
        <v>2025</v>
      </c>
      <c r="C97" s="23" t="s">
        <v>2026</v>
      </c>
    </row>
    <row r="98" spans="1:3">
      <c r="A98" s="22" t="s">
        <v>2027</v>
      </c>
      <c r="B98" s="19"/>
      <c r="C98" s="23"/>
    </row>
    <row r="99" spans="1:3">
      <c r="A99" s="22" t="s">
        <v>2028</v>
      </c>
      <c r="B99" s="19"/>
      <c r="C99" s="23"/>
    </row>
    <row r="100" spans="1:3">
      <c r="A100" s="22" t="s">
        <v>2029</v>
      </c>
      <c r="B100" s="19"/>
      <c r="C100" s="23"/>
    </row>
    <row r="101" spans="1:3">
      <c r="A101" s="22" t="s">
        <v>2030</v>
      </c>
      <c r="B101" s="19"/>
      <c r="C101" s="23"/>
    </row>
    <row r="102" spans="1:3">
      <c r="A102" s="22" t="s">
        <v>2031</v>
      </c>
      <c r="B102" s="19"/>
      <c r="C102" s="23"/>
    </row>
    <row r="103" spans="1:3">
      <c r="A103" s="22" t="s">
        <v>2032</v>
      </c>
      <c r="B103" s="18"/>
      <c r="C103" s="23" t="s">
        <v>2033</v>
      </c>
    </row>
    <row r="104" spans="1:3">
      <c r="A104" s="22" t="s">
        <v>2034</v>
      </c>
      <c r="B104" s="19"/>
      <c r="C104" s="23"/>
    </row>
    <row r="105" spans="1:3">
      <c r="A105" s="22" t="s">
        <v>2035</v>
      </c>
      <c r="B105" s="19"/>
      <c r="C105" s="23"/>
    </row>
    <row r="106" spans="1:3">
      <c r="A106" s="22" t="s">
        <v>2036</v>
      </c>
      <c r="B106" s="19"/>
      <c r="C106" s="23"/>
    </row>
    <row r="107" spans="1:3">
      <c r="A107" s="22" t="s">
        <v>2037</v>
      </c>
      <c r="B107" s="19"/>
      <c r="C107" s="23"/>
    </row>
    <row r="108" spans="1:3">
      <c r="A108" s="22" t="s">
        <v>2038</v>
      </c>
      <c r="B108" s="19"/>
      <c r="C108" s="23"/>
    </row>
    <row r="109" spans="1:3">
      <c r="A109" s="22" t="s">
        <v>2039</v>
      </c>
      <c r="B109" s="19"/>
      <c r="C109" s="23"/>
    </row>
    <row r="110" spans="1:3">
      <c r="A110" s="22" t="s">
        <v>2040</v>
      </c>
      <c r="B110" s="19"/>
      <c r="C110" s="23"/>
    </row>
    <row r="111" spans="1:3">
      <c r="A111" s="22" t="s">
        <v>2041</v>
      </c>
      <c r="B111" s="19"/>
      <c r="C111" s="23"/>
    </row>
    <row r="112" spans="1:3">
      <c r="A112" s="22" t="s">
        <v>2042</v>
      </c>
      <c r="B112" s="19"/>
      <c r="C112" s="23"/>
    </row>
    <row r="113" spans="1:3">
      <c r="A113" s="22" t="s">
        <v>2043</v>
      </c>
      <c r="B113" s="19"/>
      <c r="C113" s="23"/>
    </row>
    <row r="114" spans="1:3">
      <c r="A114" s="22" t="s">
        <v>2044</v>
      </c>
      <c r="B114" s="19"/>
      <c r="C114" s="23"/>
    </row>
    <row r="115" spans="1:3">
      <c r="A115" s="22" t="s">
        <v>2045</v>
      </c>
      <c r="B115" s="19"/>
      <c r="C115" s="23"/>
    </row>
    <row r="116" spans="1:3">
      <c r="A116" s="22" t="s">
        <v>2046</v>
      </c>
      <c r="B116" s="19"/>
      <c r="C116" s="23"/>
    </row>
    <row r="117" spans="1:3">
      <c r="A117" s="22" t="s">
        <v>2047</v>
      </c>
      <c r="B117" s="19"/>
      <c r="C117" s="23"/>
    </row>
    <row r="118" spans="1:3">
      <c r="A118" s="22" t="s">
        <v>2048</v>
      </c>
      <c r="B118" s="19"/>
      <c r="C118" s="23"/>
    </row>
    <row r="119" spans="1:3">
      <c r="A119" s="22" t="s">
        <v>2049</v>
      </c>
      <c r="B119" s="19"/>
      <c r="C119" s="23"/>
    </row>
    <row r="120" spans="1:3">
      <c r="A120" s="22" t="s">
        <v>2050</v>
      </c>
      <c r="B120" s="19"/>
      <c r="C120" s="23"/>
    </row>
    <row r="121" spans="1:3">
      <c r="A121" s="22" t="s">
        <v>2051</v>
      </c>
      <c r="B121" s="19"/>
      <c r="C121" s="23"/>
    </row>
    <row r="122" spans="1:3">
      <c r="A122" s="22" t="s">
        <v>2052</v>
      </c>
      <c r="B122" s="19"/>
      <c r="C122" s="23"/>
    </row>
    <row r="123" spans="1:3">
      <c r="A123" s="22" t="s">
        <v>2053</v>
      </c>
      <c r="B123" s="19"/>
      <c r="C123" s="23"/>
    </row>
    <row r="124" spans="1:3">
      <c r="A124" s="22" t="s">
        <v>2054</v>
      </c>
      <c r="B124" s="19"/>
      <c r="C124" s="23"/>
    </row>
    <row r="125" spans="1:3">
      <c r="A125" s="22" t="s">
        <v>2055</v>
      </c>
      <c r="B125" s="19"/>
      <c r="C125" s="23"/>
    </row>
    <row r="126" spans="1:3">
      <c r="A126" s="22" t="s">
        <v>2056</v>
      </c>
      <c r="B126" s="19"/>
      <c r="C126" s="23"/>
    </row>
    <row r="127" spans="1:3">
      <c r="A127" s="22" t="s">
        <v>2057</v>
      </c>
      <c r="B127" s="19"/>
      <c r="C127" s="23"/>
    </row>
    <row r="128" spans="1:3">
      <c r="A128" s="22" t="s">
        <v>2058</v>
      </c>
      <c r="B128" s="19"/>
      <c r="C128" s="23"/>
    </row>
    <row r="129" spans="1:3">
      <c r="A129" s="22" t="s">
        <v>2059</v>
      </c>
      <c r="B129" s="19"/>
      <c r="C129" s="23"/>
    </row>
    <row r="130" spans="1:3">
      <c r="A130" s="22" t="s">
        <v>2060</v>
      </c>
      <c r="B130" s="19"/>
      <c r="C130" s="23"/>
    </row>
    <row r="131" spans="1:3">
      <c r="A131" s="22" t="s">
        <v>2061</v>
      </c>
      <c r="B131" s="19"/>
      <c r="C131" s="23"/>
    </row>
    <row r="132" spans="1:3">
      <c r="A132" s="22" t="s">
        <v>2062</v>
      </c>
      <c r="B132" s="19"/>
      <c r="C132" s="23"/>
    </row>
    <row r="133" spans="1:3">
      <c r="A133" s="22" t="s">
        <v>2063</v>
      </c>
      <c r="B133" s="19"/>
      <c r="C133" s="23"/>
    </row>
    <row r="134" spans="1:3">
      <c r="A134" s="22" t="s">
        <v>2064</v>
      </c>
      <c r="B134" s="19"/>
      <c r="C134" s="23"/>
    </row>
    <row r="135" spans="1:3">
      <c r="A135" s="22" t="s">
        <v>2065</v>
      </c>
      <c r="B135" s="19"/>
      <c r="C135" s="23"/>
    </row>
    <row r="136" spans="1:3">
      <c r="A136" s="22" t="s">
        <v>2066</v>
      </c>
      <c r="B136" s="19"/>
      <c r="C136" s="23"/>
    </row>
    <row r="137" spans="1:3">
      <c r="A137" s="22" t="s">
        <v>2067</v>
      </c>
      <c r="B137" s="19"/>
      <c r="C137" s="23"/>
    </row>
    <row r="138" spans="1:3">
      <c r="A138" s="22" t="s">
        <v>2068</v>
      </c>
      <c r="B138" s="19"/>
      <c r="C138" s="23"/>
    </row>
    <row r="139" spans="1:3">
      <c r="A139" s="22" t="s">
        <v>2069</v>
      </c>
      <c r="B139" s="19"/>
      <c r="C139" s="23"/>
    </row>
    <row r="140" spans="1:3">
      <c r="A140" s="22" t="s">
        <v>2070</v>
      </c>
      <c r="B140" s="19"/>
      <c r="C140" s="23"/>
    </row>
    <row r="141" spans="1:3">
      <c r="A141" s="22" t="s">
        <v>2071</v>
      </c>
      <c r="B141" s="19"/>
      <c r="C141" s="23"/>
    </row>
    <row r="142" spans="1:3">
      <c r="A142" s="22" t="s">
        <v>2072</v>
      </c>
      <c r="B142" s="19"/>
      <c r="C142" s="23"/>
    </row>
    <row r="143" spans="1:3">
      <c r="A143" s="22" t="s">
        <v>2073</v>
      </c>
      <c r="B143" s="19"/>
      <c r="C143" s="23"/>
    </row>
    <row r="144" spans="1:3">
      <c r="A144" s="22" t="s">
        <v>2074</v>
      </c>
      <c r="B144" s="19"/>
      <c r="C144" s="23"/>
    </row>
    <row r="145" spans="1:3">
      <c r="A145" s="22" t="s">
        <v>2075</v>
      </c>
      <c r="B145" s="19"/>
      <c r="C145" s="23"/>
    </row>
    <row r="146" spans="1:3">
      <c r="A146" s="22" t="s">
        <v>2076</v>
      </c>
      <c r="B146" s="19"/>
      <c r="C146" s="23"/>
    </row>
    <row r="147" spans="1:3">
      <c r="A147" s="22" t="s">
        <v>2077</v>
      </c>
      <c r="B147" s="19"/>
      <c r="C147" s="23"/>
    </row>
    <row r="148" spans="1:3">
      <c r="A148" s="22" t="s">
        <v>2078</v>
      </c>
      <c r="B148" s="19"/>
      <c r="C148" s="23"/>
    </row>
    <row r="149" spans="1:3">
      <c r="A149" s="22" t="s">
        <v>2079</v>
      </c>
      <c r="B149" s="19"/>
      <c r="C149" s="23"/>
    </row>
    <row r="150" spans="1:3">
      <c r="A150" s="22" t="s">
        <v>2080</v>
      </c>
      <c r="B150" s="19"/>
      <c r="C150" s="23"/>
    </row>
    <row r="151" spans="1:3">
      <c r="A151" s="22" t="s">
        <v>2081</v>
      </c>
      <c r="B151" s="19"/>
      <c r="C151" s="23"/>
    </row>
    <row r="152" spans="1:3">
      <c r="A152" s="22" t="s">
        <v>2082</v>
      </c>
      <c r="B152" s="19"/>
      <c r="C152" s="23"/>
    </row>
    <row r="153" spans="1:3">
      <c r="A153" s="22" t="s">
        <v>2083</v>
      </c>
      <c r="B153" s="19"/>
      <c r="C153" s="23"/>
    </row>
    <row r="154" spans="1:3">
      <c r="A154" s="22" t="s">
        <v>2084</v>
      </c>
      <c r="B154" s="19"/>
      <c r="C154" s="23"/>
    </row>
    <row r="155" spans="1:3">
      <c r="A155" s="22" t="s">
        <v>2085</v>
      </c>
      <c r="B155" s="19"/>
      <c r="C155" s="23"/>
    </row>
    <row r="156" spans="1:3">
      <c r="A156" s="22" t="s">
        <v>2086</v>
      </c>
      <c r="B156" s="19"/>
      <c r="C156" s="23"/>
    </row>
    <row r="157" spans="1:3">
      <c r="A157" s="22" t="s">
        <v>2087</v>
      </c>
      <c r="B157" s="19"/>
      <c r="C157" s="23"/>
    </row>
    <row r="158" spans="1:3">
      <c r="A158" s="22" t="s">
        <v>2088</v>
      </c>
      <c r="B158" s="19"/>
      <c r="C158" s="23"/>
    </row>
    <row r="159" spans="1:3">
      <c r="A159" s="22" t="s">
        <v>2089</v>
      </c>
      <c r="B159" s="19"/>
      <c r="C159" s="23"/>
    </row>
    <row r="160" spans="1:3">
      <c r="A160" s="22" t="s">
        <v>2090</v>
      </c>
      <c r="B160" s="19" t="s">
        <v>2091</v>
      </c>
      <c r="C160" s="23" t="s">
        <v>2092</v>
      </c>
    </row>
    <row r="161" spans="1:3">
      <c r="A161" s="22" t="s">
        <v>2093</v>
      </c>
      <c r="B161" s="19" t="s">
        <v>2094</v>
      </c>
      <c r="C161" s="23" t="s">
        <v>542</v>
      </c>
    </row>
    <row r="162" spans="1:3">
      <c r="A162" s="22" t="s">
        <v>2095</v>
      </c>
      <c r="B162" s="19"/>
      <c r="C162" s="23"/>
    </row>
    <row r="163" spans="1:3">
      <c r="A163" s="22" t="s">
        <v>2096</v>
      </c>
      <c r="B163" s="19"/>
      <c r="C163" s="23"/>
    </row>
    <row r="164" spans="1:3">
      <c r="A164" s="22" t="s">
        <v>2097</v>
      </c>
      <c r="B164" s="19" t="s">
        <v>1074</v>
      </c>
      <c r="C164" s="23" t="s">
        <v>2098</v>
      </c>
    </row>
    <row r="165" spans="1:3">
      <c r="A165" s="22" t="s">
        <v>2099</v>
      </c>
      <c r="B165" s="19" t="s">
        <v>2100</v>
      </c>
      <c r="C165" s="23" t="s">
        <v>2101</v>
      </c>
    </row>
    <row r="166" spans="1:3">
      <c r="A166" s="22" t="s">
        <v>2102</v>
      </c>
      <c r="B166" s="19"/>
      <c r="C166" s="23"/>
    </row>
    <row r="167" spans="1:3">
      <c r="A167" s="22" t="s">
        <v>2103</v>
      </c>
      <c r="B167" s="19"/>
      <c r="C167" s="23"/>
    </row>
    <row r="168" spans="1:3">
      <c r="A168" s="22" t="s">
        <v>2104</v>
      </c>
      <c r="B168" s="19" t="s">
        <v>592</v>
      </c>
      <c r="C168" s="23" t="s">
        <v>2105</v>
      </c>
    </row>
    <row r="169" spans="1:3">
      <c r="A169" s="22" t="s">
        <v>2106</v>
      </c>
      <c r="B169" s="19" t="s">
        <v>682</v>
      </c>
      <c r="C169" s="23" t="s">
        <v>2107</v>
      </c>
    </row>
    <row r="170" spans="1:3">
      <c r="A170" s="22" t="s">
        <v>2108</v>
      </c>
      <c r="B170" s="19"/>
      <c r="C170" s="23"/>
    </row>
    <row r="171" spans="1:3">
      <c r="A171" s="22" t="s">
        <v>2109</v>
      </c>
      <c r="B171" s="19" t="s">
        <v>2110</v>
      </c>
      <c r="C171" s="23" t="s">
        <v>2111</v>
      </c>
    </row>
    <row r="172" spans="1:3">
      <c r="A172" s="22" t="s">
        <v>2112</v>
      </c>
      <c r="B172" s="18"/>
      <c r="C172" s="23" t="s">
        <v>2113</v>
      </c>
    </row>
    <row r="173" spans="1:3">
      <c r="A173" s="22" t="s">
        <v>2114</v>
      </c>
      <c r="B173" s="19"/>
      <c r="C173" s="23"/>
    </row>
    <row r="174" spans="1:3">
      <c r="A174" s="22" t="s">
        <v>2115</v>
      </c>
      <c r="B174" s="19"/>
      <c r="C174" s="23"/>
    </row>
    <row r="175" spans="1:3">
      <c r="A175" s="22" t="s">
        <v>2116</v>
      </c>
      <c r="B175" s="19" t="s">
        <v>2117</v>
      </c>
      <c r="C175" s="23" t="s">
        <v>2118</v>
      </c>
    </row>
    <row r="176" spans="1:3">
      <c r="A176" s="22" t="s">
        <v>2119</v>
      </c>
      <c r="B176" s="19" t="s">
        <v>2120</v>
      </c>
      <c r="C176" s="23" t="s">
        <v>2121</v>
      </c>
    </row>
    <row r="177" spans="1:3">
      <c r="A177" s="22" t="s">
        <v>205</v>
      </c>
      <c r="B177" s="19" t="s">
        <v>206</v>
      </c>
      <c r="C177" s="23" t="s">
        <v>772</v>
      </c>
    </row>
    <row r="178" spans="1:3">
      <c r="A178" s="22" t="s">
        <v>2122</v>
      </c>
      <c r="B178" s="19" t="s">
        <v>493</v>
      </c>
      <c r="C178" s="23" t="s">
        <v>2123</v>
      </c>
    </row>
    <row r="179" spans="1:3">
      <c r="A179" s="22" t="s">
        <v>2124</v>
      </c>
      <c r="B179" s="19" t="s">
        <v>493</v>
      </c>
      <c r="C179" s="23" t="s">
        <v>2125</v>
      </c>
    </row>
    <row r="180" spans="1:3">
      <c r="A180" s="22" t="s">
        <v>2126</v>
      </c>
      <c r="B180" s="19" t="s">
        <v>2127</v>
      </c>
      <c r="C180" s="23" t="s">
        <v>2128</v>
      </c>
    </row>
    <row r="181" spans="1:3">
      <c r="A181" s="22" t="s">
        <v>2129</v>
      </c>
      <c r="B181" s="19"/>
      <c r="C181" s="23"/>
    </row>
    <row r="182" spans="1:3">
      <c r="A182" s="22" t="s">
        <v>2130</v>
      </c>
      <c r="B182" s="19"/>
      <c r="C182" s="23"/>
    </row>
    <row r="183" spans="1:3">
      <c r="A183" s="22" t="s">
        <v>2131</v>
      </c>
      <c r="B183" s="19" t="s">
        <v>1152</v>
      </c>
      <c r="C183" s="23" t="s">
        <v>2132</v>
      </c>
    </row>
    <row r="184" spans="1:3">
      <c r="A184" s="22" t="s">
        <v>2133</v>
      </c>
      <c r="B184" s="18"/>
      <c r="C184" s="23" t="s">
        <v>2134</v>
      </c>
    </row>
    <row r="185" spans="1:3">
      <c r="A185" s="22" t="s">
        <v>2135</v>
      </c>
      <c r="B185" s="19" t="s">
        <v>2136</v>
      </c>
      <c r="C185" s="23" t="s">
        <v>852</v>
      </c>
    </row>
    <row r="186" spans="1:3">
      <c r="A186" s="22" t="s">
        <v>2137</v>
      </c>
      <c r="B186" s="19" t="s">
        <v>2138</v>
      </c>
      <c r="C186" s="23" t="s">
        <v>2139</v>
      </c>
    </row>
    <row r="187" spans="1:3">
      <c r="A187" s="22" t="s">
        <v>2140</v>
      </c>
      <c r="B187" s="19" t="s">
        <v>2110</v>
      </c>
      <c r="C187" s="23" t="s">
        <v>2141</v>
      </c>
    </row>
    <row r="188" spans="1:3">
      <c r="A188" s="22" t="s">
        <v>2142</v>
      </c>
      <c r="B188" s="19"/>
      <c r="C188" s="23"/>
    </row>
    <row r="189" spans="1:3">
      <c r="A189" s="22" t="s">
        <v>2143</v>
      </c>
      <c r="B189" s="19" t="s">
        <v>2144</v>
      </c>
      <c r="C189" s="23" t="s">
        <v>2145</v>
      </c>
    </row>
    <row r="190" spans="1:3">
      <c r="A190" s="22" t="s">
        <v>2146</v>
      </c>
      <c r="B190" s="18"/>
      <c r="C190" s="23" t="s">
        <v>2147</v>
      </c>
    </row>
    <row r="191" spans="1:3">
      <c r="A191" s="22" t="s">
        <v>2148</v>
      </c>
      <c r="B191" s="19" t="s">
        <v>829</v>
      </c>
      <c r="C191" s="23" t="s">
        <v>2149</v>
      </c>
    </row>
    <row r="192" spans="1:3">
      <c r="A192" s="22" t="s">
        <v>2150</v>
      </c>
      <c r="B192" s="19" t="s">
        <v>2151</v>
      </c>
      <c r="C192" s="23" t="s">
        <v>2152</v>
      </c>
    </row>
    <row r="193" spans="1:3">
      <c r="A193" s="22" t="s">
        <v>2153</v>
      </c>
      <c r="B193" s="18"/>
      <c r="C193" s="23" t="s">
        <v>2154</v>
      </c>
    </row>
    <row r="194" spans="1:3">
      <c r="A194" s="22" t="s">
        <v>2155</v>
      </c>
      <c r="B194" s="19" t="s">
        <v>2156</v>
      </c>
      <c r="C194" s="23" t="s">
        <v>2157</v>
      </c>
    </row>
    <row r="195" spans="1:3">
      <c r="A195" s="22" t="s">
        <v>2158</v>
      </c>
      <c r="B195" s="19"/>
      <c r="C195" s="23"/>
    </row>
    <row r="196" spans="1:3">
      <c r="A196" s="22" t="s">
        <v>2159</v>
      </c>
      <c r="B196" s="19"/>
      <c r="C196" s="23"/>
    </row>
    <row r="197" spans="1:3">
      <c r="A197" s="22" t="s">
        <v>2160</v>
      </c>
      <c r="B197" s="18"/>
      <c r="C197" s="23" t="s">
        <v>2161</v>
      </c>
    </row>
    <row r="198" spans="1:3">
      <c r="A198" s="22" t="s">
        <v>2162</v>
      </c>
      <c r="B198" s="19" t="s">
        <v>2163</v>
      </c>
      <c r="C198" s="23" t="s">
        <v>2164</v>
      </c>
    </row>
    <row r="199" spans="1:3">
      <c r="A199" s="22" t="s">
        <v>2165</v>
      </c>
      <c r="B199" s="19" t="s">
        <v>2166</v>
      </c>
      <c r="C199" s="23" t="s">
        <v>2167</v>
      </c>
    </row>
    <row r="200" spans="1:3">
      <c r="A200" s="22" t="s">
        <v>2168</v>
      </c>
      <c r="B200" s="19" t="s">
        <v>2169</v>
      </c>
      <c r="C200" s="23" t="s">
        <v>2170</v>
      </c>
    </row>
    <row r="201" spans="1:3">
      <c r="A201" s="22" t="s">
        <v>2171</v>
      </c>
      <c r="B201" s="19" t="s">
        <v>2169</v>
      </c>
      <c r="C201" s="23" t="s">
        <v>2172</v>
      </c>
    </row>
    <row r="202" spans="1:3">
      <c r="A202" s="22" t="s">
        <v>2173</v>
      </c>
      <c r="B202" s="19" t="s">
        <v>2174</v>
      </c>
      <c r="C202" s="23" t="s">
        <v>2175</v>
      </c>
    </row>
    <row r="203" spans="1:3">
      <c r="A203" s="22" t="s">
        <v>2176</v>
      </c>
      <c r="B203" s="19" t="s">
        <v>2177</v>
      </c>
      <c r="C203" s="23" t="s">
        <v>2178</v>
      </c>
    </row>
    <row r="204" spans="1:3">
      <c r="A204" s="22" t="s">
        <v>2179</v>
      </c>
      <c r="B204" s="19" t="s">
        <v>2180</v>
      </c>
      <c r="C204" s="23" t="s">
        <v>2181</v>
      </c>
    </row>
    <row r="205" spans="1:3">
      <c r="A205" s="22" t="s">
        <v>2182</v>
      </c>
      <c r="B205" s="19" t="s">
        <v>1395</v>
      </c>
      <c r="C205" s="23" t="s">
        <v>2183</v>
      </c>
    </row>
    <row r="206" spans="1:3">
      <c r="A206" s="22" t="s">
        <v>2184</v>
      </c>
      <c r="B206" s="19" t="s">
        <v>98</v>
      </c>
      <c r="C206" s="23" t="s">
        <v>2185</v>
      </c>
    </row>
    <row r="207" spans="1:3">
      <c r="A207" s="22" t="s">
        <v>2186</v>
      </c>
      <c r="B207" s="19" t="s">
        <v>2187</v>
      </c>
      <c r="C207" s="23" t="s">
        <v>2188</v>
      </c>
    </row>
    <row r="208" spans="1:3">
      <c r="A208" s="22" t="s">
        <v>2189</v>
      </c>
      <c r="B208" s="19" t="s">
        <v>2151</v>
      </c>
      <c r="C208" s="23" t="s">
        <v>2190</v>
      </c>
    </row>
    <row r="209" spans="1:3">
      <c r="A209" s="22" t="s">
        <v>2191</v>
      </c>
      <c r="B209" s="19" t="s">
        <v>2192</v>
      </c>
      <c r="C209" s="23" t="s">
        <v>2193</v>
      </c>
    </row>
    <row r="210" spans="1:3">
      <c r="A210" s="22" t="s">
        <v>285</v>
      </c>
      <c r="B210" s="19" t="s">
        <v>286</v>
      </c>
      <c r="C210" s="23" t="s">
        <v>1981</v>
      </c>
    </row>
    <row r="211" spans="1:3">
      <c r="A211" s="22" t="s">
        <v>2194</v>
      </c>
      <c r="B211" s="18"/>
      <c r="C211" s="23" t="s">
        <v>2195</v>
      </c>
    </row>
    <row r="212" spans="1:3">
      <c r="A212" s="22" t="s">
        <v>2196</v>
      </c>
      <c r="B212" s="19" t="s">
        <v>2197</v>
      </c>
      <c r="C212" s="23" t="s">
        <v>2198</v>
      </c>
    </row>
    <row r="213" spans="1:3">
      <c r="A213" s="22" t="s">
        <v>2199</v>
      </c>
      <c r="B213" s="19" t="s">
        <v>875</v>
      </c>
      <c r="C213" s="23" t="s">
        <v>2200</v>
      </c>
    </row>
    <row r="214" spans="1:3">
      <c r="A214" s="22" t="s">
        <v>2201</v>
      </c>
      <c r="B214" s="19" t="s">
        <v>1074</v>
      </c>
      <c r="C214" s="23" t="s">
        <v>2202</v>
      </c>
    </row>
    <row r="215" spans="1:3">
      <c r="A215" s="22" t="s">
        <v>2203</v>
      </c>
      <c r="B215" s="19" t="s">
        <v>1855</v>
      </c>
      <c r="C215" s="23" t="s">
        <v>2204</v>
      </c>
    </row>
    <row r="216" spans="1:3">
      <c r="A216" s="22" t="s">
        <v>2205</v>
      </c>
      <c r="B216" s="19" t="s">
        <v>1152</v>
      </c>
      <c r="C216" s="23" t="s">
        <v>2206</v>
      </c>
    </row>
    <row r="217" spans="1:3">
      <c r="A217" s="22" t="s">
        <v>2207</v>
      </c>
      <c r="B217" s="19" t="s">
        <v>2208</v>
      </c>
      <c r="C217" s="23" t="s">
        <v>2209</v>
      </c>
    </row>
    <row r="218" spans="1:3">
      <c r="A218" s="22" t="s">
        <v>2210</v>
      </c>
      <c r="B218" s="19"/>
      <c r="C218" s="23"/>
    </row>
    <row r="219" spans="1:3">
      <c r="A219" s="22" t="s">
        <v>2211</v>
      </c>
      <c r="B219" s="19" t="s">
        <v>667</v>
      </c>
      <c r="C219" s="23" t="s">
        <v>542</v>
      </c>
    </row>
    <row r="220" spans="1:3">
      <c r="A220" s="22" t="s">
        <v>2212</v>
      </c>
      <c r="B220" s="19" t="s">
        <v>522</v>
      </c>
      <c r="C220" s="23" t="s">
        <v>2213</v>
      </c>
    </row>
    <row r="221" spans="1:3">
      <c r="A221" s="22" t="s">
        <v>2214</v>
      </c>
      <c r="B221" s="19" t="s">
        <v>1152</v>
      </c>
      <c r="C221" s="23" t="s">
        <v>2215</v>
      </c>
    </row>
    <row r="222" spans="1:3">
      <c r="A222" s="22" t="s">
        <v>2216</v>
      </c>
      <c r="B222" s="19" t="s">
        <v>642</v>
      </c>
      <c r="C222" s="23" t="s">
        <v>589</v>
      </c>
    </row>
    <row r="223" spans="1:3">
      <c r="A223" s="22" t="s">
        <v>2217</v>
      </c>
      <c r="B223" s="19" t="s">
        <v>1145</v>
      </c>
      <c r="C223" s="23" t="s">
        <v>589</v>
      </c>
    </row>
    <row r="224" spans="1:3">
      <c r="A224" s="22" t="s">
        <v>2218</v>
      </c>
      <c r="B224" s="19" t="s">
        <v>51</v>
      </c>
      <c r="C224" s="23" t="s">
        <v>2219</v>
      </c>
    </row>
    <row r="225" spans="1:3">
      <c r="A225" s="22" t="s">
        <v>2220</v>
      </c>
      <c r="B225" s="19" t="s">
        <v>695</v>
      </c>
      <c r="C225" s="23" t="s">
        <v>598</v>
      </c>
    </row>
    <row r="226" spans="1:3">
      <c r="A226" s="22" t="s">
        <v>2221</v>
      </c>
      <c r="B226" s="19" t="s">
        <v>2222</v>
      </c>
      <c r="C226" s="23" t="s">
        <v>2223</v>
      </c>
    </row>
    <row r="227" spans="1:3">
      <c r="A227" s="22" t="s">
        <v>2224</v>
      </c>
      <c r="B227" s="19" t="s">
        <v>2225</v>
      </c>
      <c r="C227" s="23" t="s">
        <v>2226</v>
      </c>
    </row>
    <row r="228" spans="1:3">
      <c r="A228" s="22" t="s">
        <v>2227</v>
      </c>
      <c r="B228" s="19" t="s">
        <v>2222</v>
      </c>
      <c r="C228" s="23" t="s">
        <v>2228</v>
      </c>
    </row>
    <row r="229" spans="1:3">
      <c r="A229" s="22" t="s">
        <v>2229</v>
      </c>
      <c r="B229" s="19" t="s">
        <v>2230</v>
      </c>
      <c r="C229" s="23" t="s">
        <v>2231</v>
      </c>
    </row>
    <row r="230" spans="1:3">
      <c r="A230" s="22" t="s">
        <v>2232</v>
      </c>
      <c r="B230" s="19" t="s">
        <v>2233</v>
      </c>
      <c r="C230" s="23" t="s">
        <v>2234</v>
      </c>
    </row>
    <row r="231" spans="1:3">
      <c r="A231" s="22" t="s">
        <v>2235</v>
      </c>
      <c r="B231" s="19" t="s">
        <v>2236</v>
      </c>
      <c r="C231" s="23" t="s">
        <v>2237</v>
      </c>
    </row>
    <row r="232" spans="1:3">
      <c r="A232" s="22" t="s">
        <v>258</v>
      </c>
      <c r="B232" s="19" t="s">
        <v>98</v>
      </c>
      <c r="C232" s="23" t="s">
        <v>2238</v>
      </c>
    </row>
    <row r="233" spans="1:3">
      <c r="A233" s="22" t="s">
        <v>2239</v>
      </c>
      <c r="B233" s="19" t="s">
        <v>2240</v>
      </c>
      <c r="C233" s="23" t="s">
        <v>2241</v>
      </c>
    </row>
    <row r="234" spans="1:3">
      <c r="A234" s="22" t="s">
        <v>2242</v>
      </c>
      <c r="B234" s="19" t="s">
        <v>2243</v>
      </c>
      <c r="C234" s="23" t="s">
        <v>2244</v>
      </c>
    </row>
    <row r="235" spans="1:3">
      <c r="A235" s="22" t="s">
        <v>2245</v>
      </c>
      <c r="B235" s="19" t="s">
        <v>2246</v>
      </c>
      <c r="C235" s="23" t="s">
        <v>2121</v>
      </c>
    </row>
    <row r="236" spans="1:3">
      <c r="A236" s="22" t="s">
        <v>2247</v>
      </c>
      <c r="B236" s="19" t="s">
        <v>2248</v>
      </c>
      <c r="C236" s="23" t="s">
        <v>2249</v>
      </c>
    </row>
    <row r="237" spans="1:3">
      <c r="A237" s="22" t="s">
        <v>259</v>
      </c>
      <c r="B237" s="19" t="s">
        <v>98</v>
      </c>
      <c r="C237" s="23" t="s">
        <v>2250</v>
      </c>
    </row>
    <row r="238" spans="1:3">
      <c r="A238" s="22" t="s">
        <v>2251</v>
      </c>
      <c r="B238" s="19" t="s">
        <v>1549</v>
      </c>
      <c r="C238" s="23" t="s">
        <v>2252</v>
      </c>
    </row>
    <row r="239" spans="1:3">
      <c r="A239" s="22" t="s">
        <v>2253</v>
      </c>
      <c r="B239" s="19"/>
      <c r="C239" s="23"/>
    </row>
    <row r="240" spans="1:3">
      <c r="A240" s="22" t="s">
        <v>2254</v>
      </c>
      <c r="B240" s="19"/>
      <c r="C240" s="23"/>
    </row>
    <row r="241" spans="1:3">
      <c r="A241" s="22" t="s">
        <v>2255</v>
      </c>
      <c r="B241" s="19"/>
      <c r="C241" s="23"/>
    </row>
    <row r="242" spans="1:3">
      <c r="A242" s="22" t="s">
        <v>2256</v>
      </c>
      <c r="B242" s="19"/>
      <c r="C242" s="23"/>
    </row>
    <row r="243" spans="1:3">
      <c r="A243" s="22" t="s">
        <v>2257</v>
      </c>
      <c r="B243" s="19" t="s">
        <v>2258</v>
      </c>
      <c r="C243" s="23" t="s">
        <v>1342</v>
      </c>
    </row>
    <row r="244" spans="1:3">
      <c r="A244" s="22" t="s">
        <v>2259</v>
      </c>
      <c r="B244" s="19" t="s">
        <v>2260</v>
      </c>
      <c r="C244" s="23" t="s">
        <v>2261</v>
      </c>
    </row>
    <row r="245" spans="1:3">
      <c r="A245" s="22" t="s">
        <v>2262</v>
      </c>
      <c r="B245" s="18"/>
      <c r="C245" s="23" t="s">
        <v>2263</v>
      </c>
    </row>
    <row r="246" spans="1:3">
      <c r="A246" s="22" t="s">
        <v>2264</v>
      </c>
      <c r="B246" s="19"/>
      <c r="C246" s="23"/>
    </row>
    <row r="247" spans="1:3">
      <c r="A247" s="22" t="s">
        <v>2265</v>
      </c>
      <c r="B247" s="19" t="s">
        <v>785</v>
      </c>
      <c r="C247" s="23" t="s">
        <v>2266</v>
      </c>
    </row>
    <row r="248" spans="1:3">
      <c r="A248" s="22" t="s">
        <v>2267</v>
      </c>
      <c r="B248" s="19" t="s">
        <v>2268</v>
      </c>
      <c r="C248" s="23" t="s">
        <v>2269</v>
      </c>
    </row>
    <row r="249" spans="1:3">
      <c r="A249" s="22" t="s">
        <v>2270</v>
      </c>
      <c r="B249" s="19" t="s">
        <v>1007</v>
      </c>
      <c r="C249" s="23" t="s">
        <v>2271</v>
      </c>
    </row>
    <row r="250" spans="1:3">
      <c r="A250" s="22" t="s">
        <v>2272</v>
      </c>
      <c r="B250" s="18"/>
      <c r="C250" s="23" t="s">
        <v>2273</v>
      </c>
    </row>
    <row r="251" spans="1:3">
      <c r="A251" s="22" t="s">
        <v>2274</v>
      </c>
      <c r="B251" s="19"/>
      <c r="C251" s="23"/>
    </row>
    <row r="252" spans="1:3">
      <c r="A252" s="22" t="s">
        <v>2275</v>
      </c>
      <c r="B252" s="19"/>
      <c r="C252" s="23"/>
    </row>
    <row r="253" spans="1:3">
      <c r="A253" s="22" t="s">
        <v>2276</v>
      </c>
      <c r="B253" s="19" t="s">
        <v>2277</v>
      </c>
      <c r="C253" s="23" t="s">
        <v>2278</v>
      </c>
    </row>
    <row r="254" spans="1:3">
      <c r="A254" s="22" t="s">
        <v>2279</v>
      </c>
      <c r="B254" s="19" t="s">
        <v>2280</v>
      </c>
      <c r="C254" s="23" t="s">
        <v>2281</v>
      </c>
    </row>
    <row r="255" spans="1:3">
      <c r="A255" s="22" t="s">
        <v>2282</v>
      </c>
      <c r="B255" s="19"/>
      <c r="C255" s="23"/>
    </row>
    <row r="256" spans="1:3">
      <c r="A256" s="22" t="s">
        <v>2283</v>
      </c>
      <c r="B256" s="19" t="s">
        <v>2284</v>
      </c>
      <c r="C256" s="23" t="s">
        <v>2285</v>
      </c>
    </row>
    <row r="257" spans="1:3">
      <c r="A257" s="22" t="s">
        <v>2286</v>
      </c>
      <c r="B257" s="19"/>
      <c r="C257" s="23"/>
    </row>
    <row r="258" spans="1:3">
      <c r="A258" s="22" t="s">
        <v>2287</v>
      </c>
      <c r="B258" s="19"/>
      <c r="C258" s="23"/>
    </row>
    <row r="259" spans="1:3">
      <c r="A259" s="22" t="s">
        <v>2288</v>
      </c>
      <c r="B259" s="19"/>
      <c r="C259" s="23"/>
    </row>
    <row r="260" spans="1:3">
      <c r="A260" s="22" t="s">
        <v>2289</v>
      </c>
      <c r="B260" s="19"/>
      <c r="C260" s="23"/>
    </row>
    <row r="261" spans="1:3">
      <c r="A261" s="22" t="s">
        <v>2290</v>
      </c>
      <c r="B261" s="19"/>
      <c r="C261" s="23"/>
    </row>
    <row r="262" spans="1:3">
      <c r="A262" s="22" t="s">
        <v>2291</v>
      </c>
      <c r="B262" s="19"/>
      <c r="C262" s="23"/>
    </row>
    <row r="263" spans="1:3">
      <c r="A263" s="22" t="s">
        <v>2292</v>
      </c>
      <c r="B263" s="19"/>
      <c r="C263" s="23"/>
    </row>
    <row r="264" spans="1:3">
      <c r="A264" s="22" t="s">
        <v>2293</v>
      </c>
      <c r="B264" s="19"/>
      <c r="C264" s="23"/>
    </row>
    <row r="265" spans="1:3">
      <c r="A265" s="22" t="s">
        <v>2294</v>
      </c>
      <c r="B265" s="19" t="s">
        <v>2295</v>
      </c>
      <c r="C265" s="23" t="s">
        <v>2296</v>
      </c>
    </row>
    <row r="266" spans="1:3">
      <c r="A266" s="22" t="s">
        <v>2297</v>
      </c>
      <c r="B266" s="19"/>
      <c r="C266" s="23"/>
    </row>
    <row r="267" spans="1:3">
      <c r="A267" s="22" t="s">
        <v>2298</v>
      </c>
      <c r="B267" s="19"/>
      <c r="C267" s="23"/>
    </row>
    <row r="268" spans="1:3">
      <c r="A268" s="22" t="s">
        <v>2299</v>
      </c>
      <c r="B268" s="19"/>
      <c r="C268" s="23"/>
    </row>
    <row r="269" spans="1:3">
      <c r="A269" s="22" t="s">
        <v>2300</v>
      </c>
      <c r="B269" s="19"/>
      <c r="C269" s="23"/>
    </row>
    <row r="270" spans="1:3">
      <c r="A270" s="22" t="s">
        <v>2301</v>
      </c>
      <c r="B270" s="19"/>
      <c r="C270" s="23"/>
    </row>
    <row r="271" spans="1:3">
      <c r="A271" s="22" t="s">
        <v>2302</v>
      </c>
      <c r="B271" s="19"/>
      <c r="C271" s="23"/>
    </row>
    <row r="272" spans="1:3">
      <c r="A272" s="22" t="s">
        <v>2303</v>
      </c>
      <c r="B272" s="19" t="s">
        <v>667</v>
      </c>
      <c r="C272" s="23" t="s">
        <v>542</v>
      </c>
    </row>
    <row r="273" spans="1:3">
      <c r="A273" s="22" t="s">
        <v>2304</v>
      </c>
      <c r="B273" s="19"/>
      <c r="C273" s="23"/>
    </row>
    <row r="274" spans="1:3">
      <c r="A274" s="22" t="s">
        <v>2305</v>
      </c>
      <c r="B274" s="19"/>
      <c r="C274" s="23"/>
    </row>
    <row r="275" spans="1:3">
      <c r="A275" s="22" t="s">
        <v>2306</v>
      </c>
      <c r="B275" s="19"/>
      <c r="C275" s="23"/>
    </row>
    <row r="276" spans="1:3">
      <c r="A276" s="22" t="s">
        <v>2307</v>
      </c>
      <c r="B276" s="19"/>
      <c r="C276" s="23"/>
    </row>
    <row r="277" spans="1:3">
      <c r="A277" s="22" t="s">
        <v>2308</v>
      </c>
      <c r="B277" s="19"/>
      <c r="C277" s="23"/>
    </row>
    <row r="278" spans="1:3">
      <c r="A278" s="22" t="s">
        <v>2309</v>
      </c>
      <c r="B278" s="19"/>
      <c r="C278" s="23"/>
    </row>
    <row r="279" spans="1:3">
      <c r="A279" s="22" t="s">
        <v>2310</v>
      </c>
      <c r="B279" s="19"/>
      <c r="C279" s="23"/>
    </row>
    <row r="280" spans="1:3">
      <c r="A280" s="22" t="s">
        <v>2311</v>
      </c>
      <c r="B280" s="19"/>
      <c r="C280" s="23"/>
    </row>
    <row r="281" spans="1:3">
      <c r="A281" s="22" t="s">
        <v>2312</v>
      </c>
      <c r="B281" s="19"/>
      <c r="C281" s="23"/>
    </row>
    <row r="282" spans="1:3">
      <c r="A282" s="22" t="s">
        <v>2313</v>
      </c>
      <c r="B282" s="18"/>
      <c r="C282" s="23" t="s">
        <v>598</v>
      </c>
    </row>
    <row r="283" spans="1:3">
      <c r="A283" s="22" t="s">
        <v>2314</v>
      </c>
      <c r="B283" s="19"/>
      <c r="C283" s="23"/>
    </row>
    <row r="284" spans="1:3">
      <c r="A284" s="22" t="s">
        <v>2315</v>
      </c>
      <c r="B284" s="19"/>
      <c r="C284" s="23"/>
    </row>
    <row r="285" spans="1:3">
      <c r="A285" s="22" t="s">
        <v>2316</v>
      </c>
      <c r="B285" s="19"/>
      <c r="C285" s="23"/>
    </row>
    <row r="286" spans="1:3">
      <c r="A286" s="22" t="s">
        <v>2317</v>
      </c>
      <c r="B286" s="19"/>
      <c r="C286" s="23"/>
    </row>
    <row r="287" spans="1:3">
      <c r="A287" s="22" t="s">
        <v>2318</v>
      </c>
      <c r="B287" s="19"/>
      <c r="C287" s="23"/>
    </row>
    <row r="288" spans="1:3">
      <c r="A288" s="22" t="s">
        <v>2319</v>
      </c>
      <c r="B288" s="19"/>
      <c r="C288" s="23"/>
    </row>
    <row r="289" spans="1:3">
      <c r="A289" s="22" t="s">
        <v>2320</v>
      </c>
      <c r="B289" s="19"/>
      <c r="C289" s="23"/>
    </row>
    <row r="290" spans="1:3">
      <c r="A290" s="22" t="s">
        <v>2321</v>
      </c>
      <c r="B290" s="19"/>
      <c r="C290" s="23"/>
    </row>
    <row r="291" spans="1:3">
      <c r="A291" s="22" t="s">
        <v>2322</v>
      </c>
      <c r="B291" s="19"/>
      <c r="C291" s="23"/>
    </row>
    <row r="292" spans="1:3">
      <c r="A292" s="22" t="s">
        <v>2323</v>
      </c>
      <c r="B292" s="19"/>
      <c r="C292" s="23"/>
    </row>
    <row r="293" spans="1:3">
      <c r="A293" s="22" t="s">
        <v>2324</v>
      </c>
      <c r="B293" s="19"/>
      <c r="C293" s="23"/>
    </row>
    <row r="294" spans="1:3">
      <c r="A294" s="22" t="s">
        <v>2325</v>
      </c>
      <c r="B294" s="19"/>
      <c r="C294" s="23"/>
    </row>
    <row r="295" spans="1:3">
      <c r="A295" s="22" t="s">
        <v>2326</v>
      </c>
      <c r="B295" s="19"/>
      <c r="C295" s="23"/>
    </row>
    <row r="296" spans="1:3">
      <c r="A296" s="22" t="s">
        <v>2327</v>
      </c>
      <c r="B296" s="19"/>
      <c r="C296" s="23"/>
    </row>
    <row r="297" spans="1:3">
      <c r="A297" s="22" t="s">
        <v>2328</v>
      </c>
      <c r="B297" s="19"/>
      <c r="C297" s="23"/>
    </row>
    <row r="298" spans="1:3">
      <c r="A298" s="22" t="s">
        <v>2329</v>
      </c>
      <c r="B298" s="19"/>
      <c r="C298" s="23"/>
    </row>
    <row r="299" spans="1:3">
      <c r="A299" s="22" t="s">
        <v>2330</v>
      </c>
      <c r="B299" s="19"/>
      <c r="C299" s="23"/>
    </row>
    <row r="300" spans="1:3">
      <c r="A300" s="22" t="s">
        <v>2331</v>
      </c>
      <c r="B300" s="19"/>
      <c r="C300" s="23"/>
    </row>
    <row r="301" spans="1:3">
      <c r="A301" s="22" t="s">
        <v>2332</v>
      </c>
      <c r="B301" s="19"/>
      <c r="C301" s="23"/>
    </row>
    <row r="302" spans="1:3">
      <c r="A302" s="22" t="s">
        <v>2333</v>
      </c>
      <c r="B302" s="19"/>
      <c r="C302" s="23"/>
    </row>
    <row r="303" spans="1:3">
      <c r="A303" s="22" t="s">
        <v>2334</v>
      </c>
      <c r="B303" s="19"/>
      <c r="C303" s="23"/>
    </row>
    <row r="304" spans="1:3">
      <c r="A304" s="22" t="s">
        <v>2335</v>
      </c>
      <c r="B304" s="19"/>
      <c r="C304" s="23"/>
    </row>
    <row r="305" spans="1:3">
      <c r="A305" s="22" t="s">
        <v>2336</v>
      </c>
      <c r="B305" s="19"/>
      <c r="C305" s="23"/>
    </row>
    <row r="306" spans="1:3">
      <c r="A306" s="22" t="s">
        <v>2337</v>
      </c>
      <c r="B306" s="19"/>
      <c r="C306" s="23"/>
    </row>
    <row r="307" spans="1:3">
      <c r="A307" s="22" t="s">
        <v>2338</v>
      </c>
      <c r="B307" s="19"/>
      <c r="C307" s="23"/>
    </row>
    <row r="308" spans="1:3">
      <c r="A308" s="22" t="s">
        <v>2339</v>
      </c>
      <c r="B308" s="19"/>
      <c r="C308" s="23"/>
    </row>
    <row r="309" spans="1:3">
      <c r="A309" s="22" t="s">
        <v>2340</v>
      </c>
      <c r="B309" s="19"/>
      <c r="C309" s="23"/>
    </row>
    <row r="310" spans="1:3">
      <c r="A310" s="22" t="s">
        <v>2341</v>
      </c>
      <c r="B310" s="19"/>
      <c r="C310" s="23"/>
    </row>
    <row r="311" spans="1:3">
      <c r="A311" s="22" t="s">
        <v>2342</v>
      </c>
      <c r="B311" s="19"/>
      <c r="C311" s="23"/>
    </row>
    <row r="312" spans="1:3">
      <c r="A312" s="22" t="s">
        <v>2343</v>
      </c>
      <c r="B312" s="19"/>
      <c r="C312" s="23"/>
    </row>
    <row r="313" spans="1:3">
      <c r="A313" s="22" t="s">
        <v>2344</v>
      </c>
      <c r="B313" s="19"/>
      <c r="C313" s="23"/>
    </row>
    <row r="314" spans="1:3">
      <c r="A314" s="22" t="s">
        <v>2345</v>
      </c>
      <c r="B314" s="19"/>
      <c r="C314" s="23"/>
    </row>
    <row r="315" spans="1:3">
      <c r="A315" s="22" t="s">
        <v>2346</v>
      </c>
      <c r="B315" s="19"/>
      <c r="C315" s="23"/>
    </row>
    <row r="316" spans="1:3">
      <c r="A316" s="22" t="s">
        <v>2347</v>
      </c>
      <c r="B316" s="19"/>
      <c r="C316" s="23"/>
    </row>
    <row r="317" spans="1:3">
      <c r="A317" s="22" t="s">
        <v>2348</v>
      </c>
      <c r="B317" s="19"/>
      <c r="C317" s="23"/>
    </row>
    <row r="318" spans="1:3">
      <c r="A318" s="22" t="s">
        <v>2349</v>
      </c>
      <c r="B318" s="19"/>
      <c r="C318" s="23"/>
    </row>
    <row r="319" spans="1:3">
      <c r="A319" s="22" t="s">
        <v>2350</v>
      </c>
      <c r="B319" s="19"/>
      <c r="C319" s="23"/>
    </row>
    <row r="320" spans="1:3">
      <c r="A320" s="22" t="s">
        <v>2351</v>
      </c>
      <c r="B320" s="19"/>
      <c r="C320" s="23"/>
    </row>
    <row r="321" spans="1:3">
      <c r="A321" s="22" t="s">
        <v>2352</v>
      </c>
      <c r="B321" s="19"/>
      <c r="C321" s="23"/>
    </row>
    <row r="322" spans="1:3">
      <c r="A322" s="22" t="s">
        <v>2353</v>
      </c>
      <c r="B322" s="19"/>
      <c r="C322" s="23"/>
    </row>
    <row r="323" spans="1:3">
      <c r="A323" s="22" t="s">
        <v>2354</v>
      </c>
      <c r="B323" s="19"/>
      <c r="C323" s="23"/>
    </row>
    <row r="324" spans="1:3">
      <c r="A324" s="22" t="s">
        <v>2355</v>
      </c>
      <c r="B324" s="19"/>
      <c r="C324" s="23"/>
    </row>
    <row r="325" spans="1:3">
      <c r="A325" s="22" t="s">
        <v>2356</v>
      </c>
      <c r="B325" s="19"/>
      <c r="C325" s="23"/>
    </row>
    <row r="326" spans="1:3">
      <c r="A326" s="22" t="s">
        <v>2357</v>
      </c>
      <c r="B326" s="19"/>
      <c r="C326" s="23"/>
    </row>
    <row r="327" spans="1:3">
      <c r="A327" s="22" t="s">
        <v>2358</v>
      </c>
      <c r="B327" s="19" t="s">
        <v>2359</v>
      </c>
      <c r="C327" s="23" t="s">
        <v>2360</v>
      </c>
    </row>
    <row r="328" spans="1:3">
      <c r="A328" s="22" t="s">
        <v>2361</v>
      </c>
      <c r="B328" s="19"/>
      <c r="C328" s="23"/>
    </row>
    <row r="329" spans="1:3">
      <c r="A329" s="22" t="s">
        <v>2362</v>
      </c>
      <c r="B329" s="19"/>
      <c r="C329" s="23"/>
    </row>
    <row r="330" spans="1:3">
      <c r="A330" s="22" t="s">
        <v>2363</v>
      </c>
      <c r="B330" s="19"/>
      <c r="C330" s="23"/>
    </row>
    <row r="331" spans="1:3">
      <c r="A331" s="22" t="s">
        <v>2364</v>
      </c>
      <c r="B331" s="19"/>
      <c r="C331" s="23"/>
    </row>
    <row r="332" spans="1:3">
      <c r="A332" s="22" t="s">
        <v>2365</v>
      </c>
      <c r="B332" s="19"/>
      <c r="C332" s="23"/>
    </row>
    <row r="333" spans="1:3">
      <c r="A333" s="22" t="s">
        <v>2366</v>
      </c>
      <c r="B333" s="19"/>
      <c r="C333" s="23"/>
    </row>
    <row r="334" spans="1:3">
      <c r="A334" s="22" t="s">
        <v>2367</v>
      </c>
      <c r="B334" s="19"/>
      <c r="C334" s="23"/>
    </row>
    <row r="335" spans="1:3">
      <c r="A335" s="22" t="s">
        <v>2368</v>
      </c>
      <c r="B335" s="19"/>
      <c r="C335" s="23"/>
    </row>
    <row r="336" spans="1:3">
      <c r="A336" s="22" t="s">
        <v>2369</v>
      </c>
      <c r="B336" s="19"/>
      <c r="C336" s="23"/>
    </row>
    <row r="337" spans="1:3">
      <c r="A337" s="22" t="s">
        <v>2370</v>
      </c>
      <c r="B337" s="19" t="s">
        <v>2371</v>
      </c>
      <c r="C337" s="23" t="s">
        <v>2372</v>
      </c>
    </row>
    <row r="338" spans="1:3">
      <c r="A338" s="22" t="s">
        <v>2373</v>
      </c>
      <c r="B338" s="19"/>
      <c r="C338" s="23"/>
    </row>
    <row r="339" spans="1:3">
      <c r="A339" s="22" t="s">
        <v>2374</v>
      </c>
      <c r="B339" s="19"/>
      <c r="C339" s="23"/>
    </row>
    <row r="340" spans="1:3">
      <c r="A340" s="22" t="s">
        <v>2375</v>
      </c>
      <c r="B340" s="19"/>
      <c r="C340" s="23"/>
    </row>
    <row r="341" spans="1:3">
      <c r="A341" s="22" t="s">
        <v>2376</v>
      </c>
      <c r="B341" s="19"/>
      <c r="C341" s="23"/>
    </row>
    <row r="342" spans="1:3">
      <c r="A342" s="22" t="s">
        <v>2377</v>
      </c>
      <c r="B342" s="19"/>
      <c r="C342" s="23"/>
    </row>
    <row r="343" spans="1:3">
      <c r="A343" s="22" t="s">
        <v>2378</v>
      </c>
      <c r="B343" s="19" t="s">
        <v>2379</v>
      </c>
      <c r="C343" s="23" t="s">
        <v>2380</v>
      </c>
    </row>
    <row r="344" spans="1:3">
      <c r="A344" s="22" t="s">
        <v>2381</v>
      </c>
      <c r="B344" s="19"/>
      <c r="C344" s="23"/>
    </row>
    <row r="345" spans="1:3">
      <c r="A345" s="22" t="s">
        <v>2382</v>
      </c>
      <c r="B345" s="19"/>
      <c r="C345" s="23"/>
    </row>
    <row r="346" spans="1:3">
      <c r="A346" s="22" t="s">
        <v>2383</v>
      </c>
      <c r="B346" s="19" t="s">
        <v>2384</v>
      </c>
      <c r="C346" s="23" t="s">
        <v>542</v>
      </c>
    </row>
    <row r="347" spans="1:3">
      <c r="A347" s="22" t="s">
        <v>2385</v>
      </c>
      <c r="B347" s="19"/>
      <c r="C347" s="23"/>
    </row>
    <row r="348" spans="1:3">
      <c r="A348" s="22" t="s">
        <v>2386</v>
      </c>
      <c r="B348" s="19"/>
      <c r="C348" s="23"/>
    </row>
    <row r="349" spans="1:3">
      <c r="A349" s="22" t="s">
        <v>2387</v>
      </c>
      <c r="B349" s="19"/>
      <c r="C349" s="23"/>
    </row>
    <row r="350" spans="1:3">
      <c r="A350" s="22" t="s">
        <v>2388</v>
      </c>
      <c r="B350" s="19"/>
      <c r="C350" s="23"/>
    </row>
    <row r="351" spans="1:3">
      <c r="A351" s="22" t="s">
        <v>2389</v>
      </c>
      <c r="B351" s="19"/>
      <c r="C351" s="23"/>
    </row>
    <row r="352" spans="1:3">
      <c r="A352" s="22" t="s">
        <v>2390</v>
      </c>
      <c r="B352" s="19"/>
      <c r="C352" s="23"/>
    </row>
    <row r="353" spans="1:3">
      <c r="A353" s="22" t="s">
        <v>2391</v>
      </c>
      <c r="B353" s="18"/>
      <c r="C353" s="23" t="s">
        <v>598</v>
      </c>
    </row>
    <row r="354" spans="1:3">
      <c r="A354" s="22" t="s">
        <v>2392</v>
      </c>
      <c r="B354" s="19"/>
      <c r="C354" s="23"/>
    </row>
    <row r="355" spans="1:3">
      <c r="A355" s="22" t="s">
        <v>2393</v>
      </c>
      <c r="B355" s="19"/>
      <c r="C355" s="23"/>
    </row>
    <row r="356" spans="1:3">
      <c r="A356" s="22" t="s">
        <v>208</v>
      </c>
      <c r="B356" s="19" t="s">
        <v>209</v>
      </c>
      <c r="C356" s="23" t="s">
        <v>2394</v>
      </c>
    </row>
    <row r="357" spans="1:3">
      <c r="A357" s="22" t="s">
        <v>2395</v>
      </c>
      <c r="B357" s="19" t="s">
        <v>2396</v>
      </c>
      <c r="C357" s="23" t="s">
        <v>2397</v>
      </c>
    </row>
    <row r="358" spans="1:3">
      <c r="A358" s="22" t="s">
        <v>2398</v>
      </c>
      <c r="B358" s="19"/>
      <c r="C358" s="23"/>
    </row>
    <row r="359" spans="1:3">
      <c r="A359" s="22" t="s">
        <v>2399</v>
      </c>
      <c r="B359" s="19" t="s">
        <v>2400</v>
      </c>
      <c r="C359" s="23" t="s">
        <v>2401</v>
      </c>
    </row>
    <row r="360" spans="1:3">
      <c r="A360" s="22" t="s">
        <v>2402</v>
      </c>
      <c r="B360" s="19" t="s">
        <v>2225</v>
      </c>
      <c r="C360" s="23" t="s">
        <v>2403</v>
      </c>
    </row>
    <row r="361" spans="1:3">
      <c r="A361" s="22" t="s">
        <v>2404</v>
      </c>
      <c r="B361" s="18"/>
      <c r="C361" s="23" t="s">
        <v>2405</v>
      </c>
    </row>
    <row r="362" spans="1:3">
      <c r="A362" s="22" t="s">
        <v>2406</v>
      </c>
      <c r="B362" s="19"/>
      <c r="C362" s="23"/>
    </row>
    <row r="363" spans="1:3">
      <c r="A363" s="22" t="s">
        <v>2407</v>
      </c>
      <c r="B363" s="19"/>
      <c r="C363" s="23"/>
    </row>
    <row r="364" spans="1:3">
      <c r="A364" s="22" t="s">
        <v>2408</v>
      </c>
      <c r="B364" s="18"/>
      <c r="C364" s="23" t="s">
        <v>2409</v>
      </c>
    </row>
    <row r="365" spans="1:3">
      <c r="A365" s="22" t="s">
        <v>210</v>
      </c>
      <c r="B365" s="19" t="s">
        <v>211</v>
      </c>
      <c r="C365" s="23" t="s">
        <v>2410</v>
      </c>
    </row>
    <row r="366" spans="1:3">
      <c r="A366" s="22" t="s">
        <v>2411</v>
      </c>
      <c r="B366" s="19"/>
      <c r="C366" s="23"/>
    </row>
    <row r="367" spans="1:3">
      <c r="A367" s="22" t="s">
        <v>2412</v>
      </c>
      <c r="B367" s="19" t="s">
        <v>2413</v>
      </c>
      <c r="C367" s="23" t="s">
        <v>2414</v>
      </c>
    </row>
    <row r="368" spans="1:3">
      <c r="A368" s="22" t="s">
        <v>2415</v>
      </c>
      <c r="B368" s="19" t="s">
        <v>2416</v>
      </c>
      <c r="C368" s="23" t="s">
        <v>2417</v>
      </c>
    </row>
    <row r="369" spans="1:3">
      <c r="A369" s="22" t="s">
        <v>2418</v>
      </c>
      <c r="B369" s="19"/>
      <c r="C369" s="23"/>
    </row>
    <row r="370" spans="1:3">
      <c r="A370" s="22" t="s">
        <v>2419</v>
      </c>
      <c r="B370" s="18"/>
      <c r="C370" s="23" t="s">
        <v>589</v>
      </c>
    </row>
    <row r="371" spans="1:3">
      <c r="A371" s="22" t="s">
        <v>2420</v>
      </c>
      <c r="B371" s="19" t="s">
        <v>2421</v>
      </c>
      <c r="C371" s="23" t="s">
        <v>2422</v>
      </c>
    </row>
    <row r="372" spans="1:3">
      <c r="A372" s="22" t="s">
        <v>2423</v>
      </c>
      <c r="B372" s="19" t="s">
        <v>2424</v>
      </c>
      <c r="C372" s="23" t="s">
        <v>2425</v>
      </c>
    </row>
    <row r="373" spans="1:3">
      <c r="A373" s="22" t="s">
        <v>2426</v>
      </c>
      <c r="B373" s="19"/>
      <c r="C373" s="23"/>
    </row>
    <row r="374" spans="1:3">
      <c r="A374" s="22" t="s">
        <v>2427</v>
      </c>
      <c r="B374" s="18"/>
      <c r="C374" s="23" t="s">
        <v>2428</v>
      </c>
    </row>
    <row r="375" spans="1:3">
      <c r="A375" s="22" t="s">
        <v>295</v>
      </c>
      <c r="B375" s="19" t="s">
        <v>146</v>
      </c>
      <c r="C375" s="23" t="s">
        <v>2429</v>
      </c>
    </row>
    <row r="376" spans="1:3">
      <c r="A376" s="22" t="s">
        <v>2430</v>
      </c>
      <c r="B376" s="18"/>
      <c r="C376" s="23" t="s">
        <v>2431</v>
      </c>
    </row>
    <row r="377" spans="1:3">
      <c r="A377" s="22" t="s">
        <v>2432</v>
      </c>
      <c r="B377" s="19"/>
      <c r="C377" s="23"/>
    </row>
    <row r="378" spans="1:3">
      <c r="A378" s="22" t="s">
        <v>2433</v>
      </c>
      <c r="B378" s="19"/>
      <c r="C378" s="23"/>
    </row>
    <row r="379" spans="1:3">
      <c r="A379" s="22" t="s">
        <v>2434</v>
      </c>
      <c r="B379" s="19"/>
      <c r="C379" s="23"/>
    </row>
    <row r="380" spans="1:3">
      <c r="A380" s="22" t="s">
        <v>2435</v>
      </c>
      <c r="B380" s="19" t="s">
        <v>490</v>
      </c>
      <c r="C380" s="23" t="s">
        <v>2436</v>
      </c>
    </row>
    <row r="381" spans="1:3">
      <c r="A381" s="22" t="s">
        <v>2437</v>
      </c>
      <c r="B381" s="19" t="s">
        <v>768</v>
      </c>
      <c r="C381" s="23" t="s">
        <v>2438</v>
      </c>
    </row>
    <row r="382" spans="1:3">
      <c r="A382" s="22" t="s">
        <v>2439</v>
      </c>
      <c r="B382" s="19" t="s">
        <v>2440</v>
      </c>
      <c r="C382" s="23" t="s">
        <v>2441</v>
      </c>
    </row>
    <row r="383" spans="1:3">
      <c r="A383" s="22" t="s">
        <v>2442</v>
      </c>
      <c r="B383" s="19" t="s">
        <v>2443</v>
      </c>
      <c r="C383" s="23" t="s">
        <v>2444</v>
      </c>
    </row>
    <row r="384" spans="1:3">
      <c r="A384" s="22" t="s">
        <v>2445</v>
      </c>
      <c r="B384" s="19"/>
      <c r="C384" s="23"/>
    </row>
    <row r="385" spans="1:3">
      <c r="A385" s="22" t="s">
        <v>305</v>
      </c>
      <c r="B385" s="19" t="s">
        <v>306</v>
      </c>
      <c r="C385" s="23" t="s">
        <v>2446</v>
      </c>
    </row>
    <row r="386" spans="1:3">
      <c r="A386" s="22" t="s">
        <v>2447</v>
      </c>
      <c r="B386" s="19"/>
      <c r="C386" s="23"/>
    </row>
    <row r="387" spans="1:3">
      <c r="A387" s="22" t="s">
        <v>2448</v>
      </c>
      <c r="B387" s="19" t="s">
        <v>493</v>
      </c>
      <c r="C387" s="23" t="s">
        <v>2449</v>
      </c>
    </row>
    <row r="388" spans="1:3">
      <c r="A388" s="22" t="s">
        <v>2450</v>
      </c>
      <c r="B388" s="19" t="s">
        <v>1182</v>
      </c>
      <c r="C388" s="23" t="s">
        <v>2451</v>
      </c>
    </row>
    <row r="389" spans="1:3">
      <c r="A389" s="22" t="s">
        <v>2452</v>
      </c>
      <c r="B389" s="18"/>
      <c r="C389" s="23" t="s">
        <v>2453</v>
      </c>
    </row>
    <row r="390" spans="1:3">
      <c r="A390" s="22" t="s">
        <v>2454</v>
      </c>
      <c r="B390" s="19" t="s">
        <v>1152</v>
      </c>
      <c r="C390" s="23" t="s">
        <v>2455</v>
      </c>
    </row>
    <row r="391" spans="1:3">
      <c r="A391" s="22" t="s">
        <v>260</v>
      </c>
      <c r="B391" s="19" t="s">
        <v>98</v>
      </c>
      <c r="C391" s="23" t="s">
        <v>2456</v>
      </c>
    </row>
    <row r="392" spans="1:3">
      <c r="A392" s="22" t="s">
        <v>2457</v>
      </c>
      <c r="B392" s="19" t="s">
        <v>592</v>
      </c>
      <c r="C392" s="23" t="s">
        <v>1686</v>
      </c>
    </row>
    <row r="393" spans="1:3">
      <c r="A393" s="22" t="s">
        <v>2458</v>
      </c>
      <c r="B393" s="19" t="s">
        <v>2459</v>
      </c>
      <c r="C393" s="23" t="s">
        <v>2460</v>
      </c>
    </row>
    <row r="394" spans="1:3">
      <c r="A394" s="22" t="s">
        <v>212</v>
      </c>
      <c r="B394" s="19" t="s">
        <v>111</v>
      </c>
      <c r="C394" s="23" t="s">
        <v>948</v>
      </c>
    </row>
    <row r="395" spans="1:3">
      <c r="A395" s="22" t="s">
        <v>2461</v>
      </c>
      <c r="B395" s="18"/>
      <c r="C395" s="23" t="s">
        <v>2462</v>
      </c>
    </row>
    <row r="396" spans="1:3">
      <c r="A396" s="22" t="s">
        <v>2463</v>
      </c>
      <c r="B396" s="19" t="s">
        <v>1029</v>
      </c>
      <c r="C396" s="23" t="s">
        <v>2464</v>
      </c>
    </row>
    <row r="397" spans="1:3">
      <c r="A397" s="22" t="s">
        <v>2465</v>
      </c>
      <c r="B397" s="19" t="s">
        <v>1237</v>
      </c>
      <c r="C397" s="23" t="s">
        <v>2466</v>
      </c>
    </row>
    <row r="398" spans="1:3">
      <c r="A398" s="22" t="s">
        <v>2467</v>
      </c>
      <c r="B398" s="19" t="s">
        <v>2468</v>
      </c>
      <c r="C398" s="23" t="s">
        <v>2469</v>
      </c>
    </row>
    <row r="399" spans="1:3">
      <c r="A399" s="22" t="s">
        <v>2470</v>
      </c>
      <c r="B399" s="19" t="s">
        <v>2471</v>
      </c>
      <c r="C399" s="23" t="s">
        <v>2472</v>
      </c>
    </row>
    <row r="400" spans="1:3">
      <c r="A400" s="22" t="s">
        <v>2473</v>
      </c>
      <c r="B400" s="19" t="s">
        <v>2474</v>
      </c>
      <c r="C400" s="23" t="s">
        <v>598</v>
      </c>
    </row>
    <row r="401" spans="1:3">
      <c r="A401" s="22" t="s">
        <v>2475</v>
      </c>
      <c r="B401" s="19" t="s">
        <v>159</v>
      </c>
      <c r="C401" s="23" t="s">
        <v>2476</v>
      </c>
    </row>
    <row r="402" spans="1:3">
      <c r="A402" s="22" t="s">
        <v>2477</v>
      </c>
      <c r="B402" s="19" t="s">
        <v>2478</v>
      </c>
      <c r="C402" s="23" t="s">
        <v>2479</v>
      </c>
    </row>
    <row r="403" spans="1:3">
      <c r="A403" s="22" t="s">
        <v>2480</v>
      </c>
      <c r="B403" s="19" t="s">
        <v>592</v>
      </c>
      <c r="C403" s="23" t="s">
        <v>2481</v>
      </c>
    </row>
    <row r="404" spans="1:3">
      <c r="A404" s="22" t="s">
        <v>2482</v>
      </c>
      <c r="B404" s="19" t="s">
        <v>592</v>
      </c>
      <c r="C404" s="23" t="s">
        <v>593</v>
      </c>
    </row>
    <row r="405" spans="1:3">
      <c r="A405" s="22" t="s">
        <v>2483</v>
      </c>
      <c r="B405" s="18"/>
      <c r="C405" s="23" t="s">
        <v>1038</v>
      </c>
    </row>
    <row r="406" spans="1:3">
      <c r="A406" s="22" t="s">
        <v>2484</v>
      </c>
      <c r="B406" s="19" t="s">
        <v>1414</v>
      </c>
      <c r="C406" s="23" t="s">
        <v>2485</v>
      </c>
    </row>
    <row r="407" spans="1:3">
      <c r="A407" s="22" t="s">
        <v>2486</v>
      </c>
      <c r="B407" s="19" t="s">
        <v>2487</v>
      </c>
      <c r="C407" s="23" t="s">
        <v>2488</v>
      </c>
    </row>
    <row r="408" spans="1:3">
      <c r="A408" s="22" t="s">
        <v>2489</v>
      </c>
      <c r="B408" s="19" t="s">
        <v>2490</v>
      </c>
      <c r="C408" s="23" t="s">
        <v>2491</v>
      </c>
    </row>
    <row r="409" spans="1:3">
      <c r="A409" s="22" t="s">
        <v>296</v>
      </c>
      <c r="B409" s="19" t="s">
        <v>297</v>
      </c>
      <c r="C409" s="23" t="s">
        <v>2492</v>
      </c>
    </row>
    <row r="410" spans="1:3">
      <c r="A410" s="22" t="s">
        <v>2493</v>
      </c>
      <c r="B410" s="19" t="s">
        <v>2494</v>
      </c>
      <c r="C410" s="23" t="s">
        <v>2495</v>
      </c>
    </row>
    <row r="411" spans="1:3">
      <c r="A411" s="22" t="s">
        <v>2496</v>
      </c>
      <c r="B411" s="19" t="s">
        <v>622</v>
      </c>
      <c r="C411" s="23" t="s">
        <v>2497</v>
      </c>
    </row>
    <row r="412" spans="1:3">
      <c r="A412" s="22" t="s">
        <v>2498</v>
      </c>
      <c r="B412" s="19" t="s">
        <v>2499</v>
      </c>
      <c r="C412" s="23" t="s">
        <v>2500</v>
      </c>
    </row>
    <row r="413" spans="1:3">
      <c r="A413" s="22" t="s">
        <v>2501</v>
      </c>
      <c r="B413" s="19" t="s">
        <v>1846</v>
      </c>
      <c r="C413" s="23" t="s">
        <v>2502</v>
      </c>
    </row>
    <row r="414" spans="1:3">
      <c r="A414" s="22" t="s">
        <v>2503</v>
      </c>
      <c r="B414" s="19" t="s">
        <v>1438</v>
      </c>
      <c r="C414" s="23" t="s">
        <v>2504</v>
      </c>
    </row>
    <row r="415" spans="1:3">
      <c r="A415" s="22" t="s">
        <v>2505</v>
      </c>
      <c r="B415" s="19" t="s">
        <v>1438</v>
      </c>
      <c r="C415" s="23" t="s">
        <v>2506</v>
      </c>
    </row>
    <row r="416" spans="1:3">
      <c r="A416" s="22" t="s">
        <v>2507</v>
      </c>
      <c r="B416" s="19" t="s">
        <v>1074</v>
      </c>
      <c r="C416" s="23" t="s">
        <v>2508</v>
      </c>
    </row>
    <row r="417" spans="1:3">
      <c r="A417" s="22" t="s">
        <v>2509</v>
      </c>
      <c r="B417" s="19" t="s">
        <v>1395</v>
      </c>
      <c r="C417" s="23" t="s">
        <v>2510</v>
      </c>
    </row>
    <row r="418" spans="1:3">
      <c r="A418" s="22" t="s">
        <v>2511</v>
      </c>
      <c r="B418" s="19" t="s">
        <v>2512</v>
      </c>
      <c r="C418" s="23" t="s">
        <v>1069</v>
      </c>
    </row>
    <row r="419" spans="1:3">
      <c r="A419" s="22" t="s">
        <v>2513</v>
      </c>
      <c r="B419" s="19" t="s">
        <v>1395</v>
      </c>
      <c r="C419" s="23" t="s">
        <v>2514</v>
      </c>
    </row>
    <row r="420" spans="1:3">
      <c r="A420" s="22" t="s">
        <v>2515</v>
      </c>
      <c r="B420" s="19"/>
      <c r="C420" s="23"/>
    </row>
    <row r="421" spans="1:3">
      <c r="A421" s="22" t="s">
        <v>2516</v>
      </c>
      <c r="B421" s="19" t="s">
        <v>2517</v>
      </c>
      <c r="C421" s="23" t="s">
        <v>2518</v>
      </c>
    </row>
    <row r="422" spans="1:3">
      <c r="A422" s="22" t="s">
        <v>216</v>
      </c>
      <c r="B422" s="19" t="s">
        <v>217</v>
      </c>
      <c r="C422" s="23" t="s">
        <v>2519</v>
      </c>
    </row>
    <row r="423" spans="1:3">
      <c r="A423" s="22" t="s">
        <v>2520</v>
      </c>
      <c r="B423" s="19" t="s">
        <v>2521</v>
      </c>
      <c r="C423" s="23" t="s">
        <v>2522</v>
      </c>
    </row>
    <row r="424" spans="1:3">
      <c r="A424" s="22" t="s">
        <v>261</v>
      </c>
      <c r="B424" s="19" t="s">
        <v>98</v>
      </c>
      <c r="C424" s="23" t="s">
        <v>2523</v>
      </c>
    </row>
    <row r="425" spans="1:3">
      <c r="A425" s="22" t="s">
        <v>2524</v>
      </c>
      <c r="B425" s="19" t="s">
        <v>2525</v>
      </c>
      <c r="C425" s="23" t="s">
        <v>2526</v>
      </c>
    </row>
    <row r="426" spans="1:3">
      <c r="A426" s="22" t="s">
        <v>218</v>
      </c>
      <c r="B426" s="19" t="s">
        <v>219</v>
      </c>
      <c r="C426" s="23" t="s">
        <v>2527</v>
      </c>
    </row>
    <row r="427" spans="1:3">
      <c r="A427" s="22" t="s">
        <v>2528</v>
      </c>
      <c r="B427" s="19" t="s">
        <v>2529</v>
      </c>
      <c r="C427" s="23" t="s">
        <v>2530</v>
      </c>
    </row>
    <row r="428" spans="1:3">
      <c r="A428" s="22" t="s">
        <v>2531</v>
      </c>
      <c r="B428" s="19" t="s">
        <v>622</v>
      </c>
      <c r="C428" s="23" t="s">
        <v>2532</v>
      </c>
    </row>
    <row r="429" spans="1:3">
      <c r="A429" s="22" t="s">
        <v>2533</v>
      </c>
      <c r="B429" s="19" t="s">
        <v>2534</v>
      </c>
      <c r="C429" s="23" t="s">
        <v>2535</v>
      </c>
    </row>
    <row r="430" spans="1:3">
      <c r="A430" s="22" t="s">
        <v>2536</v>
      </c>
      <c r="B430" s="19" t="s">
        <v>1855</v>
      </c>
      <c r="C430" s="23" t="s">
        <v>2537</v>
      </c>
    </row>
    <row r="431" spans="1:3">
      <c r="A431" s="22" t="s">
        <v>2538</v>
      </c>
      <c r="B431" s="19" t="s">
        <v>490</v>
      </c>
      <c r="C431" s="23" t="s">
        <v>2539</v>
      </c>
    </row>
    <row r="432" spans="1:3">
      <c r="A432" s="22" t="s">
        <v>220</v>
      </c>
      <c r="B432" s="19" t="s">
        <v>51</v>
      </c>
      <c r="C432" s="23" t="s">
        <v>2540</v>
      </c>
    </row>
    <row r="433" spans="1:3">
      <c r="A433" s="22" t="s">
        <v>2541</v>
      </c>
      <c r="B433" s="19"/>
      <c r="C433" s="23"/>
    </row>
    <row r="434" spans="1:3">
      <c r="A434" s="22" t="s">
        <v>2542</v>
      </c>
      <c r="B434" s="18"/>
      <c r="C434" s="23" t="s">
        <v>2543</v>
      </c>
    </row>
    <row r="435" spans="1:3">
      <c r="A435" s="22" t="s">
        <v>2544</v>
      </c>
      <c r="B435" s="19" t="s">
        <v>633</v>
      </c>
      <c r="C435" s="23" t="s">
        <v>2545</v>
      </c>
    </row>
    <row r="436" spans="1:3">
      <c r="A436" s="22" t="s">
        <v>2546</v>
      </c>
      <c r="B436" s="18"/>
      <c r="C436" s="23" t="s">
        <v>589</v>
      </c>
    </row>
    <row r="437" spans="1:3">
      <c r="A437" s="22" t="s">
        <v>2547</v>
      </c>
      <c r="B437" s="19" t="s">
        <v>757</v>
      </c>
      <c r="C437" s="23" t="s">
        <v>2548</v>
      </c>
    </row>
    <row r="438" spans="1:3">
      <c r="A438" s="22" t="s">
        <v>2549</v>
      </c>
      <c r="B438" s="19" t="s">
        <v>2550</v>
      </c>
      <c r="C438" s="23" t="s">
        <v>2551</v>
      </c>
    </row>
    <row r="439" spans="1:3">
      <c r="A439" s="22" t="s">
        <v>2552</v>
      </c>
      <c r="B439" s="19" t="s">
        <v>829</v>
      </c>
      <c r="C439" s="23" t="s">
        <v>2553</v>
      </c>
    </row>
    <row r="440" spans="1:3">
      <c r="A440" s="22" t="s">
        <v>2554</v>
      </c>
      <c r="B440" s="18"/>
      <c r="C440" s="23" t="s">
        <v>2555</v>
      </c>
    </row>
    <row r="441" spans="1:3">
      <c r="A441" s="22" t="s">
        <v>2556</v>
      </c>
      <c r="B441" s="19" t="s">
        <v>2110</v>
      </c>
      <c r="C441" s="23" t="s">
        <v>2557</v>
      </c>
    </row>
    <row r="442" spans="1:3">
      <c r="A442" s="22" t="s">
        <v>2558</v>
      </c>
      <c r="B442" s="19"/>
      <c r="C442" s="23"/>
    </row>
    <row r="443" spans="1:3">
      <c r="A443" s="22" t="s">
        <v>2559</v>
      </c>
      <c r="B443" s="18"/>
      <c r="C443" s="23" t="s">
        <v>2560</v>
      </c>
    </row>
    <row r="444" spans="1:3">
      <c r="A444" s="22" t="s">
        <v>2561</v>
      </c>
      <c r="B444" s="19" t="s">
        <v>2562</v>
      </c>
      <c r="C444" s="23" t="s">
        <v>2563</v>
      </c>
    </row>
    <row r="445" spans="1:3">
      <c r="A445" s="22" t="s">
        <v>2564</v>
      </c>
      <c r="B445" s="19" t="s">
        <v>2565</v>
      </c>
      <c r="C445" s="23" t="s">
        <v>2566</v>
      </c>
    </row>
    <row r="446" spans="1:3">
      <c r="A446" s="22" t="s">
        <v>2567</v>
      </c>
      <c r="B446" s="19" t="s">
        <v>2468</v>
      </c>
      <c r="C446" s="23" t="s">
        <v>2568</v>
      </c>
    </row>
    <row r="447" spans="1:3">
      <c r="A447" s="22" t="s">
        <v>2569</v>
      </c>
      <c r="B447" s="18"/>
      <c r="C447" s="23" t="s">
        <v>2570</v>
      </c>
    </row>
    <row r="448" spans="1:3">
      <c r="A448" s="22" t="s">
        <v>2571</v>
      </c>
      <c r="B448" s="19" t="s">
        <v>2572</v>
      </c>
      <c r="C448" s="23" t="s">
        <v>2573</v>
      </c>
    </row>
    <row r="449" spans="1:3">
      <c r="A449" s="22" t="s">
        <v>2574</v>
      </c>
      <c r="B449" s="19" t="s">
        <v>1908</v>
      </c>
      <c r="C449" s="23" t="s">
        <v>1038</v>
      </c>
    </row>
    <row r="450" spans="1:3">
      <c r="A450" s="22" t="s">
        <v>2575</v>
      </c>
      <c r="B450" s="19" t="s">
        <v>2576</v>
      </c>
      <c r="C450" s="23" t="s">
        <v>2577</v>
      </c>
    </row>
    <row r="451" spans="1:3">
      <c r="A451" s="22" t="s">
        <v>2578</v>
      </c>
      <c r="B451" s="19" t="s">
        <v>1741</v>
      </c>
      <c r="C451" s="23" t="s">
        <v>2579</v>
      </c>
    </row>
    <row r="452" spans="1:3">
      <c r="A452" s="22" t="s">
        <v>2580</v>
      </c>
      <c r="B452" s="19" t="s">
        <v>2581</v>
      </c>
      <c r="C452" s="23" t="s">
        <v>2582</v>
      </c>
    </row>
    <row r="453" spans="1:3">
      <c r="A453" s="22" t="s">
        <v>2583</v>
      </c>
      <c r="B453" s="19"/>
      <c r="C453" s="23"/>
    </row>
    <row r="454" spans="1:3">
      <c r="A454" s="22" t="s">
        <v>2584</v>
      </c>
      <c r="B454" s="19" t="s">
        <v>2585</v>
      </c>
      <c r="C454" s="23"/>
    </row>
    <row r="455" spans="1:3">
      <c r="A455" s="22" t="s">
        <v>2586</v>
      </c>
      <c r="B455" s="18"/>
      <c r="C455" s="23" t="s">
        <v>2587</v>
      </c>
    </row>
    <row r="456" spans="1:3">
      <c r="A456" s="22" t="s">
        <v>250</v>
      </c>
      <c r="B456" s="19" t="s">
        <v>90</v>
      </c>
      <c r="C456" s="23" t="s">
        <v>2588</v>
      </c>
    </row>
    <row r="457" spans="1:3">
      <c r="A457" s="22" t="s">
        <v>2589</v>
      </c>
      <c r="B457" s="19" t="s">
        <v>2590</v>
      </c>
      <c r="C457" s="23" t="s">
        <v>2591</v>
      </c>
    </row>
    <row r="458" spans="1:3">
      <c r="A458" s="22" t="s">
        <v>2592</v>
      </c>
      <c r="B458" s="19" t="s">
        <v>2593</v>
      </c>
      <c r="C458" s="23" t="s">
        <v>2594</v>
      </c>
    </row>
    <row r="459" spans="1:3">
      <c r="A459" s="22" t="s">
        <v>2595</v>
      </c>
      <c r="B459" s="19" t="s">
        <v>1237</v>
      </c>
      <c r="C459" s="23" t="s">
        <v>2596</v>
      </c>
    </row>
    <row r="460" spans="1:3">
      <c r="A460" s="22" t="s">
        <v>2597</v>
      </c>
      <c r="B460" s="19" t="s">
        <v>2598</v>
      </c>
      <c r="C460" s="23" t="s">
        <v>2599</v>
      </c>
    </row>
    <row r="461" spans="1:3">
      <c r="A461" s="22" t="s">
        <v>2600</v>
      </c>
      <c r="B461" s="19" t="s">
        <v>2601</v>
      </c>
      <c r="C461" s="23" t="s">
        <v>2602</v>
      </c>
    </row>
    <row r="462" spans="1:3">
      <c r="A462" s="22" t="s">
        <v>2603</v>
      </c>
      <c r="B462" s="19" t="s">
        <v>667</v>
      </c>
      <c r="C462" s="23" t="s">
        <v>542</v>
      </c>
    </row>
    <row r="463" spans="1:3">
      <c r="A463" s="22" t="s">
        <v>2604</v>
      </c>
      <c r="B463" s="19" t="s">
        <v>1395</v>
      </c>
      <c r="C463" s="23" t="s">
        <v>2605</v>
      </c>
    </row>
    <row r="464" spans="1:3">
      <c r="A464" s="22" t="s">
        <v>2606</v>
      </c>
      <c r="B464" s="19" t="s">
        <v>2607</v>
      </c>
      <c r="C464" s="23" t="s">
        <v>2608</v>
      </c>
    </row>
    <row r="465" spans="1:3">
      <c r="A465" s="22" t="s">
        <v>2609</v>
      </c>
      <c r="B465" s="18"/>
      <c r="C465" s="23" t="s">
        <v>2610</v>
      </c>
    </row>
    <row r="466" spans="1:3">
      <c r="A466" s="22" t="s">
        <v>223</v>
      </c>
      <c r="B466" s="19" t="s">
        <v>2611</v>
      </c>
      <c r="C466" s="23" t="s">
        <v>2612</v>
      </c>
    </row>
    <row r="467" spans="1:3">
      <c r="A467" s="22" t="s">
        <v>2613</v>
      </c>
      <c r="B467" s="19" t="s">
        <v>2614</v>
      </c>
      <c r="C467" s="23" t="s">
        <v>2615</v>
      </c>
    </row>
    <row r="468" spans="1:3">
      <c r="A468" s="22" t="s">
        <v>2616</v>
      </c>
      <c r="B468" s="19" t="s">
        <v>98</v>
      </c>
      <c r="C468" s="23" t="s">
        <v>2617</v>
      </c>
    </row>
    <row r="469" spans="1:3">
      <c r="A469" s="22" t="s">
        <v>2618</v>
      </c>
      <c r="B469" s="19" t="s">
        <v>1874</v>
      </c>
      <c r="C469" s="23" t="s">
        <v>2121</v>
      </c>
    </row>
    <row r="470" spans="1:3">
      <c r="A470" s="22" t="s">
        <v>2619</v>
      </c>
      <c r="B470" s="19"/>
      <c r="C470" s="23"/>
    </row>
    <row r="471" spans="1:3">
      <c r="A471" s="22" t="s">
        <v>225</v>
      </c>
      <c r="B471" s="19" t="s">
        <v>2620</v>
      </c>
      <c r="C471" s="23" t="s">
        <v>2621</v>
      </c>
    </row>
    <row r="472" spans="1:3">
      <c r="A472" s="22" t="s">
        <v>2622</v>
      </c>
      <c r="B472" s="19" t="s">
        <v>2623</v>
      </c>
      <c r="C472" s="23" t="s">
        <v>2624</v>
      </c>
    </row>
    <row r="473" spans="1:3">
      <c r="A473" s="22" t="s">
        <v>2625</v>
      </c>
      <c r="B473" s="19" t="s">
        <v>622</v>
      </c>
      <c r="C473" s="23" t="s">
        <v>2626</v>
      </c>
    </row>
    <row r="474" spans="1:3">
      <c r="A474" s="22" t="s">
        <v>2627</v>
      </c>
      <c r="B474" s="19" t="s">
        <v>2628</v>
      </c>
      <c r="C474" s="23" t="s">
        <v>2629</v>
      </c>
    </row>
    <row r="475" spans="1:3">
      <c r="A475" s="22" t="s">
        <v>2630</v>
      </c>
      <c r="B475" s="19"/>
      <c r="C475" s="23"/>
    </row>
    <row r="476" spans="1:3">
      <c r="A476" s="22" t="s">
        <v>2631</v>
      </c>
      <c r="B476" s="19" t="s">
        <v>2632</v>
      </c>
      <c r="C476" s="23" t="s">
        <v>2633</v>
      </c>
    </row>
    <row r="477" spans="1:3">
      <c r="A477" s="22" t="s">
        <v>2634</v>
      </c>
      <c r="B477" s="19"/>
      <c r="C477" s="23"/>
    </row>
    <row r="478" spans="1:3">
      <c r="A478" s="22" t="s">
        <v>2635</v>
      </c>
      <c r="B478" s="19" t="s">
        <v>2636</v>
      </c>
      <c r="C478" s="23" t="s">
        <v>2637</v>
      </c>
    </row>
    <row r="479" spans="1:3">
      <c r="A479" s="22" t="s">
        <v>2638</v>
      </c>
      <c r="B479" s="19" t="s">
        <v>2639</v>
      </c>
      <c r="C479" s="23" t="s">
        <v>2640</v>
      </c>
    </row>
    <row r="480" spans="1:3">
      <c r="A480" s="22" t="s">
        <v>2641</v>
      </c>
      <c r="B480" s="19"/>
      <c r="C480" s="23"/>
    </row>
    <row r="481" spans="1:3">
      <c r="A481" s="22" t="s">
        <v>2642</v>
      </c>
      <c r="B481" s="19" t="s">
        <v>2643</v>
      </c>
      <c r="C481" s="23" t="s">
        <v>2644</v>
      </c>
    </row>
    <row r="482" spans="1:3">
      <c r="A482" s="22" t="s">
        <v>2645</v>
      </c>
      <c r="B482" s="19" t="s">
        <v>757</v>
      </c>
      <c r="C482" s="23" t="s">
        <v>2646</v>
      </c>
    </row>
    <row r="483" spans="1:3">
      <c r="A483" s="22" t="s">
        <v>2647</v>
      </c>
      <c r="B483" s="19" t="s">
        <v>622</v>
      </c>
      <c r="C483" s="23" t="s">
        <v>2648</v>
      </c>
    </row>
    <row r="484" spans="1:3">
      <c r="A484" s="22" t="s">
        <v>2649</v>
      </c>
      <c r="B484" s="19"/>
      <c r="C484" s="23"/>
    </row>
    <row r="485" spans="1:3">
      <c r="A485" s="22" t="s">
        <v>2650</v>
      </c>
      <c r="B485" s="19"/>
      <c r="C485" s="23"/>
    </row>
    <row r="486" spans="1:3">
      <c r="A486" s="22" t="s">
        <v>2651</v>
      </c>
      <c r="B486" s="19"/>
      <c r="C486" s="23"/>
    </row>
    <row r="487" spans="1:3">
      <c r="A487" s="22" t="s">
        <v>2652</v>
      </c>
      <c r="B487" s="19" t="s">
        <v>2653</v>
      </c>
      <c r="C487" s="23" t="s">
        <v>2654</v>
      </c>
    </row>
    <row r="488" spans="1:3">
      <c r="A488" s="22" t="s">
        <v>2655</v>
      </c>
      <c r="B488" s="19"/>
      <c r="C488" s="23"/>
    </row>
    <row r="489" spans="1:3">
      <c r="A489" s="22" t="s">
        <v>2656</v>
      </c>
      <c r="B489" s="19"/>
      <c r="C489" s="23"/>
    </row>
    <row r="490" spans="1:3">
      <c r="A490" s="22" t="s">
        <v>2657</v>
      </c>
      <c r="B490" s="19"/>
      <c r="C490" s="23"/>
    </row>
    <row r="491" spans="1:3">
      <c r="A491" s="22" t="s">
        <v>2658</v>
      </c>
      <c r="B491" s="19"/>
      <c r="C491" s="23"/>
    </row>
    <row r="492" spans="1:3">
      <c r="A492" s="22" t="s">
        <v>2659</v>
      </c>
      <c r="B492" s="19"/>
      <c r="C492" s="23"/>
    </row>
    <row r="493" spans="1:3">
      <c r="A493" s="22" t="s">
        <v>2660</v>
      </c>
      <c r="B493" s="19"/>
      <c r="C493" s="23"/>
    </row>
    <row r="494" spans="1:3">
      <c r="A494" s="22" t="s">
        <v>2661</v>
      </c>
      <c r="B494" s="19"/>
      <c r="C494" s="23"/>
    </row>
    <row r="495" spans="1:3">
      <c r="A495" s="22" t="s">
        <v>2662</v>
      </c>
      <c r="B495" s="19"/>
      <c r="C495" s="23"/>
    </row>
    <row r="496" spans="1:3">
      <c r="A496" s="22" t="s">
        <v>2663</v>
      </c>
      <c r="B496" s="19"/>
      <c r="C496" s="23"/>
    </row>
    <row r="497" spans="1:3">
      <c r="A497" s="22" t="s">
        <v>2664</v>
      </c>
      <c r="B497" s="19" t="s">
        <v>2665</v>
      </c>
      <c r="C497" s="23" t="s">
        <v>2666</v>
      </c>
    </row>
    <row r="498" spans="1:3">
      <c r="A498" s="22" t="s">
        <v>2667</v>
      </c>
      <c r="B498" s="19"/>
      <c r="C498" s="23"/>
    </row>
    <row r="499" spans="1:3">
      <c r="A499" s="22" t="s">
        <v>2668</v>
      </c>
      <c r="B499" s="19"/>
      <c r="C499" s="23"/>
    </row>
    <row r="500" spans="1:3">
      <c r="A500" s="22" t="s">
        <v>2669</v>
      </c>
      <c r="B500" s="19"/>
      <c r="C500" s="23"/>
    </row>
    <row r="501" spans="1:3">
      <c r="A501" s="22" t="s">
        <v>2670</v>
      </c>
      <c r="B501" s="19"/>
      <c r="C501" s="23"/>
    </row>
    <row r="502" spans="1:3">
      <c r="A502" s="22" t="s">
        <v>2671</v>
      </c>
      <c r="B502" s="19"/>
      <c r="C502" s="23"/>
    </row>
    <row r="503" spans="1:3">
      <c r="A503" s="22" t="s">
        <v>2672</v>
      </c>
      <c r="B503" s="19"/>
      <c r="C503" s="23"/>
    </row>
    <row r="504" spans="1:3">
      <c r="A504" s="22" t="s">
        <v>2673</v>
      </c>
      <c r="B504" s="19"/>
      <c r="C504" s="23"/>
    </row>
    <row r="505" spans="1:3">
      <c r="A505" s="22" t="s">
        <v>2674</v>
      </c>
      <c r="B505" s="19"/>
      <c r="C505" s="23"/>
    </row>
    <row r="506" spans="1:3">
      <c r="A506" s="22" t="s">
        <v>2675</v>
      </c>
      <c r="B506" s="19"/>
      <c r="C506" s="23"/>
    </row>
    <row r="507" spans="1:3">
      <c r="A507" s="22" t="s">
        <v>2676</v>
      </c>
      <c r="B507" s="19"/>
      <c r="C507" s="23"/>
    </row>
    <row r="508" spans="1:3">
      <c r="A508" s="22" t="s">
        <v>2677</v>
      </c>
      <c r="B508" s="19"/>
      <c r="C508" s="23"/>
    </row>
    <row r="509" spans="1:3">
      <c r="A509" s="22" t="s">
        <v>2678</v>
      </c>
      <c r="B509" s="19"/>
      <c r="C509" s="23"/>
    </row>
    <row r="510" spans="1:3">
      <c r="A510" s="22" t="s">
        <v>2679</v>
      </c>
      <c r="B510" s="19"/>
      <c r="C510" s="23"/>
    </row>
    <row r="511" spans="1:3">
      <c r="A511" s="22" t="s">
        <v>2680</v>
      </c>
      <c r="B511" s="19"/>
      <c r="C511" s="23"/>
    </row>
    <row r="512" spans="1:3">
      <c r="A512" s="22" t="s">
        <v>2681</v>
      </c>
      <c r="B512" s="19"/>
      <c r="C512" s="23"/>
    </row>
    <row r="513" spans="1:3">
      <c r="A513" s="22" t="s">
        <v>2682</v>
      </c>
      <c r="B513" s="19"/>
      <c r="C513" s="23"/>
    </row>
    <row r="514" spans="1:3">
      <c r="A514" s="22" t="s">
        <v>2683</v>
      </c>
      <c r="B514" s="19"/>
      <c r="C514" s="23"/>
    </row>
    <row r="515" spans="1:3">
      <c r="A515" s="22" t="s">
        <v>2684</v>
      </c>
      <c r="B515" s="19"/>
      <c r="C515" s="23"/>
    </row>
    <row r="516" spans="1:3">
      <c r="A516" s="22" t="s">
        <v>2685</v>
      </c>
      <c r="B516" s="19"/>
      <c r="C516" s="23"/>
    </row>
    <row r="517" spans="1:3">
      <c r="A517" s="22" t="s">
        <v>2686</v>
      </c>
      <c r="B517" s="19"/>
      <c r="C517" s="23"/>
    </row>
    <row r="518" spans="1:3">
      <c r="A518" s="22" t="s">
        <v>2687</v>
      </c>
      <c r="B518" s="19"/>
      <c r="C518" s="23"/>
    </row>
    <row r="519" spans="1:3">
      <c r="A519" s="22" t="s">
        <v>2688</v>
      </c>
      <c r="B519" s="19"/>
      <c r="C519" s="23"/>
    </row>
    <row r="520" spans="1:3">
      <c r="A520" s="22" t="s">
        <v>2689</v>
      </c>
      <c r="B520" s="19"/>
      <c r="C520" s="23"/>
    </row>
    <row r="521" spans="1:3">
      <c r="A521" s="22" t="s">
        <v>2690</v>
      </c>
      <c r="B521" s="19"/>
      <c r="C521" s="23"/>
    </row>
    <row r="522" spans="1:3">
      <c r="A522" s="22" t="s">
        <v>2691</v>
      </c>
      <c r="B522" s="19"/>
      <c r="C522" s="23"/>
    </row>
    <row r="523" spans="1:3">
      <c r="A523" s="22" t="s">
        <v>2692</v>
      </c>
      <c r="B523" s="19"/>
      <c r="C523" s="23"/>
    </row>
    <row r="524" spans="1:3">
      <c r="A524" s="22" t="s">
        <v>2693</v>
      </c>
      <c r="B524" s="19"/>
      <c r="C524" s="23"/>
    </row>
    <row r="525" spans="1:3">
      <c r="A525" s="22" t="s">
        <v>2694</v>
      </c>
      <c r="B525" s="19"/>
      <c r="C525" s="23"/>
    </row>
    <row r="526" spans="1:3">
      <c r="A526" s="22" t="s">
        <v>2695</v>
      </c>
      <c r="B526" s="19"/>
      <c r="C526" s="23"/>
    </row>
    <row r="527" spans="1:3">
      <c r="A527" s="22" t="s">
        <v>2696</v>
      </c>
      <c r="B527" s="19"/>
      <c r="C527" s="23"/>
    </row>
    <row r="528" spans="1:3">
      <c r="A528" s="22" t="s">
        <v>2697</v>
      </c>
      <c r="B528" s="19"/>
      <c r="C528" s="23"/>
    </row>
    <row r="529" spans="1:3">
      <c r="A529" s="22" t="s">
        <v>2698</v>
      </c>
      <c r="B529" s="19"/>
      <c r="C529" s="23"/>
    </row>
    <row r="530" spans="1:3">
      <c r="A530" s="22" t="s">
        <v>2699</v>
      </c>
      <c r="B530" s="19"/>
      <c r="C530" s="23"/>
    </row>
    <row r="531" spans="1:3">
      <c r="A531" s="22" t="s">
        <v>2700</v>
      </c>
      <c r="B531" s="19"/>
      <c r="C531" s="23"/>
    </row>
    <row r="532" spans="1:3">
      <c r="A532" s="22" t="s">
        <v>2701</v>
      </c>
      <c r="B532" s="19"/>
      <c r="C532" s="23"/>
    </row>
    <row r="533" spans="1:3">
      <c r="A533" s="22" t="s">
        <v>2702</v>
      </c>
      <c r="B533" s="19"/>
      <c r="C533" s="23"/>
    </row>
    <row r="534" spans="1:3">
      <c r="A534" s="22" t="s">
        <v>2703</v>
      </c>
      <c r="B534" s="19"/>
      <c r="C534" s="23"/>
    </row>
    <row r="535" spans="1:3">
      <c r="A535" s="22" t="s">
        <v>2704</v>
      </c>
      <c r="B535" s="19"/>
      <c r="C535" s="23"/>
    </row>
    <row r="536" spans="1:3">
      <c r="A536" s="22" t="s">
        <v>2705</v>
      </c>
      <c r="B536" s="19"/>
      <c r="C536" s="23"/>
    </row>
    <row r="537" spans="1:3">
      <c r="A537" s="22" t="s">
        <v>2706</v>
      </c>
      <c r="B537" s="19"/>
      <c r="C537" s="23"/>
    </row>
    <row r="538" spans="1:3">
      <c r="A538" s="22" t="s">
        <v>2707</v>
      </c>
      <c r="B538" s="19"/>
      <c r="C538" s="23"/>
    </row>
    <row r="539" spans="1:3">
      <c r="A539" s="22" t="s">
        <v>2708</v>
      </c>
      <c r="B539" s="19"/>
      <c r="C539" s="23"/>
    </row>
    <row r="540" spans="1:3">
      <c r="A540" s="22" t="s">
        <v>2709</v>
      </c>
      <c r="B540" s="19"/>
      <c r="C540" s="23"/>
    </row>
    <row r="541" spans="1:3">
      <c r="A541" s="22" t="s">
        <v>2710</v>
      </c>
      <c r="B541" s="19"/>
      <c r="C541" s="23"/>
    </row>
    <row r="542" spans="1:3">
      <c r="A542" s="22" t="s">
        <v>2711</v>
      </c>
      <c r="B542" s="19"/>
      <c r="C542" s="23"/>
    </row>
    <row r="543" spans="1:3">
      <c r="A543" s="22" t="s">
        <v>2712</v>
      </c>
      <c r="B543" s="19"/>
      <c r="C543" s="23"/>
    </row>
    <row r="544" spans="1:3">
      <c r="A544" s="22" t="s">
        <v>2713</v>
      </c>
      <c r="B544" s="19"/>
      <c r="C544" s="23"/>
    </row>
    <row r="545" spans="1:3">
      <c r="A545" s="22" t="s">
        <v>2714</v>
      </c>
      <c r="B545" s="19"/>
      <c r="C545" s="23"/>
    </row>
    <row r="546" spans="1:3">
      <c r="A546" s="22" t="s">
        <v>2715</v>
      </c>
      <c r="B546" s="19"/>
      <c r="C546" s="23"/>
    </row>
    <row r="547" spans="1:3">
      <c r="A547" s="22" t="s">
        <v>2716</v>
      </c>
      <c r="B547" s="19"/>
      <c r="C547" s="23"/>
    </row>
    <row r="548" spans="1:3">
      <c r="A548" s="22" t="s">
        <v>2717</v>
      </c>
      <c r="B548" s="19"/>
      <c r="C548" s="23"/>
    </row>
    <row r="549" spans="1:3">
      <c r="A549" s="22" t="s">
        <v>2718</v>
      </c>
      <c r="B549" s="19"/>
      <c r="C549" s="23"/>
    </row>
    <row r="550" spans="1:3">
      <c r="A550" s="22" t="s">
        <v>2719</v>
      </c>
      <c r="B550" s="19"/>
      <c r="C550" s="23"/>
    </row>
    <row r="551" spans="1:3">
      <c r="A551" s="22" t="s">
        <v>2720</v>
      </c>
      <c r="B551" s="19"/>
      <c r="C551" s="23"/>
    </row>
    <row r="552" spans="1:3">
      <c r="A552" s="22" t="s">
        <v>2721</v>
      </c>
      <c r="B552" s="19"/>
      <c r="C552" s="23"/>
    </row>
    <row r="553" spans="1:3">
      <c r="A553" s="22" t="s">
        <v>2722</v>
      </c>
      <c r="B553" s="19"/>
      <c r="C553" s="23"/>
    </row>
    <row r="554" spans="1:3">
      <c r="A554" s="22" t="s">
        <v>2723</v>
      </c>
      <c r="B554" s="19"/>
      <c r="C554" s="23"/>
    </row>
    <row r="555" spans="1:3">
      <c r="A555" s="22" t="s">
        <v>2724</v>
      </c>
      <c r="B555" s="19"/>
      <c r="C555" s="23"/>
    </row>
    <row r="556" spans="1:3">
      <c r="A556" s="22" t="s">
        <v>2725</v>
      </c>
      <c r="B556" s="19"/>
      <c r="C556" s="23"/>
    </row>
    <row r="557" spans="1:3">
      <c r="A557" s="22" t="s">
        <v>2726</v>
      </c>
      <c r="B557" s="19"/>
      <c r="C557" s="23"/>
    </row>
    <row r="558" spans="1:3">
      <c r="A558" s="22" t="s">
        <v>2727</v>
      </c>
      <c r="B558" s="19"/>
      <c r="C558" s="23"/>
    </row>
    <row r="559" spans="1:3">
      <c r="A559" s="22" t="s">
        <v>2728</v>
      </c>
      <c r="B559" s="19"/>
      <c r="C559" s="23"/>
    </row>
    <row r="560" spans="1:3">
      <c r="A560" s="22" t="s">
        <v>2729</v>
      </c>
      <c r="B560" s="19"/>
      <c r="C560" s="23"/>
    </row>
    <row r="561" spans="1:3">
      <c r="A561" s="22" t="s">
        <v>2730</v>
      </c>
      <c r="B561" s="19"/>
      <c r="C561" s="23"/>
    </row>
    <row r="562" spans="1:3">
      <c r="A562" s="22" t="s">
        <v>2731</v>
      </c>
      <c r="B562" s="19"/>
      <c r="C562" s="23"/>
    </row>
    <row r="563" spans="1:3">
      <c r="A563" s="22" t="s">
        <v>2732</v>
      </c>
      <c r="B563" s="19"/>
      <c r="C563" s="23"/>
    </row>
    <row r="564" spans="1:3">
      <c r="A564" s="22" t="s">
        <v>2733</v>
      </c>
      <c r="B564" s="19"/>
      <c r="C564" s="23"/>
    </row>
    <row r="565" spans="1:3">
      <c r="A565" s="22" t="s">
        <v>2734</v>
      </c>
      <c r="B565" s="19"/>
      <c r="C565" s="23"/>
    </row>
    <row r="566" spans="1:3">
      <c r="A566" s="22" t="s">
        <v>2735</v>
      </c>
      <c r="B566" s="19"/>
      <c r="C566" s="23"/>
    </row>
    <row r="567" spans="1:3">
      <c r="A567" s="22" t="s">
        <v>2736</v>
      </c>
      <c r="B567" s="19"/>
      <c r="C567" s="23"/>
    </row>
    <row r="568" spans="1:3">
      <c r="A568" s="22" t="s">
        <v>2737</v>
      </c>
      <c r="B568" s="19"/>
      <c r="C568" s="23"/>
    </row>
    <row r="569" spans="1:3">
      <c r="A569" s="22" t="s">
        <v>2738</v>
      </c>
      <c r="B569" s="19"/>
      <c r="C569" s="23"/>
    </row>
    <row r="570" spans="1:3">
      <c r="A570" s="22" t="s">
        <v>2739</v>
      </c>
      <c r="B570" s="19"/>
      <c r="C570" s="23"/>
    </row>
    <row r="571" spans="1:3">
      <c r="A571" s="22" t="s">
        <v>2740</v>
      </c>
      <c r="B571" s="19"/>
      <c r="C571" s="23"/>
    </row>
    <row r="572" spans="1:3">
      <c r="A572" s="22" t="s">
        <v>2741</v>
      </c>
      <c r="B572" s="19"/>
      <c r="C572" s="23"/>
    </row>
    <row r="573" spans="1:3">
      <c r="A573" s="22" t="s">
        <v>2742</v>
      </c>
      <c r="B573" s="18"/>
      <c r="C573" s="23" t="s">
        <v>2743</v>
      </c>
    </row>
    <row r="574" spans="1:3">
      <c r="A574" s="22" t="s">
        <v>2744</v>
      </c>
      <c r="B574" s="19"/>
      <c r="C574" s="23"/>
    </row>
    <row r="575" spans="1:3">
      <c r="A575" s="22" t="s">
        <v>2745</v>
      </c>
      <c r="B575" s="19"/>
      <c r="C575" s="23"/>
    </row>
    <row r="576" spans="1:3">
      <c r="A576" s="22" t="s">
        <v>2746</v>
      </c>
      <c r="B576" s="19"/>
      <c r="C576" s="23"/>
    </row>
    <row r="577" spans="1:3">
      <c r="A577" s="22" t="s">
        <v>2747</v>
      </c>
      <c r="B577" s="19"/>
      <c r="C577" s="23"/>
    </row>
    <row r="578" spans="1:3">
      <c r="A578" s="22" t="s">
        <v>2748</v>
      </c>
      <c r="B578" s="19"/>
      <c r="C578" s="23"/>
    </row>
    <row r="579" spans="1:3">
      <c r="A579" s="22" t="s">
        <v>2749</v>
      </c>
      <c r="B579" s="19"/>
      <c r="C579" s="23"/>
    </row>
    <row r="580" spans="1:3">
      <c r="A580" s="22" t="s">
        <v>2750</v>
      </c>
      <c r="B580" s="19"/>
      <c r="C580" s="23"/>
    </row>
    <row r="581" spans="1:3">
      <c r="A581" s="22" t="s">
        <v>2751</v>
      </c>
      <c r="B581" s="19"/>
      <c r="C581" s="23"/>
    </row>
    <row r="582" spans="1:3">
      <c r="A582" s="22" t="s">
        <v>2752</v>
      </c>
      <c r="B582" s="19"/>
      <c r="C582" s="23"/>
    </row>
    <row r="583" spans="1:3">
      <c r="A583" s="22" t="s">
        <v>2753</v>
      </c>
      <c r="B583" s="19"/>
      <c r="C583" s="23"/>
    </row>
    <row r="584" spans="1:3">
      <c r="A584" s="22" t="s">
        <v>2754</v>
      </c>
      <c r="B584" s="19"/>
      <c r="C584" s="23"/>
    </row>
    <row r="585" spans="1:3">
      <c r="A585" s="22" t="s">
        <v>2755</v>
      </c>
      <c r="B585" s="19"/>
      <c r="C585" s="23"/>
    </row>
    <row r="586" spans="1:3">
      <c r="A586" s="22" t="s">
        <v>2756</v>
      </c>
      <c r="B586" s="19"/>
      <c r="C586" s="23"/>
    </row>
    <row r="587" spans="1:3">
      <c r="A587" s="22" t="s">
        <v>2757</v>
      </c>
      <c r="B587" s="19"/>
      <c r="C587" s="23"/>
    </row>
    <row r="588" spans="1:3">
      <c r="A588" s="22" t="s">
        <v>2758</v>
      </c>
      <c r="B588" s="19"/>
      <c r="C588" s="23"/>
    </row>
    <row r="589" spans="1:3">
      <c r="A589" s="22" t="s">
        <v>2759</v>
      </c>
      <c r="B589" s="19"/>
      <c r="C589" s="23"/>
    </row>
    <row r="590" spans="1:3">
      <c r="A590" s="22" t="s">
        <v>2760</v>
      </c>
      <c r="B590" s="19"/>
      <c r="C590" s="23"/>
    </row>
    <row r="591" spans="1:3">
      <c r="A591" s="22" t="s">
        <v>2761</v>
      </c>
      <c r="B591" s="19" t="s">
        <v>2177</v>
      </c>
      <c r="C591" s="23" t="s">
        <v>2762</v>
      </c>
    </row>
    <row r="592" spans="1:3">
      <c r="A592" s="22" t="s">
        <v>2763</v>
      </c>
      <c r="B592" s="19"/>
      <c r="C592" s="23"/>
    </row>
    <row r="593" spans="1:3">
      <c r="A593" s="22" t="s">
        <v>2764</v>
      </c>
      <c r="B593" s="19"/>
      <c r="C593" s="23"/>
    </row>
    <row r="594" spans="1:3">
      <c r="A594" s="22" t="s">
        <v>2765</v>
      </c>
      <c r="B594" s="19" t="s">
        <v>2632</v>
      </c>
      <c r="C594" s="23" t="s">
        <v>2766</v>
      </c>
    </row>
    <row r="595" spans="1:3">
      <c r="A595" s="22" t="s">
        <v>2767</v>
      </c>
      <c r="B595" s="19"/>
      <c r="C595" s="23"/>
    </row>
    <row r="596" spans="1:3">
      <c r="A596" s="22" t="s">
        <v>2768</v>
      </c>
      <c r="B596" s="19" t="s">
        <v>785</v>
      </c>
      <c r="C596" s="23" t="s">
        <v>2769</v>
      </c>
    </row>
    <row r="597" spans="1:3">
      <c r="A597" s="22" t="s">
        <v>2770</v>
      </c>
      <c r="B597" s="19"/>
      <c r="C597" s="23"/>
    </row>
    <row r="598" spans="1:3">
      <c r="A598" s="22" t="s">
        <v>2771</v>
      </c>
      <c r="B598" s="19" t="s">
        <v>2772</v>
      </c>
      <c r="C598" s="23" t="s">
        <v>2773</v>
      </c>
    </row>
    <row r="599" spans="1:3">
      <c r="A599" s="22" t="s">
        <v>2774</v>
      </c>
      <c r="B599" s="19" t="s">
        <v>159</v>
      </c>
      <c r="C599" s="23" t="s">
        <v>2775</v>
      </c>
    </row>
    <row r="600" spans="1:3">
      <c r="A600" s="22" t="s">
        <v>2776</v>
      </c>
      <c r="B600" s="18"/>
      <c r="C600" s="23" t="s">
        <v>542</v>
      </c>
    </row>
    <row r="601" spans="1:3">
      <c r="A601" s="22" t="s">
        <v>2777</v>
      </c>
      <c r="B601" s="19" t="s">
        <v>493</v>
      </c>
      <c r="C601" s="23" t="s">
        <v>2778</v>
      </c>
    </row>
    <row r="602" spans="1:3">
      <c r="A602" s="22" t="s">
        <v>2779</v>
      </c>
      <c r="B602" s="19" t="s">
        <v>2780</v>
      </c>
      <c r="C602" s="23" t="s">
        <v>2781</v>
      </c>
    </row>
    <row r="603" spans="1:3">
      <c r="A603" s="22" t="s">
        <v>2782</v>
      </c>
      <c r="B603" s="19" t="s">
        <v>695</v>
      </c>
      <c r="C603" s="23" t="s">
        <v>2783</v>
      </c>
    </row>
    <row r="604" spans="1:3">
      <c r="A604" s="22" t="s">
        <v>2784</v>
      </c>
      <c r="B604" s="19"/>
      <c r="C604" s="23"/>
    </row>
    <row r="605" spans="1:3">
      <c r="A605" s="22" t="s">
        <v>229</v>
      </c>
      <c r="B605" s="19" t="s">
        <v>230</v>
      </c>
      <c r="C605" s="23" t="s">
        <v>2785</v>
      </c>
    </row>
    <row r="606" spans="1:3">
      <c r="A606" s="22" t="s">
        <v>311</v>
      </c>
      <c r="B606" s="19" t="s">
        <v>312</v>
      </c>
      <c r="C606" s="23" t="s">
        <v>2786</v>
      </c>
    </row>
    <row r="607" spans="1:3">
      <c r="A607" s="22" t="s">
        <v>2787</v>
      </c>
      <c r="B607" s="19" t="s">
        <v>1278</v>
      </c>
      <c r="C607" s="23" t="s">
        <v>2788</v>
      </c>
    </row>
    <row r="608" spans="1:3">
      <c r="A608" s="22" t="s">
        <v>2789</v>
      </c>
      <c r="B608" s="19" t="s">
        <v>2790</v>
      </c>
      <c r="C608" s="23" t="s">
        <v>2791</v>
      </c>
    </row>
    <row r="609" spans="1:3">
      <c r="A609" s="22" t="s">
        <v>2792</v>
      </c>
      <c r="B609" s="19" t="s">
        <v>2793</v>
      </c>
      <c r="C609" s="23" t="s">
        <v>2794</v>
      </c>
    </row>
    <row r="610" spans="1:3">
      <c r="A610" s="22" t="s">
        <v>2795</v>
      </c>
      <c r="B610" s="18"/>
      <c r="C610" s="23" t="s">
        <v>2796</v>
      </c>
    </row>
    <row r="611" spans="1:3">
      <c r="A611" s="22" t="s">
        <v>2797</v>
      </c>
      <c r="B611" s="19" t="s">
        <v>2798</v>
      </c>
      <c r="C611" s="23" t="s">
        <v>2799</v>
      </c>
    </row>
    <row r="612" spans="1:3">
      <c r="A612" s="22" t="s">
        <v>2800</v>
      </c>
      <c r="B612" s="19" t="s">
        <v>2151</v>
      </c>
      <c r="C612" s="23" t="s">
        <v>2801</v>
      </c>
    </row>
    <row r="613" spans="1:3">
      <c r="A613" s="22" t="s">
        <v>2802</v>
      </c>
      <c r="B613" s="19" t="s">
        <v>2803</v>
      </c>
      <c r="C613" s="23" t="s">
        <v>2804</v>
      </c>
    </row>
    <row r="614" spans="1:3">
      <c r="A614" s="22" t="s">
        <v>2805</v>
      </c>
      <c r="B614" s="19" t="s">
        <v>2806</v>
      </c>
      <c r="C614" s="23" t="s">
        <v>2807</v>
      </c>
    </row>
    <row r="615" spans="1:3">
      <c r="A615" s="22" t="s">
        <v>2808</v>
      </c>
      <c r="B615" s="19" t="s">
        <v>695</v>
      </c>
      <c r="C615" s="23" t="s">
        <v>2809</v>
      </c>
    </row>
    <row r="616" spans="1:3">
      <c r="A616" s="22" t="s">
        <v>2810</v>
      </c>
      <c r="B616" s="19" t="s">
        <v>2811</v>
      </c>
      <c r="C616" s="23" t="s">
        <v>2812</v>
      </c>
    </row>
    <row r="617" spans="1:3">
      <c r="A617" s="22" t="s">
        <v>2813</v>
      </c>
      <c r="B617" s="18"/>
      <c r="C617" s="23" t="s">
        <v>2814</v>
      </c>
    </row>
    <row r="618" spans="1:3">
      <c r="A618" s="22" t="s">
        <v>2815</v>
      </c>
      <c r="B618" s="19" t="s">
        <v>2816</v>
      </c>
      <c r="C618" s="23" t="s">
        <v>2817</v>
      </c>
    </row>
    <row r="619" spans="1:3">
      <c r="A619" s="22" t="s">
        <v>2818</v>
      </c>
      <c r="B619" s="19" t="s">
        <v>1152</v>
      </c>
      <c r="C619" s="23" t="s">
        <v>2819</v>
      </c>
    </row>
    <row r="620" spans="1:3">
      <c r="A620" s="22" t="s">
        <v>2820</v>
      </c>
      <c r="B620" s="19" t="s">
        <v>2821</v>
      </c>
      <c r="C620" s="23" t="s">
        <v>2822</v>
      </c>
    </row>
    <row r="621" spans="1:3">
      <c r="A621" s="22" t="s">
        <v>2823</v>
      </c>
      <c r="B621" s="19" t="s">
        <v>2824</v>
      </c>
      <c r="C621" s="23" t="s">
        <v>2825</v>
      </c>
    </row>
    <row r="622" spans="1:3">
      <c r="A622" s="22" t="s">
        <v>2826</v>
      </c>
      <c r="B622" s="19"/>
      <c r="C622" s="23"/>
    </row>
    <row r="623" spans="1:3">
      <c r="A623" s="22" t="s">
        <v>2827</v>
      </c>
      <c r="B623" s="19" t="s">
        <v>2828</v>
      </c>
      <c r="C623" s="23" t="s">
        <v>2829</v>
      </c>
    </row>
    <row r="624" spans="1:3">
      <c r="A624" s="22" t="s">
        <v>2830</v>
      </c>
      <c r="B624" s="18"/>
      <c r="C624" s="23" t="s">
        <v>589</v>
      </c>
    </row>
    <row r="625" spans="1:3">
      <c r="A625" s="22" t="s">
        <v>2831</v>
      </c>
      <c r="B625" s="19" t="s">
        <v>2832</v>
      </c>
      <c r="C625" s="23" t="s">
        <v>2833</v>
      </c>
    </row>
    <row r="626" spans="1:3">
      <c r="A626" s="22" t="s">
        <v>233</v>
      </c>
      <c r="B626" s="19" t="s">
        <v>234</v>
      </c>
      <c r="C626" s="23" t="s">
        <v>2834</v>
      </c>
    </row>
    <row r="627" spans="1:3">
      <c r="A627" s="22" t="s">
        <v>2835</v>
      </c>
      <c r="B627" s="19" t="s">
        <v>1549</v>
      </c>
      <c r="C627" s="23" t="s">
        <v>2836</v>
      </c>
    </row>
    <row r="628" spans="1:3">
      <c r="A628" s="22" t="s">
        <v>2837</v>
      </c>
      <c r="B628" s="18"/>
      <c r="C628" s="23" t="s">
        <v>2838</v>
      </c>
    </row>
    <row r="629" spans="1:3">
      <c r="A629" s="22" t="s">
        <v>2839</v>
      </c>
      <c r="B629" s="19" t="s">
        <v>2840</v>
      </c>
      <c r="C629" s="23" t="s">
        <v>2841</v>
      </c>
    </row>
    <row r="630" spans="1:3">
      <c r="A630" s="22" t="s">
        <v>2842</v>
      </c>
      <c r="B630" s="19"/>
      <c r="C630" s="23"/>
    </row>
    <row r="631" spans="1:3">
      <c r="A631" s="22" t="s">
        <v>2843</v>
      </c>
      <c r="B631" s="19" t="s">
        <v>1152</v>
      </c>
      <c r="C631" s="23" t="s">
        <v>2844</v>
      </c>
    </row>
    <row r="632" spans="1:3">
      <c r="A632" s="22" t="s">
        <v>2845</v>
      </c>
      <c r="B632" s="19" t="s">
        <v>2846</v>
      </c>
      <c r="C632" s="23" t="s">
        <v>2847</v>
      </c>
    </row>
    <row r="633" spans="1:3">
      <c r="A633" s="22" t="s">
        <v>2848</v>
      </c>
      <c r="B633" s="19" t="s">
        <v>2849</v>
      </c>
      <c r="C633" s="23" t="s">
        <v>2850</v>
      </c>
    </row>
    <row r="634" spans="1:3">
      <c r="A634" s="22" t="s">
        <v>2851</v>
      </c>
      <c r="B634" s="19" t="s">
        <v>490</v>
      </c>
      <c r="C634" s="23" t="s">
        <v>2852</v>
      </c>
    </row>
    <row r="635" spans="1:3">
      <c r="A635" s="22" t="s">
        <v>2853</v>
      </c>
      <c r="B635" s="19" t="s">
        <v>2854</v>
      </c>
      <c r="C635" s="23" t="s">
        <v>2855</v>
      </c>
    </row>
    <row r="636" spans="1:3">
      <c r="A636" s="22" t="s">
        <v>2856</v>
      </c>
      <c r="B636" s="19"/>
      <c r="C636" s="23"/>
    </row>
    <row r="637" spans="1:3">
      <c r="A637" s="22" t="s">
        <v>2857</v>
      </c>
      <c r="B637" s="19" t="s">
        <v>2858</v>
      </c>
      <c r="C637" s="23" t="s">
        <v>2859</v>
      </c>
    </row>
    <row r="638" spans="1:3">
      <c r="A638" s="22" t="s">
        <v>2860</v>
      </c>
      <c r="B638" s="19" t="s">
        <v>2861</v>
      </c>
      <c r="C638" s="23" t="s">
        <v>2862</v>
      </c>
    </row>
    <row r="639" spans="1:3">
      <c r="A639" s="22" t="s">
        <v>2863</v>
      </c>
      <c r="B639" s="19" t="s">
        <v>2864</v>
      </c>
      <c r="C639" s="23" t="s">
        <v>2865</v>
      </c>
    </row>
    <row r="640" spans="1:3">
      <c r="A640" s="22" t="s">
        <v>2866</v>
      </c>
      <c r="B640" s="19" t="s">
        <v>2867</v>
      </c>
      <c r="C640" s="23" t="s">
        <v>2868</v>
      </c>
    </row>
    <row r="641" spans="1:3">
      <c r="A641" s="22" t="s">
        <v>2869</v>
      </c>
      <c r="B641" s="19" t="s">
        <v>2870</v>
      </c>
      <c r="C641" s="23" t="s">
        <v>2871</v>
      </c>
    </row>
    <row r="642" spans="1:3">
      <c r="A642" s="22" t="s">
        <v>2872</v>
      </c>
      <c r="B642" s="19" t="s">
        <v>2873</v>
      </c>
      <c r="C642" s="23" t="s">
        <v>2874</v>
      </c>
    </row>
    <row r="643" spans="1:3">
      <c r="A643" s="22" t="s">
        <v>2875</v>
      </c>
      <c r="B643" s="19" t="s">
        <v>2876</v>
      </c>
      <c r="C643" s="23" t="s">
        <v>2877</v>
      </c>
    </row>
    <row r="644" spans="1:3">
      <c r="A644" s="22" t="s">
        <v>2878</v>
      </c>
      <c r="B644" s="19" t="s">
        <v>1395</v>
      </c>
      <c r="C644" s="23" t="s">
        <v>2879</v>
      </c>
    </row>
    <row r="645" spans="1:3">
      <c r="A645" s="22" t="s">
        <v>2880</v>
      </c>
      <c r="B645" s="19" t="s">
        <v>2881</v>
      </c>
      <c r="C645" s="23" t="s">
        <v>2882</v>
      </c>
    </row>
    <row r="646" spans="1:3">
      <c r="A646" s="22" t="s">
        <v>235</v>
      </c>
      <c r="B646" s="19" t="s">
        <v>236</v>
      </c>
      <c r="C646" s="23" t="s">
        <v>2883</v>
      </c>
    </row>
    <row r="647" spans="1:3">
      <c r="A647" s="22" t="s">
        <v>2884</v>
      </c>
      <c r="B647" s="19" t="s">
        <v>2110</v>
      </c>
      <c r="C647" s="23" t="s">
        <v>2885</v>
      </c>
    </row>
    <row r="648" spans="1:3">
      <c r="A648" s="22" t="s">
        <v>2886</v>
      </c>
      <c r="B648" s="18"/>
      <c r="C648" s="23" t="s">
        <v>2887</v>
      </c>
    </row>
    <row r="649" spans="1:3">
      <c r="A649" s="22" t="s">
        <v>2888</v>
      </c>
      <c r="B649" s="18"/>
      <c r="C649" s="23" t="s">
        <v>542</v>
      </c>
    </row>
    <row r="650" spans="1:3">
      <c r="A650" s="22" t="s">
        <v>2889</v>
      </c>
      <c r="B650" s="19" t="s">
        <v>2890</v>
      </c>
      <c r="C650" s="23" t="s">
        <v>2891</v>
      </c>
    </row>
    <row r="651" spans="1:3">
      <c r="A651" s="22" t="s">
        <v>2892</v>
      </c>
      <c r="B651" s="19" t="s">
        <v>2893</v>
      </c>
      <c r="C651" s="23" t="s">
        <v>2894</v>
      </c>
    </row>
    <row r="652" spans="1:3">
      <c r="A652" s="22" t="s">
        <v>2895</v>
      </c>
      <c r="B652" s="19"/>
      <c r="C652" s="23"/>
    </row>
    <row r="653" spans="1:3">
      <c r="A653" s="22" t="s">
        <v>2896</v>
      </c>
      <c r="B653" s="19"/>
      <c r="C653" s="23"/>
    </row>
    <row r="654" spans="1:3">
      <c r="A654" s="22" t="s">
        <v>2897</v>
      </c>
      <c r="B654" s="19"/>
      <c r="C654" s="23"/>
    </row>
    <row r="655" spans="1:3">
      <c r="A655" s="22" t="s">
        <v>2898</v>
      </c>
      <c r="B655" s="19"/>
      <c r="C655" s="23"/>
    </row>
    <row r="656" spans="1:3">
      <c r="A656" s="22" t="s">
        <v>2899</v>
      </c>
      <c r="B656" s="19"/>
      <c r="C656" s="23"/>
    </row>
    <row r="657" spans="1:3">
      <c r="A657" s="22" t="s">
        <v>2900</v>
      </c>
      <c r="B657" s="19"/>
      <c r="C657" s="23"/>
    </row>
    <row r="658" spans="1:3">
      <c r="A658" s="22" t="s">
        <v>2901</v>
      </c>
      <c r="B658" s="19"/>
      <c r="C658" s="23"/>
    </row>
    <row r="659" spans="1:3">
      <c r="A659" s="22" t="s">
        <v>2902</v>
      </c>
      <c r="B659" s="19"/>
      <c r="C659" s="23"/>
    </row>
    <row r="660" spans="1:3">
      <c r="A660" s="22" t="s">
        <v>2903</v>
      </c>
      <c r="B660" s="19"/>
      <c r="C660" s="23"/>
    </row>
    <row r="661" spans="1:3">
      <c r="A661" s="22" t="s">
        <v>2904</v>
      </c>
      <c r="B661" s="19" t="s">
        <v>2905</v>
      </c>
      <c r="C661" s="23" t="s">
        <v>2906</v>
      </c>
    </row>
    <row r="662" spans="1:3">
      <c r="A662" s="22" t="s">
        <v>2907</v>
      </c>
      <c r="B662" s="19"/>
      <c r="C662" s="23"/>
    </row>
    <row r="663" spans="1:3">
      <c r="A663" s="22" t="s">
        <v>2908</v>
      </c>
      <c r="B663" s="19"/>
      <c r="C663" s="23"/>
    </row>
    <row r="664" spans="1:3">
      <c r="A664" s="22" t="s">
        <v>2909</v>
      </c>
      <c r="B664" s="19"/>
      <c r="C664" s="23"/>
    </row>
    <row r="665" spans="1:3">
      <c r="A665" s="22" t="s">
        <v>2910</v>
      </c>
      <c r="B665" s="19" t="s">
        <v>2911</v>
      </c>
      <c r="C665" s="23" t="s">
        <v>2912</v>
      </c>
    </row>
    <row r="666" spans="1:3">
      <c r="A666" s="22" t="s">
        <v>2913</v>
      </c>
      <c r="B666" s="19"/>
      <c r="C666" s="23"/>
    </row>
    <row r="667" spans="1:3">
      <c r="A667" s="22" t="s">
        <v>2914</v>
      </c>
      <c r="B667" s="18"/>
      <c r="C667" s="23" t="s">
        <v>598</v>
      </c>
    </row>
    <row r="668" spans="1:3">
      <c r="A668" s="22" t="s">
        <v>2915</v>
      </c>
      <c r="B668" s="19"/>
      <c r="C668" s="23"/>
    </row>
    <row r="669" spans="1:3">
      <c r="A669" s="22" t="s">
        <v>2916</v>
      </c>
      <c r="B669" s="19"/>
      <c r="C669" s="23"/>
    </row>
    <row r="670" spans="1:3">
      <c r="A670" s="22" t="s">
        <v>2917</v>
      </c>
      <c r="B670" s="19"/>
      <c r="C670" s="23"/>
    </row>
    <row r="671" spans="1:3">
      <c r="A671" s="22" t="s">
        <v>2918</v>
      </c>
      <c r="B671" s="19"/>
      <c r="C671" s="23"/>
    </row>
    <row r="672" spans="1:3">
      <c r="A672" s="22" t="s">
        <v>2919</v>
      </c>
      <c r="B672" s="19"/>
      <c r="C672" s="23"/>
    </row>
    <row r="673" spans="1:3">
      <c r="A673" s="22" t="s">
        <v>2920</v>
      </c>
      <c r="B673" s="19"/>
      <c r="C673" s="23"/>
    </row>
    <row r="674" spans="1:3">
      <c r="A674" s="22" t="s">
        <v>2921</v>
      </c>
      <c r="B674" s="19"/>
      <c r="C674" s="23"/>
    </row>
    <row r="675" spans="1:3">
      <c r="A675" s="22" t="s">
        <v>2922</v>
      </c>
      <c r="B675" s="19"/>
      <c r="C675" s="23"/>
    </row>
    <row r="676" spans="1:3">
      <c r="A676" s="22" t="s">
        <v>2923</v>
      </c>
      <c r="B676" s="19"/>
      <c r="C676" s="23"/>
    </row>
    <row r="677" spans="1:3">
      <c r="A677" s="22" t="s">
        <v>2924</v>
      </c>
      <c r="B677" s="19"/>
      <c r="C677" s="23"/>
    </row>
    <row r="678" spans="1:3">
      <c r="A678" s="22" t="s">
        <v>2925</v>
      </c>
      <c r="B678" s="19"/>
      <c r="C678" s="23"/>
    </row>
    <row r="679" spans="1:3">
      <c r="A679" s="22" t="s">
        <v>2926</v>
      </c>
      <c r="B679" s="19"/>
      <c r="C679" s="23"/>
    </row>
    <row r="680" spans="1:3">
      <c r="A680" s="22" t="s">
        <v>2927</v>
      </c>
      <c r="B680" s="19"/>
      <c r="C680" s="23"/>
    </row>
    <row r="681" spans="1:3">
      <c r="A681" s="22" t="s">
        <v>2928</v>
      </c>
      <c r="B681" s="19"/>
      <c r="C681" s="23"/>
    </row>
    <row r="682" spans="1:3">
      <c r="A682" s="22" t="s">
        <v>2929</v>
      </c>
      <c r="B682" s="19"/>
      <c r="C682" s="23"/>
    </row>
    <row r="683" spans="1:3">
      <c r="A683" s="22" t="s">
        <v>2930</v>
      </c>
      <c r="B683" s="19"/>
      <c r="C683" s="23"/>
    </row>
    <row r="684" spans="1:3">
      <c r="A684" s="22" t="s">
        <v>2931</v>
      </c>
      <c r="B684" s="19"/>
      <c r="C684" s="23"/>
    </row>
    <row r="685" spans="1:3">
      <c r="A685" s="22" t="s">
        <v>2932</v>
      </c>
      <c r="B685" s="19"/>
      <c r="C685" s="23"/>
    </row>
    <row r="686" spans="1:3">
      <c r="A686" s="22" t="s">
        <v>2933</v>
      </c>
      <c r="B686" s="19"/>
      <c r="C686" s="23"/>
    </row>
    <row r="687" spans="1:3">
      <c r="A687" s="22" t="s">
        <v>2934</v>
      </c>
      <c r="B687" s="19"/>
      <c r="C687" s="23"/>
    </row>
    <row r="688" spans="1:3">
      <c r="A688" s="22" t="s">
        <v>2935</v>
      </c>
      <c r="B688" s="19"/>
      <c r="C688" s="23"/>
    </row>
    <row r="689" spans="1:3">
      <c r="A689" s="22" t="s">
        <v>2936</v>
      </c>
      <c r="B689" s="19"/>
      <c r="C689" s="23"/>
    </row>
    <row r="690" spans="1:3">
      <c r="A690" s="22" t="s">
        <v>2937</v>
      </c>
      <c r="B690" s="19"/>
      <c r="C690" s="23"/>
    </row>
    <row r="691" spans="1:3">
      <c r="A691" s="22" t="s">
        <v>2938</v>
      </c>
      <c r="B691" s="19"/>
      <c r="C691" s="23"/>
    </row>
    <row r="692" spans="1:3">
      <c r="A692" s="22" t="s">
        <v>2939</v>
      </c>
      <c r="B692" s="19"/>
      <c r="C692" s="23"/>
    </row>
    <row r="693" spans="1:3">
      <c r="A693" s="22" t="s">
        <v>2940</v>
      </c>
      <c r="B693" s="19"/>
      <c r="C693" s="23"/>
    </row>
    <row r="694" spans="1:3">
      <c r="A694" s="22" t="s">
        <v>2941</v>
      </c>
      <c r="B694" s="19"/>
      <c r="C694" s="23"/>
    </row>
    <row r="695" spans="1:3">
      <c r="A695" s="22" t="s">
        <v>2942</v>
      </c>
      <c r="B695" s="19"/>
      <c r="C695" s="23"/>
    </row>
    <row r="696" spans="1:3">
      <c r="A696" s="22" t="s">
        <v>2943</v>
      </c>
      <c r="B696" s="19"/>
      <c r="C696" s="23"/>
    </row>
    <row r="697" spans="1:3">
      <c r="A697" s="22" t="s">
        <v>2944</v>
      </c>
      <c r="B697" s="19"/>
      <c r="C697" s="23"/>
    </row>
    <row r="698" spans="1:3">
      <c r="A698" s="22" t="s">
        <v>2945</v>
      </c>
      <c r="B698" s="19"/>
      <c r="C698" s="23"/>
    </row>
    <row r="699" spans="1:3">
      <c r="A699" s="22" t="s">
        <v>2946</v>
      </c>
      <c r="B699" s="19"/>
      <c r="C699" s="23"/>
    </row>
    <row r="700" spans="1:3">
      <c r="A700" s="22" t="s">
        <v>2947</v>
      </c>
      <c r="B700" s="19"/>
      <c r="C700" s="23"/>
    </row>
    <row r="701" spans="1:3">
      <c r="A701" s="22" t="s">
        <v>2948</v>
      </c>
      <c r="B701" s="19"/>
      <c r="C701" s="23"/>
    </row>
    <row r="702" spans="1:3">
      <c r="A702" s="22" t="s">
        <v>2949</v>
      </c>
      <c r="B702" s="19"/>
      <c r="C702" s="23"/>
    </row>
    <row r="703" spans="1:3">
      <c r="A703" s="22" t="s">
        <v>2950</v>
      </c>
      <c r="B703" s="19"/>
      <c r="C703" s="23"/>
    </row>
    <row r="704" spans="1:3">
      <c r="A704" s="22" t="s">
        <v>2951</v>
      </c>
      <c r="B704" s="19"/>
      <c r="C704" s="23"/>
    </row>
    <row r="705" spans="1:3">
      <c r="A705" s="22" t="s">
        <v>2952</v>
      </c>
      <c r="B705" s="19"/>
      <c r="C705" s="23"/>
    </row>
    <row r="706" spans="1:3">
      <c r="A706" s="22" t="s">
        <v>2953</v>
      </c>
      <c r="B706" s="19"/>
      <c r="C706" s="23"/>
    </row>
    <row r="707" spans="1:3">
      <c r="A707" s="22" t="s">
        <v>2954</v>
      </c>
      <c r="B707" s="19"/>
      <c r="C707" s="23"/>
    </row>
    <row r="708" spans="1:3">
      <c r="A708" s="22" t="s">
        <v>2955</v>
      </c>
      <c r="B708" s="19"/>
      <c r="C708" s="23"/>
    </row>
    <row r="709" spans="1:3">
      <c r="A709" s="22" t="s">
        <v>2956</v>
      </c>
      <c r="B709" s="19"/>
      <c r="C709" s="23"/>
    </row>
    <row r="710" spans="1:3">
      <c r="A710" s="22" t="s">
        <v>2957</v>
      </c>
      <c r="B710" s="19"/>
      <c r="C710" s="23"/>
    </row>
    <row r="711" spans="1:3">
      <c r="A711" s="22" t="s">
        <v>2958</v>
      </c>
      <c r="B711" s="19"/>
      <c r="C711" s="23"/>
    </row>
    <row r="712" spans="1:3">
      <c r="A712" s="22" t="s">
        <v>2959</v>
      </c>
      <c r="B712" s="19"/>
      <c r="C712" s="23"/>
    </row>
    <row r="713" spans="1:3">
      <c r="A713" s="22" t="s">
        <v>2960</v>
      </c>
      <c r="B713" s="19"/>
      <c r="C713" s="23"/>
    </row>
    <row r="714" spans="1:3">
      <c r="A714" s="22" t="s">
        <v>2961</v>
      </c>
      <c r="B714" s="18"/>
      <c r="C714" s="23" t="s">
        <v>598</v>
      </c>
    </row>
    <row r="715" spans="1:3">
      <c r="A715" s="22" t="s">
        <v>2962</v>
      </c>
      <c r="B715" s="19"/>
      <c r="C715" s="23"/>
    </row>
    <row r="716" spans="1:3">
      <c r="A716" s="22" t="s">
        <v>2963</v>
      </c>
      <c r="B716" s="19"/>
      <c r="C716" s="23"/>
    </row>
    <row r="717" spans="1:3">
      <c r="A717" s="22" t="s">
        <v>2964</v>
      </c>
      <c r="B717" s="19" t="s">
        <v>2965</v>
      </c>
      <c r="C717" s="23" t="s">
        <v>2966</v>
      </c>
    </row>
    <row r="718" spans="1:3">
      <c r="A718" s="22" t="s">
        <v>2967</v>
      </c>
      <c r="B718" s="19"/>
      <c r="C718" s="23"/>
    </row>
    <row r="719" spans="1:3">
      <c r="A719" s="22" t="s">
        <v>2968</v>
      </c>
      <c r="B719" s="19"/>
      <c r="C719" s="23"/>
    </row>
    <row r="720" spans="1:3">
      <c r="A720" s="22" t="s">
        <v>2969</v>
      </c>
      <c r="B720" s="19"/>
      <c r="C720" s="23"/>
    </row>
    <row r="721" spans="1:3">
      <c r="A721" s="22" t="s">
        <v>2970</v>
      </c>
      <c r="B721" s="19"/>
      <c r="C721" s="23"/>
    </row>
    <row r="722" spans="1:3">
      <c r="A722" s="22" t="s">
        <v>2971</v>
      </c>
      <c r="B722" s="19"/>
      <c r="C722" s="23"/>
    </row>
    <row r="723" spans="1:3">
      <c r="A723" s="22" t="s">
        <v>2972</v>
      </c>
      <c r="B723" s="19"/>
      <c r="C723" s="23"/>
    </row>
    <row r="724" spans="1:3">
      <c r="A724" s="22" t="s">
        <v>2973</v>
      </c>
      <c r="B724" s="19"/>
      <c r="C724" s="23"/>
    </row>
    <row r="725" spans="1:3">
      <c r="A725" s="22" t="s">
        <v>2974</v>
      </c>
      <c r="B725" s="19"/>
      <c r="C725" s="23"/>
    </row>
    <row r="726" spans="1:3">
      <c r="A726" s="22" t="s">
        <v>2975</v>
      </c>
      <c r="B726" s="19"/>
      <c r="C726" s="23"/>
    </row>
    <row r="727" spans="1:3">
      <c r="A727" s="22" t="s">
        <v>2976</v>
      </c>
      <c r="B727" s="19"/>
      <c r="C727" s="23"/>
    </row>
    <row r="728" spans="1:3">
      <c r="A728" s="22" t="s">
        <v>2977</v>
      </c>
      <c r="B728" s="19"/>
      <c r="C728" s="23"/>
    </row>
    <row r="729" spans="1:3">
      <c r="A729" s="22" t="s">
        <v>2978</v>
      </c>
      <c r="B729" s="19"/>
      <c r="C729" s="23"/>
    </row>
    <row r="730" spans="1:3">
      <c r="A730" s="22" t="s">
        <v>2979</v>
      </c>
      <c r="B730" s="19" t="s">
        <v>2980</v>
      </c>
      <c r="C730" s="23" t="s">
        <v>2981</v>
      </c>
    </row>
    <row r="731" spans="1:3">
      <c r="A731" s="22" t="s">
        <v>2982</v>
      </c>
      <c r="B731" s="19"/>
      <c r="C731" s="23"/>
    </row>
    <row r="732" spans="1:3">
      <c r="A732" s="22" t="s">
        <v>2983</v>
      </c>
      <c r="B732" s="19"/>
      <c r="C732" s="23"/>
    </row>
    <row r="733" spans="1:3">
      <c r="A733" s="22" t="s">
        <v>2984</v>
      </c>
      <c r="B733" s="19"/>
      <c r="C733" s="23"/>
    </row>
    <row r="734" spans="1:3">
      <c r="A734" s="22" t="s">
        <v>2985</v>
      </c>
      <c r="B734" s="19" t="s">
        <v>592</v>
      </c>
      <c r="C734" s="23" t="s">
        <v>2986</v>
      </c>
    </row>
    <row r="735" spans="1:3">
      <c r="A735" s="22" t="s">
        <v>2987</v>
      </c>
      <c r="B735" s="19" t="s">
        <v>592</v>
      </c>
      <c r="C735" s="23" t="s">
        <v>2988</v>
      </c>
    </row>
    <row r="736" spans="1:3">
      <c r="A736" s="22" t="s">
        <v>2989</v>
      </c>
      <c r="B736" s="19"/>
      <c r="C736" s="23"/>
    </row>
    <row r="737" spans="1:3">
      <c r="A737" s="22" t="s">
        <v>2990</v>
      </c>
      <c r="B737" s="19"/>
      <c r="C737" s="23"/>
    </row>
    <row r="738" spans="1:3">
      <c r="A738" s="22" t="s">
        <v>2991</v>
      </c>
      <c r="B738" s="19" t="s">
        <v>1996</v>
      </c>
      <c r="C738" s="23" t="s">
        <v>2992</v>
      </c>
    </row>
    <row r="739" spans="1:3">
      <c r="A739" s="22" t="s">
        <v>2993</v>
      </c>
      <c r="B739" s="19"/>
      <c r="C739" s="23"/>
    </row>
    <row r="740" spans="1:3">
      <c r="A740" s="22" t="s">
        <v>2994</v>
      </c>
      <c r="B740" s="19"/>
      <c r="C740" s="23"/>
    </row>
    <row r="741" spans="1:3">
      <c r="A741" s="22" t="s">
        <v>2995</v>
      </c>
      <c r="B741" s="19" t="s">
        <v>2996</v>
      </c>
      <c r="C741" s="23" t="s">
        <v>2997</v>
      </c>
    </row>
    <row r="742" spans="1:3">
      <c r="A742" s="22" t="s">
        <v>2998</v>
      </c>
      <c r="B742" s="19" t="s">
        <v>592</v>
      </c>
      <c r="C742" s="23" t="s">
        <v>2999</v>
      </c>
    </row>
    <row r="743" spans="1:3">
      <c r="A743" s="22" t="s">
        <v>3000</v>
      </c>
      <c r="B743" s="19"/>
      <c r="C743" s="23"/>
    </row>
    <row r="744" spans="1:3">
      <c r="A744" s="22" t="s">
        <v>3001</v>
      </c>
      <c r="B744" s="19" t="s">
        <v>3002</v>
      </c>
      <c r="C744" s="23" t="s">
        <v>3003</v>
      </c>
    </row>
    <row r="745" spans="1:3">
      <c r="A745" s="22" t="s">
        <v>3004</v>
      </c>
      <c r="B745" s="19"/>
      <c r="C745" s="23"/>
    </row>
    <row r="746" spans="1:3">
      <c r="A746" s="22" t="s">
        <v>3005</v>
      </c>
      <c r="B746" s="19" t="s">
        <v>3006</v>
      </c>
      <c r="C746" s="23" t="s">
        <v>3007</v>
      </c>
    </row>
    <row r="747" spans="1:3">
      <c r="A747" s="22" t="s">
        <v>3008</v>
      </c>
      <c r="B747" s="19" t="s">
        <v>1395</v>
      </c>
      <c r="C747" s="23" t="s">
        <v>3009</v>
      </c>
    </row>
    <row r="748" spans="1:3">
      <c r="A748" s="22" t="s">
        <v>3010</v>
      </c>
      <c r="B748" s="19" t="s">
        <v>3011</v>
      </c>
      <c r="C748" s="23" t="s">
        <v>3012</v>
      </c>
    </row>
    <row r="749" spans="1:3">
      <c r="A749" s="22" t="s">
        <v>3013</v>
      </c>
      <c r="B749" s="19" t="s">
        <v>2421</v>
      </c>
      <c r="C749" s="23" t="s">
        <v>2422</v>
      </c>
    </row>
    <row r="750" spans="1:3">
      <c r="A750" s="22" t="s">
        <v>3014</v>
      </c>
      <c r="B750" s="19" t="s">
        <v>3015</v>
      </c>
      <c r="C750" s="23" t="s">
        <v>3016</v>
      </c>
    </row>
    <row r="751" spans="1:3">
      <c r="A751" s="22" t="s">
        <v>3017</v>
      </c>
      <c r="B751" s="19" t="s">
        <v>682</v>
      </c>
      <c r="C751" s="23" t="s">
        <v>3018</v>
      </c>
    </row>
    <row r="752" spans="1:3">
      <c r="A752" s="22" t="s">
        <v>3019</v>
      </c>
      <c r="B752" s="19" t="s">
        <v>2151</v>
      </c>
      <c r="C752" s="23" t="s">
        <v>3020</v>
      </c>
    </row>
    <row r="753" spans="1:3">
      <c r="A753" s="22" t="s">
        <v>3021</v>
      </c>
      <c r="B753" s="19" t="s">
        <v>3022</v>
      </c>
      <c r="C753" s="23" t="s">
        <v>3023</v>
      </c>
    </row>
    <row r="754" spans="1:3">
      <c r="A754" s="22" t="s">
        <v>3024</v>
      </c>
      <c r="B754" s="19"/>
      <c r="C754" s="23"/>
    </row>
    <row r="755" spans="1:3">
      <c r="A755" s="22" t="s">
        <v>3025</v>
      </c>
      <c r="B755" s="18"/>
      <c r="C755" s="23" t="s">
        <v>598</v>
      </c>
    </row>
    <row r="756" spans="1:3">
      <c r="A756" s="22" t="s">
        <v>3026</v>
      </c>
      <c r="B756" s="19" t="s">
        <v>1595</v>
      </c>
      <c r="C756" s="23" t="s">
        <v>3027</v>
      </c>
    </row>
    <row r="757" spans="1:3">
      <c r="A757" s="22" t="s">
        <v>3028</v>
      </c>
      <c r="B757" s="19"/>
      <c r="C757" s="23"/>
    </row>
    <row r="758" spans="1:3">
      <c r="A758" s="22" t="s">
        <v>3029</v>
      </c>
      <c r="B758" s="19" t="s">
        <v>2440</v>
      </c>
      <c r="C758" s="23" t="s">
        <v>3030</v>
      </c>
    </row>
    <row r="759" spans="1:3">
      <c r="A759" s="22" t="s">
        <v>3031</v>
      </c>
      <c r="B759" s="19" t="s">
        <v>695</v>
      </c>
      <c r="C759" s="23" t="s">
        <v>3032</v>
      </c>
    </row>
    <row r="760" spans="1:3">
      <c r="A760" s="22" t="s">
        <v>3033</v>
      </c>
      <c r="B760" s="19" t="s">
        <v>3034</v>
      </c>
      <c r="C760" s="23" t="s">
        <v>3035</v>
      </c>
    </row>
    <row r="761" spans="1:3">
      <c r="A761" s="22" t="s">
        <v>3036</v>
      </c>
      <c r="B761" s="19"/>
      <c r="C761" s="23"/>
    </row>
    <row r="762" spans="1:3">
      <c r="A762" s="22" t="s">
        <v>3037</v>
      </c>
      <c r="B762" s="19" t="s">
        <v>3038</v>
      </c>
      <c r="C762" s="23" t="s">
        <v>3039</v>
      </c>
    </row>
    <row r="763" spans="1:3">
      <c r="A763" s="22" t="s">
        <v>3040</v>
      </c>
      <c r="B763" s="19" t="s">
        <v>3041</v>
      </c>
      <c r="C763" s="23" t="s">
        <v>3042</v>
      </c>
    </row>
    <row r="764" spans="1:3">
      <c r="A764" s="22" t="s">
        <v>3043</v>
      </c>
      <c r="B764" s="19" t="s">
        <v>3044</v>
      </c>
      <c r="C764" s="23" t="s">
        <v>3045</v>
      </c>
    </row>
    <row r="765" spans="1:3">
      <c r="A765" s="22" t="s">
        <v>3046</v>
      </c>
      <c r="B765" s="19"/>
      <c r="C765" s="23"/>
    </row>
    <row r="766" spans="1:3">
      <c r="A766" s="22" t="s">
        <v>3047</v>
      </c>
      <c r="B766" s="19"/>
      <c r="C766" s="23"/>
    </row>
    <row r="767" spans="1:3">
      <c r="A767" s="22" t="s">
        <v>3048</v>
      </c>
      <c r="B767" s="19"/>
      <c r="C767" s="23"/>
    </row>
    <row r="768" spans="1:3">
      <c r="A768" s="22" t="s">
        <v>3049</v>
      </c>
      <c r="B768" s="19" t="s">
        <v>1441</v>
      </c>
      <c r="C768" s="23" t="s">
        <v>3050</v>
      </c>
    </row>
    <row r="769" spans="1:3">
      <c r="A769" s="22" t="s">
        <v>3051</v>
      </c>
      <c r="B769" s="19" t="s">
        <v>3052</v>
      </c>
      <c r="C769" s="23" t="s">
        <v>3053</v>
      </c>
    </row>
    <row r="770" spans="1:3">
      <c r="A770" s="22" t="s">
        <v>3054</v>
      </c>
      <c r="B770" s="19"/>
      <c r="C770" s="23"/>
    </row>
    <row r="771" spans="1:3">
      <c r="A771" s="22" t="s">
        <v>3055</v>
      </c>
      <c r="B771" s="19"/>
      <c r="C771" s="23"/>
    </row>
    <row r="772" spans="1:3">
      <c r="A772" s="22" t="s">
        <v>3056</v>
      </c>
      <c r="B772" s="19"/>
      <c r="C772" s="23"/>
    </row>
    <row r="773" spans="1:3">
      <c r="A773" s="22" t="s">
        <v>3057</v>
      </c>
      <c r="B773" s="19" t="s">
        <v>3058</v>
      </c>
      <c r="C773" s="23" t="s">
        <v>3059</v>
      </c>
    </row>
    <row r="774" spans="1:3">
      <c r="A774" s="22" t="s">
        <v>3060</v>
      </c>
      <c r="B774" s="19" t="s">
        <v>1395</v>
      </c>
      <c r="C774" s="23" t="s">
        <v>609</v>
      </c>
    </row>
    <row r="775" spans="1:3">
      <c r="A775" s="22" t="s">
        <v>3061</v>
      </c>
      <c r="B775" s="19" t="s">
        <v>3062</v>
      </c>
      <c r="C775" s="23" t="s">
        <v>3063</v>
      </c>
    </row>
    <row r="776" spans="1:3">
      <c r="A776" s="22" t="s">
        <v>3064</v>
      </c>
      <c r="B776" s="19" t="s">
        <v>3065</v>
      </c>
      <c r="C776" s="23" t="s">
        <v>3066</v>
      </c>
    </row>
    <row r="777" spans="1:3">
      <c r="A777" s="22" t="s">
        <v>3067</v>
      </c>
      <c r="B777" s="19" t="s">
        <v>3068</v>
      </c>
      <c r="C777" s="23" t="s">
        <v>3069</v>
      </c>
    </row>
    <row r="778" spans="1:3">
      <c r="A778" s="22" t="s">
        <v>3070</v>
      </c>
      <c r="B778" s="19" t="s">
        <v>3071</v>
      </c>
      <c r="C778" s="23" t="s">
        <v>3072</v>
      </c>
    </row>
    <row r="779" spans="1:3">
      <c r="A779" s="22" t="s">
        <v>3073</v>
      </c>
      <c r="B779" s="19" t="s">
        <v>3074</v>
      </c>
      <c r="C779" s="23" t="s">
        <v>3075</v>
      </c>
    </row>
    <row r="780" spans="1:3">
      <c r="A780" s="22" t="s">
        <v>3076</v>
      </c>
      <c r="B780" s="19" t="s">
        <v>3077</v>
      </c>
      <c r="C780" s="23" t="s">
        <v>3078</v>
      </c>
    </row>
    <row r="781" spans="1:3">
      <c r="A781" s="22" t="s">
        <v>3079</v>
      </c>
      <c r="B781" s="19" t="s">
        <v>3080</v>
      </c>
      <c r="C781" s="23" t="s">
        <v>3081</v>
      </c>
    </row>
    <row r="782" spans="1:3">
      <c r="A782" s="22" t="s">
        <v>3082</v>
      </c>
      <c r="B782" s="19" t="s">
        <v>1237</v>
      </c>
      <c r="C782" s="23" t="s">
        <v>3083</v>
      </c>
    </row>
    <row r="783" spans="1:3">
      <c r="A783" s="22" t="s">
        <v>3084</v>
      </c>
      <c r="B783" s="19" t="s">
        <v>3085</v>
      </c>
      <c r="C783" s="23" t="s">
        <v>3086</v>
      </c>
    </row>
    <row r="784" spans="1:3">
      <c r="A784" s="22" t="s">
        <v>268</v>
      </c>
      <c r="B784" s="19" t="s">
        <v>269</v>
      </c>
      <c r="C784" s="23" t="s">
        <v>3087</v>
      </c>
    </row>
    <row r="785" spans="1:3">
      <c r="A785" s="22" t="s">
        <v>3088</v>
      </c>
      <c r="B785" s="19" t="s">
        <v>3089</v>
      </c>
      <c r="C785" s="23" t="s">
        <v>3090</v>
      </c>
    </row>
    <row r="786" spans="1:3">
      <c r="A786" s="22" t="s">
        <v>3091</v>
      </c>
      <c r="B786" s="19" t="s">
        <v>3092</v>
      </c>
      <c r="C786" s="23" t="s">
        <v>3093</v>
      </c>
    </row>
    <row r="787" spans="1:3">
      <c r="A787" s="22" t="s">
        <v>3094</v>
      </c>
      <c r="B787" s="19" t="s">
        <v>757</v>
      </c>
      <c r="C787" s="23" t="s">
        <v>3095</v>
      </c>
    </row>
    <row r="788" spans="1:3">
      <c r="A788" s="22" t="s">
        <v>3096</v>
      </c>
      <c r="B788" s="19" t="s">
        <v>3097</v>
      </c>
      <c r="C788" s="23" t="s">
        <v>3098</v>
      </c>
    </row>
    <row r="789" spans="1:3">
      <c r="A789" s="22" t="s">
        <v>3099</v>
      </c>
      <c r="B789" s="19" t="s">
        <v>3100</v>
      </c>
      <c r="C789" s="23" t="s">
        <v>3101</v>
      </c>
    </row>
    <row r="790" spans="1:3">
      <c r="A790" s="22" t="s">
        <v>3102</v>
      </c>
      <c r="B790" s="19" t="s">
        <v>3103</v>
      </c>
      <c r="C790" s="23" t="s">
        <v>3104</v>
      </c>
    </row>
    <row r="791" spans="1:3">
      <c r="A791" s="22" t="s">
        <v>3105</v>
      </c>
      <c r="B791" s="19" t="s">
        <v>2110</v>
      </c>
      <c r="C791" s="23" t="s">
        <v>3106</v>
      </c>
    </row>
    <row r="792" spans="1:3">
      <c r="A792" s="22" t="s">
        <v>3107</v>
      </c>
      <c r="B792" s="19" t="s">
        <v>3108</v>
      </c>
      <c r="C792" s="23" t="s">
        <v>3109</v>
      </c>
    </row>
    <row r="793" spans="1:3">
      <c r="A793" s="22" t="s">
        <v>3110</v>
      </c>
      <c r="B793" s="19"/>
      <c r="C793" s="23"/>
    </row>
    <row r="794" spans="1:3">
      <c r="A794" s="22" t="s">
        <v>3111</v>
      </c>
      <c r="B794" s="19" t="s">
        <v>622</v>
      </c>
      <c r="C794" s="23" t="s">
        <v>3112</v>
      </c>
    </row>
    <row r="795" spans="1:3">
      <c r="A795" s="22" t="s">
        <v>3113</v>
      </c>
      <c r="B795" s="19" t="s">
        <v>3114</v>
      </c>
      <c r="C795" s="23" t="s">
        <v>3115</v>
      </c>
    </row>
    <row r="796" spans="1:3">
      <c r="A796" s="22" t="s">
        <v>3116</v>
      </c>
      <c r="B796" s="18"/>
      <c r="C796" s="23" t="s">
        <v>3117</v>
      </c>
    </row>
    <row r="797" spans="1:3">
      <c r="A797" s="22" t="s">
        <v>3118</v>
      </c>
      <c r="B797" s="18"/>
      <c r="C797" s="23" t="s">
        <v>3119</v>
      </c>
    </row>
    <row r="798" spans="1:3">
      <c r="A798" s="22" t="s">
        <v>3120</v>
      </c>
      <c r="B798" s="18"/>
      <c r="C798" s="23" t="s">
        <v>3121</v>
      </c>
    </row>
    <row r="799" spans="1:3">
      <c r="A799" s="22" t="s">
        <v>3122</v>
      </c>
      <c r="B799" s="19" t="s">
        <v>1313</v>
      </c>
      <c r="C799" s="23" t="s">
        <v>3123</v>
      </c>
    </row>
    <row r="800" spans="1:3">
      <c r="A800" s="22" t="s">
        <v>3124</v>
      </c>
      <c r="B800" s="19" t="s">
        <v>3125</v>
      </c>
      <c r="C800" s="23" t="s">
        <v>3126</v>
      </c>
    </row>
    <row r="801" spans="1:3">
      <c r="A801" s="22" t="s">
        <v>3127</v>
      </c>
      <c r="B801" s="19"/>
      <c r="C801" s="23"/>
    </row>
    <row r="802" spans="1:3">
      <c r="A802" s="22" t="s">
        <v>3128</v>
      </c>
      <c r="B802" s="19" t="s">
        <v>3129</v>
      </c>
      <c r="C802" s="23" t="s">
        <v>3130</v>
      </c>
    </row>
    <row r="803" spans="1:3">
      <c r="A803" s="22" t="s">
        <v>3131</v>
      </c>
      <c r="B803" s="18"/>
      <c r="C803" s="23" t="s">
        <v>3132</v>
      </c>
    </row>
    <row r="804" spans="1:3">
      <c r="A804" s="22" t="s">
        <v>3133</v>
      </c>
      <c r="B804" s="19" t="s">
        <v>3134</v>
      </c>
      <c r="C804" s="23" t="s">
        <v>3135</v>
      </c>
    </row>
    <row r="805" spans="1:3">
      <c r="A805" s="22" t="s">
        <v>3136</v>
      </c>
      <c r="B805" s="19" t="s">
        <v>3137</v>
      </c>
      <c r="C805" s="23" t="s">
        <v>3138</v>
      </c>
    </row>
    <row r="806" spans="1:3">
      <c r="A806" s="22" t="s">
        <v>3139</v>
      </c>
      <c r="B806" s="19" t="s">
        <v>3140</v>
      </c>
      <c r="C806" s="23" t="s">
        <v>3141</v>
      </c>
    </row>
    <row r="807" spans="1:3">
      <c r="A807" s="22" t="s">
        <v>3142</v>
      </c>
      <c r="B807" s="19" t="s">
        <v>3143</v>
      </c>
      <c r="C807" s="23" t="s">
        <v>3144</v>
      </c>
    </row>
    <row r="808" spans="1:3">
      <c r="A808" s="22" t="s">
        <v>3145</v>
      </c>
      <c r="B808" s="19" t="s">
        <v>3146</v>
      </c>
      <c r="C808" s="23" t="s">
        <v>3147</v>
      </c>
    </row>
    <row r="809" spans="1:3">
      <c r="A809" s="22" t="s">
        <v>3148</v>
      </c>
      <c r="B809" s="19" t="s">
        <v>1341</v>
      </c>
      <c r="C809" s="23" t="s">
        <v>3149</v>
      </c>
    </row>
    <row r="810" spans="1:3">
      <c r="A810" s="22" t="s">
        <v>3150</v>
      </c>
      <c r="B810" s="18"/>
      <c r="C810" s="23" t="s">
        <v>3151</v>
      </c>
    </row>
    <row r="811" spans="1:3">
      <c r="A811" s="22" t="s">
        <v>3152</v>
      </c>
      <c r="B811" s="19" t="s">
        <v>3153</v>
      </c>
      <c r="C811" s="23" t="s">
        <v>3154</v>
      </c>
    </row>
    <row r="812" spans="1:3">
      <c r="A812" s="22" t="s">
        <v>3155</v>
      </c>
      <c r="B812" s="18"/>
      <c r="C812" s="23" t="s">
        <v>3156</v>
      </c>
    </row>
    <row r="813" spans="1:3">
      <c r="A813" s="22" t="s">
        <v>3157</v>
      </c>
      <c r="B813" s="18"/>
      <c r="C813" s="23" t="s">
        <v>3158</v>
      </c>
    </row>
    <row r="814" spans="1:3">
      <c r="A814" s="22" t="s">
        <v>3159</v>
      </c>
      <c r="B814" s="18"/>
      <c r="C814" s="23" t="s">
        <v>3160</v>
      </c>
    </row>
    <row r="815" spans="1:3">
      <c r="A815" s="22" t="s">
        <v>3161</v>
      </c>
      <c r="B815" s="19" t="s">
        <v>3162</v>
      </c>
      <c r="C815" s="23" t="s">
        <v>3163</v>
      </c>
    </row>
    <row r="816" spans="1:3">
      <c r="A816" s="22" t="s">
        <v>3164</v>
      </c>
      <c r="B816" s="19"/>
      <c r="C816" s="23"/>
    </row>
    <row r="817" spans="1:3">
      <c r="A817" s="22" t="s">
        <v>3165</v>
      </c>
      <c r="B817" s="19" t="s">
        <v>1549</v>
      </c>
      <c r="C817" s="23" t="s">
        <v>3166</v>
      </c>
    </row>
    <row r="818" spans="1:3">
      <c r="A818" s="22" t="s">
        <v>3167</v>
      </c>
      <c r="B818" s="19" t="s">
        <v>3168</v>
      </c>
      <c r="C818" s="23" t="s">
        <v>3169</v>
      </c>
    </row>
    <row r="819" spans="1:3">
      <c r="A819" s="22" t="s">
        <v>3170</v>
      </c>
      <c r="B819" s="19" t="s">
        <v>667</v>
      </c>
      <c r="C819" s="23" t="s">
        <v>542</v>
      </c>
    </row>
    <row r="820" spans="1:3">
      <c r="A820" s="22" t="s">
        <v>3171</v>
      </c>
      <c r="B820" s="19" t="s">
        <v>3172</v>
      </c>
      <c r="C820" s="23" t="s">
        <v>3173</v>
      </c>
    </row>
    <row r="821" spans="1:3">
      <c r="A821" s="22" t="s">
        <v>3174</v>
      </c>
      <c r="B821" s="19" t="s">
        <v>3172</v>
      </c>
      <c r="C821" s="23" t="s">
        <v>3175</v>
      </c>
    </row>
    <row r="822" spans="1:3">
      <c r="A822" s="22" t="s">
        <v>3176</v>
      </c>
      <c r="B822" s="19" t="s">
        <v>3177</v>
      </c>
      <c r="C822" s="23" t="s">
        <v>3178</v>
      </c>
    </row>
    <row r="823" spans="1:3">
      <c r="A823" s="22" t="s">
        <v>3179</v>
      </c>
      <c r="B823" s="19" t="s">
        <v>3180</v>
      </c>
      <c r="C823" s="23" t="s">
        <v>3181</v>
      </c>
    </row>
    <row r="824" spans="1:3">
      <c r="A824" s="22" t="s">
        <v>3182</v>
      </c>
      <c r="B824" s="19" t="s">
        <v>3183</v>
      </c>
      <c r="C824" s="23" t="s">
        <v>542</v>
      </c>
    </row>
    <row r="825" spans="1:3">
      <c r="A825" s="22" t="s">
        <v>3184</v>
      </c>
      <c r="B825" s="19" t="s">
        <v>3185</v>
      </c>
      <c r="C825" s="23" t="s">
        <v>3186</v>
      </c>
    </row>
    <row r="826" spans="1:3">
      <c r="A826" s="22" t="s">
        <v>3187</v>
      </c>
      <c r="B826" s="19"/>
      <c r="C826" s="23"/>
    </row>
    <row r="827" spans="1:3">
      <c r="A827" s="22" t="s">
        <v>3188</v>
      </c>
      <c r="B827" s="19" t="s">
        <v>3189</v>
      </c>
      <c r="C827" s="23" t="s">
        <v>3190</v>
      </c>
    </row>
    <row r="828" spans="1:3">
      <c r="A828" s="22" t="s">
        <v>3191</v>
      </c>
      <c r="B828" s="19" t="s">
        <v>3192</v>
      </c>
      <c r="C828" s="23" t="s">
        <v>3193</v>
      </c>
    </row>
    <row r="829" spans="1:3">
      <c r="A829" s="22" t="s">
        <v>3194</v>
      </c>
      <c r="B829" s="19" t="s">
        <v>3195</v>
      </c>
      <c r="C829" s="23" t="s">
        <v>3196</v>
      </c>
    </row>
    <row r="830" spans="1:3">
      <c r="A830" s="22" t="s">
        <v>3197</v>
      </c>
      <c r="B830" s="19" t="s">
        <v>3198</v>
      </c>
      <c r="C830" s="23" t="s">
        <v>3199</v>
      </c>
    </row>
    <row r="831" spans="1:3">
      <c r="A831" s="22" t="s">
        <v>3200</v>
      </c>
      <c r="B831" s="19" t="s">
        <v>1063</v>
      </c>
      <c r="C831" s="23" t="s">
        <v>3201</v>
      </c>
    </row>
    <row r="832" spans="1:3">
      <c r="A832" s="22" t="s">
        <v>3202</v>
      </c>
      <c r="B832" s="19" t="s">
        <v>3203</v>
      </c>
      <c r="C832" s="23" t="s">
        <v>3204</v>
      </c>
    </row>
    <row r="833" spans="1:3">
      <c r="A833" s="22" t="s">
        <v>3205</v>
      </c>
      <c r="B833" s="19" t="s">
        <v>3206</v>
      </c>
      <c r="C833" s="23" t="s">
        <v>3207</v>
      </c>
    </row>
    <row r="834" spans="1:3">
      <c r="A834" s="22" t="s">
        <v>3208</v>
      </c>
      <c r="B834" s="19" t="s">
        <v>3209</v>
      </c>
      <c r="C834" s="23" t="s">
        <v>3210</v>
      </c>
    </row>
    <row r="835" spans="1:3">
      <c r="A835" s="22" t="s">
        <v>3211</v>
      </c>
      <c r="B835" s="19" t="s">
        <v>1908</v>
      </c>
      <c r="C835" s="23" t="s">
        <v>3212</v>
      </c>
    </row>
    <row r="836" spans="1:3">
      <c r="A836" s="22" t="s">
        <v>3213</v>
      </c>
      <c r="B836" s="19" t="s">
        <v>2421</v>
      </c>
      <c r="C836" s="23" t="s">
        <v>2422</v>
      </c>
    </row>
    <row r="837" spans="1:3">
      <c r="A837" s="22" t="s">
        <v>3214</v>
      </c>
      <c r="B837" s="19"/>
      <c r="C837" s="23"/>
    </row>
    <row r="838" spans="1:3">
      <c r="A838" s="22" t="s">
        <v>3215</v>
      </c>
      <c r="B838" s="19"/>
      <c r="C838" s="23"/>
    </row>
    <row r="839" spans="1:3">
      <c r="A839" s="22" t="s">
        <v>3216</v>
      </c>
      <c r="B839" s="19" t="s">
        <v>3217</v>
      </c>
      <c r="C839" s="23" t="s">
        <v>3218</v>
      </c>
    </row>
    <row r="840" spans="1:3">
      <c r="A840" s="22" t="s">
        <v>3219</v>
      </c>
      <c r="B840" s="18"/>
      <c r="C840" s="23" t="s">
        <v>3220</v>
      </c>
    </row>
    <row r="841" spans="1:3">
      <c r="A841" s="22" t="s">
        <v>3221</v>
      </c>
      <c r="B841" s="19" t="s">
        <v>3222</v>
      </c>
      <c r="C841" s="23" t="s">
        <v>3223</v>
      </c>
    </row>
    <row r="842" spans="1:3">
      <c r="A842" s="22" t="s">
        <v>3224</v>
      </c>
      <c r="B842" s="19" t="s">
        <v>2593</v>
      </c>
      <c r="C842" s="23" t="s">
        <v>3225</v>
      </c>
    </row>
    <row r="843" spans="1:3">
      <c r="A843" s="22" t="s">
        <v>3226</v>
      </c>
      <c r="B843" s="19" t="s">
        <v>3227</v>
      </c>
      <c r="C843" s="23" t="s">
        <v>3228</v>
      </c>
    </row>
    <row r="844" spans="1:3">
      <c r="A844" s="22" t="s">
        <v>3229</v>
      </c>
      <c r="B844" s="19"/>
      <c r="C844" s="23"/>
    </row>
    <row r="845" spans="1:3">
      <c r="A845" s="22" t="s">
        <v>3230</v>
      </c>
      <c r="B845" s="19"/>
      <c r="C845" s="23"/>
    </row>
    <row r="846" spans="1:3">
      <c r="A846" s="22" t="s">
        <v>3231</v>
      </c>
      <c r="B846" s="19" t="s">
        <v>3232</v>
      </c>
      <c r="C846" s="23" t="s">
        <v>3233</v>
      </c>
    </row>
    <row r="847" spans="1:3">
      <c r="A847" s="22" t="s">
        <v>3234</v>
      </c>
      <c r="B847" s="19"/>
      <c r="C847" s="23"/>
    </row>
    <row r="848" spans="1:3">
      <c r="A848" s="22" t="s">
        <v>3235</v>
      </c>
      <c r="B848" s="19"/>
      <c r="C848" s="23"/>
    </row>
    <row r="849" spans="1:3">
      <c r="A849" s="22" t="s">
        <v>3236</v>
      </c>
      <c r="B849" s="18"/>
      <c r="C849" s="23" t="s">
        <v>3237</v>
      </c>
    </row>
    <row r="850" spans="1:3">
      <c r="A850" s="22" t="s">
        <v>3238</v>
      </c>
      <c r="B850" s="19"/>
      <c r="C850" s="23"/>
    </row>
    <row r="851" spans="1:3">
      <c r="A851" s="22" t="s">
        <v>3239</v>
      </c>
      <c r="B851" s="19" t="s">
        <v>3240</v>
      </c>
      <c r="C851" s="23" t="s">
        <v>3241</v>
      </c>
    </row>
    <row r="852" spans="1:3">
      <c r="A852" s="22" t="s">
        <v>3242</v>
      </c>
      <c r="B852" s="19" t="s">
        <v>3243</v>
      </c>
      <c r="C852" s="23" t="s">
        <v>3244</v>
      </c>
    </row>
    <row r="853" spans="1:3">
      <c r="A853" s="22" t="s">
        <v>3245</v>
      </c>
      <c r="B853" s="19" t="s">
        <v>3246</v>
      </c>
      <c r="C853" s="23" t="s">
        <v>3247</v>
      </c>
    </row>
    <row r="854" spans="1:3">
      <c r="A854" s="22" t="s">
        <v>3248</v>
      </c>
      <c r="B854" s="19" t="s">
        <v>3249</v>
      </c>
      <c r="C854" s="23" t="s">
        <v>3250</v>
      </c>
    </row>
    <row r="855" spans="1:3">
      <c r="A855" s="22" t="s">
        <v>3251</v>
      </c>
      <c r="B855" s="19" t="s">
        <v>3252</v>
      </c>
      <c r="C855" s="23" t="s">
        <v>3253</v>
      </c>
    </row>
    <row r="856" spans="1:3">
      <c r="A856" s="22" t="s">
        <v>3254</v>
      </c>
      <c r="B856" s="19"/>
      <c r="C856" s="23"/>
    </row>
    <row r="857" spans="1:3">
      <c r="A857" s="22" t="s">
        <v>271</v>
      </c>
      <c r="B857" s="19" t="s">
        <v>98</v>
      </c>
      <c r="C857" s="23" t="s">
        <v>3255</v>
      </c>
    </row>
    <row r="858" spans="1:3">
      <c r="A858" s="22" t="s">
        <v>3256</v>
      </c>
      <c r="B858" s="19" t="s">
        <v>2110</v>
      </c>
      <c r="C858" s="23" t="s">
        <v>3257</v>
      </c>
    </row>
    <row r="859" spans="1:3">
      <c r="A859" s="22" t="s">
        <v>3258</v>
      </c>
      <c r="B859" s="19" t="s">
        <v>3259</v>
      </c>
      <c r="C859" s="23" t="s">
        <v>3260</v>
      </c>
    </row>
    <row r="860" spans="1:3">
      <c r="A860" s="22" t="s">
        <v>3261</v>
      </c>
      <c r="B860" s="18"/>
      <c r="C860" s="23" t="s">
        <v>3262</v>
      </c>
    </row>
    <row r="861" spans="1:3">
      <c r="A861" s="22" t="s">
        <v>3263</v>
      </c>
      <c r="B861" s="19" t="s">
        <v>695</v>
      </c>
      <c r="C861" s="23" t="s">
        <v>3264</v>
      </c>
    </row>
    <row r="862" spans="1:3">
      <c r="A862" s="22" t="s">
        <v>3265</v>
      </c>
      <c r="B862" s="18"/>
      <c r="C862" s="23" t="s">
        <v>3266</v>
      </c>
    </row>
    <row r="863" spans="1:3">
      <c r="A863" s="22" t="s">
        <v>3267</v>
      </c>
      <c r="B863" s="19"/>
      <c r="C863" s="23"/>
    </row>
    <row r="864" spans="1:3">
      <c r="A864" s="22" t="s">
        <v>3268</v>
      </c>
      <c r="B864" s="19" t="s">
        <v>1152</v>
      </c>
      <c r="C864" s="23" t="s">
        <v>3269</v>
      </c>
    </row>
    <row r="865" spans="1:3">
      <c r="A865" s="22" t="s">
        <v>240</v>
      </c>
      <c r="B865" s="19" t="s">
        <v>241</v>
      </c>
      <c r="C865" s="23" t="s">
        <v>3270</v>
      </c>
    </row>
    <row r="866" spans="1:3">
      <c r="A866" s="22" t="s">
        <v>3271</v>
      </c>
      <c r="B866" s="19" t="s">
        <v>858</v>
      </c>
      <c r="C866" s="23" t="s">
        <v>3272</v>
      </c>
    </row>
    <row r="867" spans="1:3">
      <c r="A867" s="22" t="s">
        <v>3273</v>
      </c>
      <c r="B867" s="18"/>
      <c r="C867" s="23" t="s">
        <v>3274</v>
      </c>
    </row>
    <row r="868" spans="1:3">
      <c r="A868" s="22" t="s">
        <v>3275</v>
      </c>
      <c r="B868" s="19"/>
      <c r="C868" s="23"/>
    </row>
    <row r="869" spans="1:3">
      <c r="A869" s="22" t="s">
        <v>3276</v>
      </c>
      <c r="B869" s="19"/>
      <c r="C869" s="23"/>
    </row>
    <row r="870" spans="1:3">
      <c r="A870" s="22" t="s">
        <v>3277</v>
      </c>
      <c r="B870" s="19"/>
      <c r="C870" s="23"/>
    </row>
    <row r="871" spans="1:3">
      <c r="A871" s="22" t="s">
        <v>3278</v>
      </c>
      <c r="B871" s="19" t="s">
        <v>3279</v>
      </c>
      <c r="C871" s="23" t="s">
        <v>3280</v>
      </c>
    </row>
    <row r="872" spans="1:3">
      <c r="A872" s="22" t="s">
        <v>3281</v>
      </c>
      <c r="B872" s="19" t="s">
        <v>3282</v>
      </c>
      <c r="C872" s="23" t="s">
        <v>3018</v>
      </c>
    </row>
    <row r="873" spans="1:3">
      <c r="A873" s="22" t="s">
        <v>3283</v>
      </c>
      <c r="B873" s="19" t="s">
        <v>3284</v>
      </c>
      <c r="C873" s="23" t="s">
        <v>3285</v>
      </c>
    </row>
    <row r="874" spans="1:3">
      <c r="A874" s="22" t="s">
        <v>3286</v>
      </c>
      <c r="B874" s="19"/>
      <c r="C874" s="23"/>
    </row>
    <row r="875" spans="1:3">
      <c r="A875" s="22" t="s">
        <v>3287</v>
      </c>
      <c r="B875" s="19"/>
      <c r="C875" s="23"/>
    </row>
    <row r="876" spans="1:3">
      <c r="A876" s="22" t="s">
        <v>3288</v>
      </c>
      <c r="B876" s="19"/>
      <c r="C876" s="23"/>
    </row>
    <row r="877" spans="1:3">
      <c r="A877" s="22" t="s">
        <v>3289</v>
      </c>
      <c r="B877" s="19"/>
      <c r="C877" s="23"/>
    </row>
    <row r="878" spans="1:3">
      <c r="A878" s="22" t="s">
        <v>3290</v>
      </c>
      <c r="B878" s="19"/>
      <c r="C878" s="23"/>
    </row>
    <row r="879" spans="1:3">
      <c r="A879" s="22" t="s">
        <v>3291</v>
      </c>
      <c r="B879" s="19"/>
      <c r="C879" s="23"/>
    </row>
    <row r="880" spans="1:3">
      <c r="A880" s="22" t="s">
        <v>3292</v>
      </c>
      <c r="B880" s="19"/>
      <c r="C880" s="23"/>
    </row>
    <row r="881" spans="1:3">
      <c r="A881" s="22" t="s">
        <v>3293</v>
      </c>
      <c r="B881" s="19"/>
      <c r="C881" s="23"/>
    </row>
    <row r="882" spans="1:3">
      <c r="A882" s="22" t="s">
        <v>3294</v>
      </c>
      <c r="B882" s="19"/>
      <c r="C882" s="23"/>
    </row>
    <row r="883" spans="1:3">
      <c r="A883" s="22" t="s">
        <v>3295</v>
      </c>
      <c r="B883" s="19"/>
      <c r="C883" s="23"/>
    </row>
    <row r="884" spans="1:3">
      <c r="A884" s="22" t="s">
        <v>3296</v>
      </c>
      <c r="B884" s="19"/>
      <c r="C884" s="23"/>
    </row>
    <row r="885" spans="1:3">
      <c r="A885" s="22" t="s">
        <v>3297</v>
      </c>
      <c r="B885" s="19"/>
      <c r="C885" s="23"/>
    </row>
    <row r="886" spans="1:3">
      <c r="A886" s="22" t="s">
        <v>3298</v>
      </c>
      <c r="B886" s="19"/>
      <c r="C886" s="23"/>
    </row>
    <row r="887" spans="1:3">
      <c r="A887" s="22" t="s">
        <v>3299</v>
      </c>
      <c r="B887" s="19"/>
      <c r="C887" s="23"/>
    </row>
    <row r="888" spans="1:3">
      <c r="A888" s="22" t="s">
        <v>3300</v>
      </c>
      <c r="B888" s="19"/>
      <c r="C888" s="23"/>
    </row>
    <row r="889" spans="1:3">
      <c r="A889" s="22" t="s">
        <v>3301</v>
      </c>
      <c r="B889" s="19"/>
      <c r="C889" s="23"/>
    </row>
    <row r="890" spans="1:3">
      <c r="A890" s="22" t="s">
        <v>3302</v>
      </c>
      <c r="B890" s="19"/>
      <c r="C890" s="23"/>
    </row>
    <row r="891" spans="1:3">
      <c r="A891" s="22" t="s">
        <v>3303</v>
      </c>
      <c r="B891" s="19"/>
      <c r="C891" s="23"/>
    </row>
    <row r="892" spans="1:3">
      <c r="A892" s="22" t="s">
        <v>3304</v>
      </c>
      <c r="B892" s="19"/>
      <c r="C892" s="23"/>
    </row>
    <row r="893" spans="1:3">
      <c r="A893" s="22" t="s">
        <v>3305</v>
      </c>
      <c r="B893" s="19"/>
      <c r="C893" s="23"/>
    </row>
    <row r="894" spans="1:3">
      <c r="A894" s="22" t="s">
        <v>3306</v>
      </c>
      <c r="B894" s="19"/>
      <c r="C894" s="23"/>
    </row>
    <row r="895" spans="1:3">
      <c r="A895" s="22" t="s">
        <v>3307</v>
      </c>
      <c r="B895" s="19"/>
      <c r="C895" s="23"/>
    </row>
    <row r="896" spans="1:3">
      <c r="A896" s="22" t="s">
        <v>3308</v>
      </c>
      <c r="B896" s="19"/>
      <c r="C896" s="23"/>
    </row>
    <row r="897" spans="1:3">
      <c r="A897" s="22" t="s">
        <v>3309</v>
      </c>
      <c r="B897" s="19"/>
      <c r="C897" s="23"/>
    </row>
    <row r="898" spans="1:3">
      <c r="A898" s="22" t="s">
        <v>3310</v>
      </c>
      <c r="B898" s="19"/>
      <c r="C898" s="23"/>
    </row>
    <row r="899" spans="1:3">
      <c r="A899" s="22" t="s">
        <v>3311</v>
      </c>
      <c r="B899" s="19"/>
      <c r="C899" s="23"/>
    </row>
    <row r="900" spans="1:3">
      <c r="A900" s="22" t="s">
        <v>3312</v>
      </c>
      <c r="B900" s="19"/>
      <c r="C900" s="23"/>
    </row>
    <row r="901" spans="1:3">
      <c r="A901" s="22" t="s">
        <v>3313</v>
      </c>
      <c r="B901" s="19"/>
      <c r="C901" s="23"/>
    </row>
    <row r="902" spans="1:3">
      <c r="A902" s="22" t="s">
        <v>3314</v>
      </c>
      <c r="B902" s="19"/>
      <c r="C902" s="23"/>
    </row>
    <row r="903" spans="1:3">
      <c r="A903" s="22" t="s">
        <v>3315</v>
      </c>
      <c r="B903" s="19"/>
      <c r="C903" s="23"/>
    </row>
    <row r="904" spans="1:3">
      <c r="A904" s="22" t="s">
        <v>3316</v>
      </c>
      <c r="B904" s="19"/>
      <c r="C904" s="23"/>
    </row>
    <row r="905" spans="1:3">
      <c r="A905" s="22" t="s">
        <v>3317</v>
      </c>
      <c r="B905" s="19"/>
      <c r="C905" s="23"/>
    </row>
    <row r="906" spans="1:3">
      <c r="A906" s="22" t="s">
        <v>3318</v>
      </c>
      <c r="B906" s="19"/>
      <c r="C906" s="23"/>
    </row>
    <row r="907" spans="1:3">
      <c r="A907" s="22" t="s">
        <v>3319</v>
      </c>
      <c r="B907" s="19"/>
      <c r="C907" s="23"/>
    </row>
    <row r="908" spans="1:3">
      <c r="A908" s="22" t="s">
        <v>3320</v>
      </c>
      <c r="B908" s="19"/>
      <c r="C908" s="23"/>
    </row>
    <row r="909" spans="1:3">
      <c r="A909" s="22" t="s">
        <v>3321</v>
      </c>
      <c r="B909" s="19"/>
      <c r="C909" s="23"/>
    </row>
    <row r="910" spans="1:3">
      <c r="A910" s="22" t="s">
        <v>3322</v>
      </c>
      <c r="B910" s="19"/>
      <c r="C910" s="23"/>
    </row>
    <row r="911" spans="1:3">
      <c r="A911" s="22" t="s">
        <v>3323</v>
      </c>
      <c r="B911" s="19"/>
      <c r="C911" s="23"/>
    </row>
    <row r="912" spans="1:3">
      <c r="A912" s="22" t="s">
        <v>3324</v>
      </c>
      <c r="B912" s="19"/>
      <c r="C912" s="23"/>
    </row>
    <row r="913" spans="1:3">
      <c r="A913" s="22" t="s">
        <v>3325</v>
      </c>
      <c r="B913" s="19"/>
      <c r="C913" s="23"/>
    </row>
    <row r="914" spans="1:3">
      <c r="A914" s="22" t="s">
        <v>3326</v>
      </c>
      <c r="B914" s="19"/>
      <c r="C914" s="23"/>
    </row>
    <row r="915" spans="1:3">
      <c r="A915" s="22" t="s">
        <v>3327</v>
      </c>
      <c r="B915" s="19"/>
      <c r="C915" s="23"/>
    </row>
    <row r="916" spans="1:3">
      <c r="A916" s="22" t="s">
        <v>3328</v>
      </c>
      <c r="B916" s="19"/>
      <c r="C916" s="23"/>
    </row>
    <row r="917" spans="1:3">
      <c r="A917" s="22" t="s">
        <v>3329</v>
      </c>
      <c r="B917" s="19"/>
      <c r="C917" s="23"/>
    </row>
    <row r="918" spans="1:3">
      <c r="A918" s="22" t="s">
        <v>3330</v>
      </c>
      <c r="B918" s="19"/>
      <c r="C918" s="23"/>
    </row>
    <row r="919" spans="1:3">
      <c r="A919" s="22" t="s">
        <v>3331</v>
      </c>
      <c r="B919" s="19"/>
      <c r="C919" s="23"/>
    </row>
    <row r="920" spans="1:3">
      <c r="A920" s="22" t="s">
        <v>3332</v>
      </c>
      <c r="B920" s="19"/>
      <c r="C920" s="23"/>
    </row>
    <row r="921" spans="1:3">
      <c r="A921" s="22" t="s">
        <v>3333</v>
      </c>
      <c r="B921" s="19"/>
      <c r="C921" s="23"/>
    </row>
    <row r="922" spans="1:3">
      <c r="A922" s="22" t="s">
        <v>3334</v>
      </c>
      <c r="B922" s="19"/>
      <c r="C922" s="23"/>
    </row>
    <row r="923" spans="1:3">
      <c r="A923" s="22" t="s">
        <v>3335</v>
      </c>
      <c r="B923" s="19"/>
      <c r="C923" s="23"/>
    </row>
    <row r="924" spans="1:3">
      <c r="A924" s="22" t="s">
        <v>3336</v>
      </c>
      <c r="B924" s="19"/>
      <c r="C924" s="23"/>
    </row>
    <row r="925" spans="1:3">
      <c r="A925" s="22" t="s">
        <v>3337</v>
      </c>
      <c r="B925" s="19"/>
      <c r="C925" s="23"/>
    </row>
    <row r="926" spans="1:3">
      <c r="A926" s="22" t="s">
        <v>3338</v>
      </c>
      <c r="B926" s="19"/>
      <c r="C926" s="23"/>
    </row>
    <row r="927" spans="1:3">
      <c r="A927" s="22" t="s">
        <v>3339</v>
      </c>
      <c r="B927" s="19"/>
      <c r="C927" s="23"/>
    </row>
    <row r="928" spans="1:3">
      <c r="A928" s="22" t="s">
        <v>3340</v>
      </c>
      <c r="B928" s="19"/>
      <c r="C928" s="23"/>
    </row>
    <row r="929" spans="1:3">
      <c r="A929" s="22" t="s">
        <v>3341</v>
      </c>
      <c r="B929" s="19"/>
      <c r="C929" s="23"/>
    </row>
    <row r="930" spans="1:3">
      <c r="A930" s="22" t="s">
        <v>3342</v>
      </c>
      <c r="B930" s="19"/>
      <c r="C930" s="23"/>
    </row>
    <row r="931" spans="1:3">
      <c r="A931" s="22" t="s">
        <v>3343</v>
      </c>
      <c r="B931" s="19"/>
      <c r="C931" s="23"/>
    </row>
    <row r="932" spans="1:3">
      <c r="A932" s="22" t="s">
        <v>3344</v>
      </c>
      <c r="B932" s="19"/>
      <c r="C932" s="23"/>
    </row>
    <row r="933" spans="1:3">
      <c r="A933" s="22" t="s">
        <v>3345</v>
      </c>
      <c r="B933" s="19"/>
      <c r="C933" s="23"/>
    </row>
    <row r="934" spans="1:3">
      <c r="A934" s="22" t="s">
        <v>3346</v>
      </c>
      <c r="B934" s="19"/>
      <c r="C934" s="23"/>
    </row>
    <row r="935" spans="1:3">
      <c r="A935" s="22" t="s">
        <v>3347</v>
      </c>
      <c r="B935" s="19"/>
      <c r="C935" s="23"/>
    </row>
    <row r="936" spans="1:3">
      <c r="A936" s="22" t="s">
        <v>3348</v>
      </c>
      <c r="B936" s="19"/>
      <c r="C936" s="23"/>
    </row>
    <row r="937" spans="1:3">
      <c r="A937" s="22" t="s">
        <v>3349</v>
      </c>
      <c r="B937" s="19"/>
      <c r="C937" s="23"/>
    </row>
    <row r="938" spans="1:3">
      <c r="A938" s="22" t="s">
        <v>3350</v>
      </c>
      <c r="B938" s="19"/>
      <c r="C938" s="23"/>
    </row>
    <row r="939" spans="1:3">
      <c r="A939" s="22" t="s">
        <v>3351</v>
      </c>
      <c r="B939" s="19"/>
      <c r="C939" s="23"/>
    </row>
    <row r="940" spans="1:3">
      <c r="A940" s="22" t="s">
        <v>3352</v>
      </c>
      <c r="B940" s="19"/>
      <c r="C940" s="23"/>
    </row>
    <row r="941" spans="1:3">
      <c r="A941" s="22" t="s">
        <v>3353</v>
      </c>
      <c r="B941" s="19"/>
      <c r="C941" s="23"/>
    </row>
    <row r="942" spans="1:3">
      <c r="A942" s="22" t="s">
        <v>3354</v>
      </c>
      <c r="B942" s="19"/>
      <c r="C942" s="23"/>
    </row>
    <row r="943" spans="1:3">
      <c r="A943" s="22" t="s">
        <v>3355</v>
      </c>
      <c r="B943" s="19"/>
      <c r="C943" s="23"/>
    </row>
    <row r="944" spans="1:3">
      <c r="A944" s="22" t="s">
        <v>3356</v>
      </c>
      <c r="B944" s="19"/>
      <c r="C944" s="23"/>
    </row>
    <row r="945" spans="1:3">
      <c r="A945" s="22" t="s">
        <v>3357</v>
      </c>
      <c r="B945" s="19"/>
      <c r="C945" s="23"/>
    </row>
    <row r="946" spans="1:3">
      <c r="A946" s="22" t="s">
        <v>3358</v>
      </c>
      <c r="B946" s="19"/>
      <c r="C946" s="23"/>
    </row>
    <row r="947" spans="1:3">
      <c r="A947" s="22" t="s">
        <v>3359</v>
      </c>
      <c r="B947" s="19"/>
      <c r="C947" s="23"/>
    </row>
    <row r="948" spans="1:3">
      <c r="A948" s="22" t="s">
        <v>3360</v>
      </c>
      <c r="B948" s="19"/>
      <c r="C948" s="23"/>
    </row>
    <row r="949" spans="1:3">
      <c r="A949" s="22" t="s">
        <v>3361</v>
      </c>
      <c r="B949" s="19"/>
      <c r="C949" s="23"/>
    </row>
    <row r="950" spans="1:3">
      <c r="A950" s="22" t="s">
        <v>3362</v>
      </c>
      <c r="B950" s="19" t="s">
        <v>3363</v>
      </c>
      <c r="C950" s="23" t="s">
        <v>2422</v>
      </c>
    </row>
    <row r="951" spans="1:3">
      <c r="A951" s="22" t="s">
        <v>3364</v>
      </c>
      <c r="B951" s="19"/>
      <c r="C951" s="23"/>
    </row>
    <row r="952" spans="1:3">
      <c r="A952" s="22" t="s">
        <v>3365</v>
      </c>
      <c r="B952" s="19"/>
      <c r="C952" s="23"/>
    </row>
    <row r="953" spans="1:3">
      <c r="A953" s="22" t="s">
        <v>3366</v>
      </c>
      <c r="B953" s="19"/>
      <c r="C953" s="23"/>
    </row>
    <row r="954" spans="1:3">
      <c r="A954" s="22" t="s">
        <v>3367</v>
      </c>
      <c r="B954" s="18"/>
      <c r="C954" s="23" t="s">
        <v>542</v>
      </c>
    </row>
    <row r="955" spans="1:3">
      <c r="A955" s="22" t="s">
        <v>3368</v>
      </c>
      <c r="B955" s="19"/>
      <c r="C955" s="23"/>
    </row>
    <row r="956" spans="1:3">
      <c r="A956" s="22" t="s">
        <v>3369</v>
      </c>
      <c r="B956" s="19"/>
      <c r="C956" s="23"/>
    </row>
    <row r="957" spans="1:3">
      <c r="A957" s="22" t="s">
        <v>3370</v>
      </c>
      <c r="B957" s="19"/>
      <c r="C957" s="23"/>
    </row>
    <row r="958" spans="1:3">
      <c r="A958" s="22" t="s">
        <v>3371</v>
      </c>
      <c r="B958" s="19" t="s">
        <v>3372</v>
      </c>
      <c r="C958" s="23" t="s">
        <v>542</v>
      </c>
    </row>
    <row r="959" spans="1:3">
      <c r="A959" s="22" t="s">
        <v>3373</v>
      </c>
      <c r="B959" s="19" t="s">
        <v>1733</v>
      </c>
      <c r="C959" s="23" t="s">
        <v>3374</v>
      </c>
    </row>
    <row r="960" spans="1:3">
      <c r="A960" s="22" t="s">
        <v>3375</v>
      </c>
      <c r="B960" s="19"/>
      <c r="C960" s="23"/>
    </row>
    <row r="961" spans="1:3">
      <c r="A961" s="22" t="s">
        <v>3376</v>
      </c>
      <c r="B961" s="19"/>
      <c r="C961" s="23"/>
    </row>
    <row r="962" spans="1:3">
      <c r="A962" s="22" t="s">
        <v>3377</v>
      </c>
      <c r="B962" s="19"/>
      <c r="C962" s="23"/>
    </row>
    <row r="963" spans="1:3">
      <c r="A963" s="22" t="s">
        <v>3378</v>
      </c>
      <c r="B963" s="19"/>
      <c r="C963" s="23"/>
    </row>
    <row r="964" spans="1:3">
      <c r="A964" s="22" t="s">
        <v>3379</v>
      </c>
      <c r="B964" s="19"/>
      <c r="C964" s="23"/>
    </row>
    <row r="965" spans="1:3">
      <c r="A965" s="22" t="s">
        <v>3380</v>
      </c>
      <c r="B965" s="19"/>
      <c r="C965" s="23"/>
    </row>
    <row r="966" spans="1:3">
      <c r="A966" s="22" t="s">
        <v>3381</v>
      </c>
      <c r="B966" s="19"/>
      <c r="C966" s="23"/>
    </row>
    <row r="967" spans="1:3">
      <c r="A967" s="22" t="s">
        <v>3382</v>
      </c>
      <c r="B967" s="18"/>
      <c r="C967" s="23" t="s">
        <v>542</v>
      </c>
    </row>
    <row r="968" spans="1:3">
      <c r="A968" s="22" t="s">
        <v>3383</v>
      </c>
      <c r="B968" s="19" t="s">
        <v>3384</v>
      </c>
      <c r="C968" s="23" t="s">
        <v>3385</v>
      </c>
    </row>
    <row r="969" spans="1:3">
      <c r="A969" s="22" t="s">
        <v>3386</v>
      </c>
      <c r="B969" s="19"/>
      <c r="C969" s="23"/>
    </row>
    <row r="970" spans="1:3">
      <c r="A970" s="22" t="s">
        <v>3387</v>
      </c>
      <c r="B970" s="19" t="s">
        <v>2110</v>
      </c>
      <c r="C970" s="23" t="s">
        <v>542</v>
      </c>
    </row>
    <row r="971" spans="1:3">
      <c r="A971" s="22" t="s">
        <v>3388</v>
      </c>
      <c r="B971" s="19"/>
      <c r="C971" s="23"/>
    </row>
    <row r="972" spans="1:3">
      <c r="A972" s="22" t="s">
        <v>3389</v>
      </c>
      <c r="B972" s="19" t="s">
        <v>3390</v>
      </c>
      <c r="C972" s="23" t="s">
        <v>3391</v>
      </c>
    </row>
    <row r="973" spans="1:3">
      <c r="A973" s="22" t="s">
        <v>3392</v>
      </c>
      <c r="B973" s="19"/>
      <c r="C973" s="23"/>
    </row>
    <row r="974" spans="1:3">
      <c r="A974" s="22" t="s">
        <v>3393</v>
      </c>
      <c r="B974" s="19"/>
      <c r="C974" s="23"/>
    </row>
    <row r="975" spans="1:3">
      <c r="A975" s="22" t="s">
        <v>3394</v>
      </c>
      <c r="B975" s="19" t="s">
        <v>3395</v>
      </c>
      <c r="C975" s="23" t="s">
        <v>3396</v>
      </c>
    </row>
    <row r="976" spans="1:3">
      <c r="A976" s="22" t="s">
        <v>3397</v>
      </c>
      <c r="B976" s="19"/>
      <c r="C976" s="23"/>
    </row>
    <row r="977" spans="1:3">
      <c r="A977" s="22" t="s">
        <v>3398</v>
      </c>
      <c r="B977" s="19"/>
      <c r="C977" s="23"/>
    </row>
    <row r="978" spans="1:3">
      <c r="A978" s="22" t="s">
        <v>3399</v>
      </c>
      <c r="B978" s="19" t="s">
        <v>3400</v>
      </c>
      <c r="C978" s="23" t="s">
        <v>3401</v>
      </c>
    </row>
    <row r="979" spans="1:3">
      <c r="A979" s="22" t="s">
        <v>3402</v>
      </c>
      <c r="B979" s="18"/>
      <c r="C979" s="23" t="s">
        <v>3403</v>
      </c>
    </row>
    <row r="980" spans="1:3">
      <c r="A980" s="22" t="s">
        <v>3404</v>
      </c>
      <c r="B980" s="19"/>
      <c r="C980" s="23"/>
    </row>
    <row r="981" spans="1:3">
      <c r="A981" s="22" t="s">
        <v>3405</v>
      </c>
      <c r="B981" s="19" t="s">
        <v>1051</v>
      </c>
      <c r="C981" s="23" t="s">
        <v>3406</v>
      </c>
    </row>
    <row r="982" spans="1:3">
      <c r="A982" s="22" t="s">
        <v>3407</v>
      </c>
      <c r="B982" s="19"/>
      <c r="C982" s="23"/>
    </row>
    <row r="983" spans="1:3">
      <c r="A983" s="22" t="s">
        <v>3408</v>
      </c>
      <c r="B983" s="19" t="s">
        <v>3409</v>
      </c>
      <c r="C983" s="23" t="s">
        <v>3410</v>
      </c>
    </row>
    <row r="984" spans="1:3">
      <c r="A984" s="22" t="s">
        <v>3411</v>
      </c>
      <c r="B984" s="19"/>
      <c r="C984" s="23"/>
    </row>
    <row r="985" spans="1:3">
      <c r="A985" s="22" t="s">
        <v>3412</v>
      </c>
      <c r="B985" s="19"/>
      <c r="C985" s="23"/>
    </row>
    <row r="986" spans="1:3">
      <c r="A986" s="22" t="s">
        <v>3413</v>
      </c>
      <c r="B986" s="19" t="s">
        <v>528</v>
      </c>
      <c r="C986" s="23" t="s">
        <v>3414</v>
      </c>
    </row>
    <row r="987" spans="1:3">
      <c r="A987" s="22" t="s">
        <v>3415</v>
      </c>
      <c r="B987" s="19" t="s">
        <v>622</v>
      </c>
      <c r="C987" s="23" t="s">
        <v>3416</v>
      </c>
    </row>
    <row r="988" spans="1:3">
      <c r="A988" s="22" t="s">
        <v>3417</v>
      </c>
      <c r="B988" s="19"/>
      <c r="C988" s="23"/>
    </row>
    <row r="989" spans="1:3">
      <c r="A989" s="22" t="s">
        <v>3418</v>
      </c>
      <c r="B989" s="19" t="s">
        <v>2151</v>
      </c>
      <c r="C989" s="23" t="s">
        <v>3419</v>
      </c>
    </row>
    <row r="990" spans="1:3">
      <c r="A990" s="22" t="s">
        <v>3420</v>
      </c>
      <c r="B990" s="19"/>
      <c r="C990" s="23"/>
    </row>
    <row r="991" spans="1:3">
      <c r="A991" s="22" t="s">
        <v>3421</v>
      </c>
      <c r="B991" s="19"/>
      <c r="C991" s="23"/>
    </row>
    <row r="992" spans="1:3">
      <c r="A992" s="22" t="s">
        <v>3422</v>
      </c>
      <c r="B992" s="19" t="s">
        <v>3183</v>
      </c>
      <c r="C992" s="23" t="s">
        <v>589</v>
      </c>
    </row>
    <row r="993" spans="1:3">
      <c r="A993" s="22" t="s">
        <v>3423</v>
      </c>
      <c r="B993" s="19"/>
      <c r="C993" s="23"/>
    </row>
    <row r="994" spans="1:3">
      <c r="A994" s="22" t="s">
        <v>3424</v>
      </c>
      <c r="B994" s="19" t="s">
        <v>3425</v>
      </c>
      <c r="C994" s="23" t="s">
        <v>3426</v>
      </c>
    </row>
    <row r="995" spans="1:3">
      <c r="A995" s="22" t="s">
        <v>3427</v>
      </c>
      <c r="B995" s="19"/>
      <c r="C995" s="23"/>
    </row>
    <row r="996" spans="1:3">
      <c r="A996" s="22" t="s">
        <v>3428</v>
      </c>
      <c r="B996" s="18"/>
      <c r="C996" s="23" t="s">
        <v>3429</v>
      </c>
    </row>
    <row r="997" spans="1:3">
      <c r="A997" s="22" t="s">
        <v>3430</v>
      </c>
      <c r="B997" s="18"/>
      <c r="C997" s="23" t="s">
        <v>3431</v>
      </c>
    </row>
    <row r="998" spans="1:3">
      <c r="A998" s="22" t="s">
        <v>3432</v>
      </c>
      <c r="B998" s="18"/>
      <c r="C998" s="23" t="s">
        <v>3433</v>
      </c>
    </row>
    <row r="999" spans="1:3">
      <c r="A999" s="22" t="s">
        <v>3434</v>
      </c>
      <c r="B999" s="18"/>
      <c r="C999" s="23" t="s">
        <v>589</v>
      </c>
    </row>
    <row r="1000" spans="1:3">
      <c r="A1000" s="22" t="s">
        <v>3435</v>
      </c>
      <c r="B1000" s="19" t="s">
        <v>3436</v>
      </c>
      <c r="C1000" s="23" t="s">
        <v>3437</v>
      </c>
    </row>
    <row r="1001" spans="1:3">
      <c r="A1001" s="22" t="s">
        <v>3438</v>
      </c>
      <c r="B1001" s="19"/>
      <c r="C1001" s="23"/>
    </row>
    <row r="1002" spans="1:3">
      <c r="A1002" s="22" t="s">
        <v>3439</v>
      </c>
      <c r="B1002" s="19" t="s">
        <v>735</v>
      </c>
      <c r="C1002" s="23" t="s">
        <v>3440</v>
      </c>
    </row>
    <row r="1003" spans="1:3">
      <c r="A1003" s="22" t="s">
        <v>3441</v>
      </c>
      <c r="B1003" s="19" t="s">
        <v>3442</v>
      </c>
      <c r="C1003" s="23" t="s">
        <v>3443</v>
      </c>
    </row>
    <row r="1004" spans="1:3">
      <c r="A1004" s="22" t="s">
        <v>3444</v>
      </c>
      <c r="B1004" s="19" t="s">
        <v>579</v>
      </c>
      <c r="C1004" s="23" t="s">
        <v>3445</v>
      </c>
    </row>
    <row r="1005" spans="1:3">
      <c r="A1005" s="22" t="s">
        <v>3446</v>
      </c>
      <c r="B1005" s="19" t="s">
        <v>1855</v>
      </c>
      <c r="C1005" s="23" t="s">
        <v>3447</v>
      </c>
    </row>
    <row r="1006" spans="1:3">
      <c r="A1006" s="22" t="s">
        <v>3448</v>
      </c>
      <c r="B1006" s="19" t="s">
        <v>3449</v>
      </c>
      <c r="C1006" s="23" t="s">
        <v>3450</v>
      </c>
    </row>
    <row r="1007" spans="1:3">
      <c r="A1007" s="22" t="s">
        <v>273</v>
      </c>
      <c r="B1007" s="19" t="s">
        <v>274</v>
      </c>
      <c r="C1007" s="23" t="s">
        <v>3451</v>
      </c>
    </row>
    <row r="1008" spans="1:3">
      <c r="A1008" s="22" t="s">
        <v>3452</v>
      </c>
      <c r="B1008" s="19" t="s">
        <v>3453</v>
      </c>
      <c r="C1008" s="23" t="s">
        <v>3454</v>
      </c>
    </row>
    <row r="1009" spans="1:3">
      <c r="A1009" s="22" t="s">
        <v>3455</v>
      </c>
      <c r="B1009" s="19"/>
      <c r="C1009" s="23"/>
    </row>
    <row r="1010" spans="1:3">
      <c r="A1010" s="22" t="s">
        <v>3456</v>
      </c>
      <c r="B1010" s="19" t="s">
        <v>3457</v>
      </c>
      <c r="C1010" s="23" t="s">
        <v>3458</v>
      </c>
    </row>
    <row r="1011" spans="1:3">
      <c r="A1011" s="22" t="s">
        <v>3459</v>
      </c>
      <c r="B1011" s="19" t="s">
        <v>3460</v>
      </c>
      <c r="C1011" s="23" t="s">
        <v>3461</v>
      </c>
    </row>
    <row r="1012" spans="1:3">
      <c r="A1012" s="22" t="s">
        <v>3462</v>
      </c>
      <c r="B1012" s="19" t="s">
        <v>3463</v>
      </c>
      <c r="C1012" s="23" t="s">
        <v>3464</v>
      </c>
    </row>
    <row r="1013" spans="1:3">
      <c r="A1013" s="22" t="s">
        <v>3465</v>
      </c>
      <c r="B1013" s="18"/>
      <c r="C1013" s="23" t="s">
        <v>3466</v>
      </c>
    </row>
    <row r="1014" spans="1:3">
      <c r="A1014" s="22" t="s">
        <v>3467</v>
      </c>
      <c r="B1014" s="19"/>
      <c r="C1014" s="23"/>
    </row>
    <row r="1015" spans="1:3">
      <c r="A1015" s="22" t="s">
        <v>275</v>
      </c>
      <c r="B1015" s="19" t="s">
        <v>98</v>
      </c>
      <c r="C1015" s="23" t="s">
        <v>3468</v>
      </c>
    </row>
    <row r="1016" spans="1:3">
      <c r="A1016" s="22" t="s">
        <v>3469</v>
      </c>
      <c r="B1016" s="18"/>
      <c r="C1016" s="23" t="s">
        <v>3470</v>
      </c>
    </row>
    <row r="1017" spans="1:3">
      <c r="A1017" s="22" t="s">
        <v>242</v>
      </c>
      <c r="B1017" s="19" t="s">
        <v>51</v>
      </c>
      <c r="C1017" s="23" t="s">
        <v>3471</v>
      </c>
    </row>
    <row r="1018" spans="1:3">
      <c r="A1018" s="22" t="s">
        <v>3472</v>
      </c>
      <c r="B1018" s="19" t="s">
        <v>3473</v>
      </c>
      <c r="C1018" s="23" t="s">
        <v>3474</v>
      </c>
    </row>
    <row r="1019" spans="1:3">
      <c r="A1019" s="22" t="s">
        <v>3475</v>
      </c>
      <c r="B1019" s="19" t="s">
        <v>3476</v>
      </c>
      <c r="C1019" s="23" t="s">
        <v>3477</v>
      </c>
    </row>
    <row r="1020" spans="1:3">
      <c r="A1020" s="22" t="s">
        <v>3478</v>
      </c>
      <c r="B1020" s="19" t="s">
        <v>3479</v>
      </c>
      <c r="C1020" s="23" t="s">
        <v>3480</v>
      </c>
    </row>
    <row r="1021" spans="1:3">
      <c r="A1021" s="22" t="s">
        <v>3481</v>
      </c>
      <c r="B1021" s="19" t="s">
        <v>3482</v>
      </c>
      <c r="C1021" s="23" t="s">
        <v>3483</v>
      </c>
    </row>
    <row r="1022" spans="1:3">
      <c r="A1022" s="22" t="s">
        <v>3484</v>
      </c>
      <c r="B1022" s="18"/>
      <c r="C1022" s="23" t="s">
        <v>589</v>
      </c>
    </row>
    <row r="1023" spans="1:3">
      <c r="A1023" s="22" t="s">
        <v>3485</v>
      </c>
      <c r="B1023" s="19" t="s">
        <v>3486</v>
      </c>
      <c r="C1023" s="23" t="s">
        <v>3487</v>
      </c>
    </row>
    <row r="1024" spans="1:3">
      <c r="A1024" s="22" t="s">
        <v>3488</v>
      </c>
      <c r="B1024" s="19" t="s">
        <v>3489</v>
      </c>
      <c r="C1024" s="23" t="s">
        <v>3490</v>
      </c>
    </row>
    <row r="1025" spans="1:3">
      <c r="A1025" s="22" t="s">
        <v>3491</v>
      </c>
      <c r="B1025" s="19" t="s">
        <v>1395</v>
      </c>
      <c r="C1025" s="23" t="s">
        <v>3492</v>
      </c>
    </row>
    <row r="1026" spans="1:3">
      <c r="A1026" s="22" t="s">
        <v>3493</v>
      </c>
      <c r="B1026" s="19"/>
      <c r="C1026" s="23"/>
    </row>
    <row r="1027" spans="1:3">
      <c r="A1027" s="22" t="s">
        <v>244</v>
      </c>
      <c r="B1027" s="19" t="s">
        <v>245</v>
      </c>
      <c r="C1027" s="23" t="s">
        <v>3494</v>
      </c>
    </row>
    <row r="1028" spans="1:3">
      <c r="A1028" s="22" t="s">
        <v>3495</v>
      </c>
      <c r="B1028" s="19"/>
      <c r="C1028" s="23"/>
    </row>
    <row r="1029" spans="1:3">
      <c r="A1029" s="22" t="s">
        <v>3496</v>
      </c>
      <c r="B1029" s="19" t="s">
        <v>3497</v>
      </c>
      <c r="C1029" s="23" t="s">
        <v>3498</v>
      </c>
    </row>
    <row r="1030" spans="1:3">
      <c r="A1030" s="22" t="s">
        <v>317</v>
      </c>
      <c r="B1030" s="19" t="s">
        <v>318</v>
      </c>
      <c r="C1030" s="23" t="s">
        <v>3499</v>
      </c>
    </row>
    <row r="1031" spans="1:3">
      <c r="A1031" s="22" t="s">
        <v>3500</v>
      </c>
      <c r="B1031" s="18"/>
      <c r="C1031" s="23" t="s">
        <v>3501</v>
      </c>
    </row>
    <row r="1032" spans="1:3">
      <c r="A1032" s="22" t="s">
        <v>3502</v>
      </c>
      <c r="B1032" s="19" t="s">
        <v>648</v>
      </c>
      <c r="C1032" s="23" t="s">
        <v>3503</v>
      </c>
    </row>
    <row r="1033" spans="1:3">
      <c r="A1033" s="22" t="s">
        <v>3504</v>
      </c>
      <c r="B1033" s="19" t="s">
        <v>3505</v>
      </c>
      <c r="C1033" s="23" t="s">
        <v>3506</v>
      </c>
    </row>
    <row r="1034" spans="1:3">
      <c r="A1034" s="22" t="s">
        <v>3507</v>
      </c>
      <c r="B1034" s="19" t="s">
        <v>785</v>
      </c>
      <c r="C1034" s="23" t="s">
        <v>3508</v>
      </c>
    </row>
    <row r="1035" spans="1:3">
      <c r="A1035" s="22" t="s">
        <v>3509</v>
      </c>
      <c r="B1035" s="19" t="s">
        <v>1207</v>
      </c>
      <c r="C1035" s="23" t="s">
        <v>3510</v>
      </c>
    </row>
    <row r="1036" spans="1:3">
      <c r="A1036" s="22" t="s">
        <v>3511</v>
      </c>
      <c r="B1036" s="19" t="s">
        <v>493</v>
      </c>
      <c r="C1036" s="23" t="s">
        <v>3512</v>
      </c>
    </row>
    <row r="1037" spans="1:3">
      <c r="A1037" s="22" t="s">
        <v>3513</v>
      </c>
      <c r="B1037" s="19" t="s">
        <v>946</v>
      </c>
      <c r="C1037" s="23" t="s">
        <v>542</v>
      </c>
    </row>
    <row r="1038" spans="1:3">
      <c r="A1038" s="22" t="s">
        <v>302</v>
      </c>
      <c r="B1038" s="19" t="s">
        <v>155</v>
      </c>
      <c r="C1038" s="23" t="s">
        <v>3514</v>
      </c>
    </row>
    <row r="1039" spans="1:3">
      <c r="A1039" s="22" t="s">
        <v>3515</v>
      </c>
      <c r="B1039" s="19" t="s">
        <v>3473</v>
      </c>
      <c r="C1039" s="23" t="s">
        <v>3516</v>
      </c>
    </row>
    <row r="1040" spans="1:3">
      <c r="A1040" s="22" t="s">
        <v>3517</v>
      </c>
      <c r="B1040" s="19" t="s">
        <v>3518</v>
      </c>
      <c r="C1040" s="23" t="s">
        <v>3519</v>
      </c>
    </row>
    <row r="1041" spans="1:3">
      <c r="A1041" s="22" t="s">
        <v>3520</v>
      </c>
      <c r="B1041" s="19" t="s">
        <v>3521</v>
      </c>
      <c r="C1041" s="23" t="s">
        <v>3522</v>
      </c>
    </row>
    <row r="1042" spans="1:3">
      <c r="A1042" s="22" t="s">
        <v>276</v>
      </c>
      <c r="B1042" s="19" t="s">
        <v>277</v>
      </c>
      <c r="C1042" s="23" t="s">
        <v>3523</v>
      </c>
    </row>
    <row r="1043" spans="1:3">
      <c r="A1043" s="22" t="s">
        <v>3524</v>
      </c>
      <c r="B1043" s="19" t="s">
        <v>754</v>
      </c>
      <c r="C1043" s="23" t="s">
        <v>3525</v>
      </c>
    </row>
    <row r="1044" spans="1:3">
      <c r="A1044" s="22" t="s">
        <v>3526</v>
      </c>
      <c r="B1044" s="19" t="s">
        <v>544</v>
      </c>
      <c r="C1044" s="23" t="s">
        <v>3527</v>
      </c>
    </row>
    <row r="1045" spans="1:3">
      <c r="A1045" s="22" t="s">
        <v>3528</v>
      </c>
      <c r="B1045" s="19" t="s">
        <v>3529</v>
      </c>
      <c r="C1045" s="23" t="s">
        <v>3530</v>
      </c>
    </row>
    <row r="1046" spans="1:3">
      <c r="A1046" s="22" t="s">
        <v>248</v>
      </c>
      <c r="B1046" s="19" t="s">
        <v>51</v>
      </c>
      <c r="C1046" s="23" t="s">
        <v>3531</v>
      </c>
    </row>
    <row r="1047" spans="1:3">
      <c r="A1047" s="22" t="s">
        <v>3532</v>
      </c>
      <c r="B1047" s="18"/>
      <c r="C1047" s="23" t="s">
        <v>542</v>
      </c>
    </row>
    <row r="1048" spans="1:3">
      <c r="A1048" s="22" t="s">
        <v>3533</v>
      </c>
      <c r="B1048" s="19" t="s">
        <v>642</v>
      </c>
      <c r="C1048" s="23" t="s">
        <v>3534</v>
      </c>
    </row>
    <row r="1049" spans="1:3">
      <c r="A1049" s="22" t="s">
        <v>3535</v>
      </c>
      <c r="B1049" s="19" t="s">
        <v>3536</v>
      </c>
      <c r="C1049" s="23" t="s">
        <v>3537</v>
      </c>
    </row>
    <row r="1050" spans="1:3">
      <c r="A1050" s="22" t="s">
        <v>3538</v>
      </c>
      <c r="B1050" s="19" t="s">
        <v>3539</v>
      </c>
      <c r="C1050" s="23" t="s">
        <v>3540</v>
      </c>
    </row>
    <row r="1051" spans="1:3">
      <c r="A1051" s="22" t="s">
        <v>3541</v>
      </c>
      <c r="B1051" s="19" t="s">
        <v>1217</v>
      </c>
      <c r="C1051" s="23" t="s">
        <v>3542</v>
      </c>
    </row>
    <row r="1052" spans="1:3">
      <c r="A1052" s="22" t="s">
        <v>278</v>
      </c>
      <c r="B1052" s="19" t="s">
        <v>279</v>
      </c>
      <c r="C1052" s="23" t="s">
        <v>3543</v>
      </c>
    </row>
    <row r="1053" spans="1:3">
      <c r="A1053" s="22" t="s">
        <v>303</v>
      </c>
      <c r="B1053" s="19" t="s">
        <v>304</v>
      </c>
      <c r="C1053" s="23" t="s">
        <v>3544</v>
      </c>
    </row>
    <row r="1054" spans="1:3">
      <c r="A1054" s="22" t="s">
        <v>3545</v>
      </c>
      <c r="B1054" s="19" t="s">
        <v>3546</v>
      </c>
      <c r="C1054" s="23" t="s">
        <v>3547</v>
      </c>
    </row>
    <row r="1055" spans="1:3">
      <c r="A1055" s="22" t="s">
        <v>3548</v>
      </c>
      <c r="B1055" s="19" t="s">
        <v>3549</v>
      </c>
      <c r="C1055" s="23" t="s">
        <v>3550</v>
      </c>
    </row>
    <row r="1056" spans="1:3">
      <c r="A1056" s="22" t="s">
        <v>3551</v>
      </c>
      <c r="B1056" s="19" t="s">
        <v>3552</v>
      </c>
      <c r="C1056" s="23" t="s">
        <v>3553</v>
      </c>
    </row>
    <row r="1057" spans="1:3">
      <c r="A1057" s="22" t="s">
        <v>3554</v>
      </c>
      <c r="B1057" s="19" t="s">
        <v>3555</v>
      </c>
      <c r="C1057" s="23" t="s">
        <v>3556</v>
      </c>
    </row>
    <row r="1058" spans="1:3">
      <c r="A1058" s="22" t="s">
        <v>3557</v>
      </c>
      <c r="B1058" s="19" t="s">
        <v>3558</v>
      </c>
      <c r="C1058" s="23" t="s">
        <v>3559</v>
      </c>
    </row>
    <row r="1059" spans="1:3">
      <c r="A1059" s="22" t="s">
        <v>3560</v>
      </c>
      <c r="B1059" s="19" t="s">
        <v>3561</v>
      </c>
      <c r="C1059" s="23" t="s">
        <v>3562</v>
      </c>
    </row>
    <row r="1060" spans="1:3">
      <c r="A1060" s="22" t="s">
        <v>3563</v>
      </c>
      <c r="B1060" s="19" t="s">
        <v>3564</v>
      </c>
      <c r="C1060" s="23" t="s">
        <v>3565</v>
      </c>
    </row>
    <row r="1061" spans="1:3">
      <c r="A1061" s="22" t="s">
        <v>3566</v>
      </c>
      <c r="B1061" s="19" t="s">
        <v>3567</v>
      </c>
      <c r="C1061" s="23" t="s">
        <v>1841</v>
      </c>
    </row>
    <row r="1062" spans="1:3">
      <c r="A1062" s="22" t="s">
        <v>3568</v>
      </c>
      <c r="B1062" s="18"/>
      <c r="C1062" s="23" t="s">
        <v>3569</v>
      </c>
    </row>
    <row r="1063" spans="1:3">
      <c r="A1063" s="22" t="s">
        <v>3570</v>
      </c>
      <c r="B1063" s="18"/>
      <c r="C1063" s="23" t="s">
        <v>3571</v>
      </c>
    </row>
    <row r="1064" spans="1:3">
      <c r="A1064" s="22" t="s">
        <v>3572</v>
      </c>
      <c r="B1064" s="19" t="s">
        <v>3573</v>
      </c>
      <c r="C1064" s="23" t="s">
        <v>3574</v>
      </c>
    </row>
    <row r="1065" spans="1:3">
      <c r="A1065" s="22" t="s">
        <v>3575</v>
      </c>
      <c r="B1065" s="19" t="s">
        <v>3561</v>
      </c>
      <c r="C1065" s="23" t="s">
        <v>3576</v>
      </c>
    </row>
    <row r="1066" spans="1:3">
      <c r="A1066" s="22" t="s">
        <v>3577</v>
      </c>
      <c r="B1066" s="18"/>
      <c r="C1066" s="23" t="s">
        <v>598</v>
      </c>
    </row>
    <row r="1067" spans="1:3">
      <c r="A1067" s="22" t="s">
        <v>3578</v>
      </c>
      <c r="B1067" s="18"/>
      <c r="C1067" s="23" t="s">
        <v>598</v>
      </c>
    </row>
    <row r="1068" spans="1:3" ht="21" thickBot="1">
      <c r="A1068" s="24" t="s">
        <v>3579</v>
      </c>
      <c r="B1068" s="33"/>
      <c r="C1068" s="26" t="s">
        <v>598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D7EF8-C043-6F42-BFB3-AC2CE3AB1327}">
  <dimension ref="A1:C535"/>
  <sheetViews>
    <sheetView workbookViewId="0">
      <selection activeCell="B22" sqref="B22"/>
    </sheetView>
  </sheetViews>
  <sheetFormatPr baseColWidth="10" defaultRowHeight="20"/>
  <cols>
    <col min="1" max="1" width="11.140625" bestFit="1" customWidth="1"/>
    <col min="2" max="2" width="37.140625" customWidth="1"/>
    <col min="3" max="3" width="255.7109375" bestFit="1" customWidth="1"/>
  </cols>
  <sheetData>
    <row r="1" spans="1:3" ht="21" thickBot="1">
      <c r="A1" s="38" t="s">
        <v>5562</v>
      </c>
    </row>
    <row r="2" spans="1:3" ht="21" thickBot="1">
      <c r="A2" s="30" t="s">
        <v>469</v>
      </c>
      <c r="B2" s="31" t="s">
        <v>3</v>
      </c>
      <c r="C2" s="32" t="s">
        <v>5559</v>
      </c>
    </row>
    <row r="3" spans="1:3">
      <c r="A3" s="27" t="s">
        <v>3580</v>
      </c>
      <c r="B3" s="34"/>
      <c r="C3" s="29" t="s">
        <v>598</v>
      </c>
    </row>
    <row r="4" spans="1:3">
      <c r="A4" s="22" t="s">
        <v>3581</v>
      </c>
      <c r="B4" s="19" t="s">
        <v>3153</v>
      </c>
      <c r="C4" s="23" t="s">
        <v>3582</v>
      </c>
    </row>
    <row r="5" spans="1:3">
      <c r="A5" s="22" t="s">
        <v>3583</v>
      </c>
      <c r="B5" s="19" t="s">
        <v>111</v>
      </c>
      <c r="C5" s="23" t="s">
        <v>3584</v>
      </c>
    </row>
    <row r="6" spans="1:3">
      <c r="A6" s="22" t="s">
        <v>3585</v>
      </c>
      <c r="B6" s="18"/>
      <c r="C6" s="23" t="s">
        <v>3586</v>
      </c>
    </row>
    <row r="7" spans="1:3">
      <c r="A7" s="22" t="s">
        <v>3587</v>
      </c>
      <c r="B7" s="19" t="s">
        <v>3588</v>
      </c>
      <c r="C7" s="23" t="s">
        <v>3589</v>
      </c>
    </row>
    <row r="8" spans="1:3">
      <c r="A8" s="22" t="s">
        <v>3590</v>
      </c>
      <c r="B8" s="19" t="s">
        <v>1441</v>
      </c>
      <c r="C8" s="23" t="s">
        <v>3591</v>
      </c>
    </row>
    <row r="9" spans="1:3">
      <c r="A9" s="22" t="s">
        <v>3592</v>
      </c>
      <c r="B9" s="19" t="s">
        <v>3593</v>
      </c>
      <c r="C9" s="23" t="s">
        <v>3594</v>
      </c>
    </row>
    <row r="10" spans="1:3">
      <c r="A10" s="22" t="s">
        <v>3595</v>
      </c>
      <c r="B10" s="19" t="s">
        <v>3596</v>
      </c>
      <c r="C10" s="23" t="s">
        <v>3597</v>
      </c>
    </row>
    <row r="11" spans="1:3">
      <c r="A11" s="22" t="s">
        <v>3598</v>
      </c>
      <c r="B11" s="19" t="s">
        <v>1366</v>
      </c>
      <c r="C11" s="23" t="s">
        <v>1367</v>
      </c>
    </row>
    <row r="12" spans="1:3">
      <c r="A12" s="22" t="s">
        <v>3599</v>
      </c>
      <c r="B12" s="19" t="s">
        <v>3259</v>
      </c>
      <c r="C12" s="23" t="s">
        <v>3600</v>
      </c>
    </row>
    <row r="13" spans="1:3">
      <c r="A13" s="22" t="s">
        <v>3601</v>
      </c>
      <c r="B13" s="19" t="s">
        <v>751</v>
      </c>
      <c r="C13" s="23" t="s">
        <v>3602</v>
      </c>
    </row>
    <row r="14" spans="1:3">
      <c r="A14" s="22" t="s">
        <v>3603</v>
      </c>
      <c r="B14" s="19" t="s">
        <v>995</v>
      </c>
      <c r="C14" s="23" t="s">
        <v>542</v>
      </c>
    </row>
    <row r="15" spans="1:3">
      <c r="A15" s="22" t="s">
        <v>3604</v>
      </c>
      <c r="B15" s="19" t="s">
        <v>2581</v>
      </c>
      <c r="C15" s="23" t="s">
        <v>3605</v>
      </c>
    </row>
    <row r="16" spans="1:3">
      <c r="A16" s="22" t="s">
        <v>3606</v>
      </c>
      <c r="B16" s="19" t="s">
        <v>1395</v>
      </c>
      <c r="C16" s="23" t="s">
        <v>3607</v>
      </c>
    </row>
    <row r="17" spans="1:3">
      <c r="A17" s="22" t="s">
        <v>3608</v>
      </c>
      <c r="B17" s="19" t="s">
        <v>3609</v>
      </c>
      <c r="C17" s="23" t="s">
        <v>3610</v>
      </c>
    </row>
    <row r="18" spans="1:3">
      <c r="A18" s="22" t="s">
        <v>3611</v>
      </c>
      <c r="B18" s="18"/>
      <c r="C18" s="23" t="s">
        <v>1038</v>
      </c>
    </row>
    <row r="19" spans="1:3">
      <c r="A19" s="22" t="s">
        <v>3612</v>
      </c>
      <c r="B19" s="19" t="s">
        <v>3613</v>
      </c>
      <c r="C19" s="23" t="s">
        <v>3614</v>
      </c>
    </row>
    <row r="20" spans="1:3">
      <c r="A20" s="22" t="s">
        <v>3615</v>
      </c>
      <c r="B20" s="19" t="s">
        <v>3616</v>
      </c>
      <c r="C20" s="23" t="s">
        <v>3617</v>
      </c>
    </row>
    <row r="21" spans="1:3">
      <c r="A21" s="22" t="s">
        <v>3618</v>
      </c>
      <c r="B21" s="19" t="s">
        <v>3619</v>
      </c>
      <c r="C21" s="23" t="s">
        <v>3620</v>
      </c>
    </row>
    <row r="22" spans="1:3">
      <c r="A22" s="22" t="s">
        <v>3621</v>
      </c>
      <c r="B22" s="19" t="s">
        <v>1152</v>
      </c>
      <c r="C22" s="23" t="s">
        <v>3622</v>
      </c>
    </row>
    <row r="23" spans="1:3">
      <c r="A23" s="22" t="s">
        <v>3623</v>
      </c>
      <c r="B23" s="19" t="s">
        <v>537</v>
      </c>
      <c r="C23" s="23" t="s">
        <v>3624</v>
      </c>
    </row>
    <row r="24" spans="1:3">
      <c r="A24" s="22" t="s">
        <v>3625</v>
      </c>
      <c r="B24" s="19" t="s">
        <v>3626</v>
      </c>
      <c r="C24" s="23" t="s">
        <v>3627</v>
      </c>
    </row>
    <row r="25" spans="1:3">
      <c r="A25" s="22" t="s">
        <v>3628</v>
      </c>
      <c r="B25" s="19" t="s">
        <v>735</v>
      </c>
      <c r="C25" s="23" t="s">
        <v>3629</v>
      </c>
    </row>
    <row r="26" spans="1:3">
      <c r="A26" s="22" t="s">
        <v>3630</v>
      </c>
      <c r="B26" s="19" t="s">
        <v>608</v>
      </c>
      <c r="C26" s="23" t="s">
        <v>609</v>
      </c>
    </row>
    <row r="27" spans="1:3">
      <c r="A27" s="22" t="s">
        <v>3631</v>
      </c>
      <c r="B27" s="19" t="s">
        <v>1441</v>
      </c>
      <c r="C27" s="23" t="s">
        <v>3632</v>
      </c>
    </row>
    <row r="28" spans="1:3">
      <c r="A28" s="22" t="s">
        <v>3633</v>
      </c>
      <c r="B28" s="19" t="s">
        <v>3634</v>
      </c>
      <c r="C28" s="23" t="s">
        <v>3635</v>
      </c>
    </row>
    <row r="29" spans="1:3">
      <c r="A29" s="22" t="s">
        <v>3636</v>
      </c>
      <c r="B29" s="19" t="s">
        <v>3637</v>
      </c>
      <c r="C29" s="23" t="s">
        <v>3638</v>
      </c>
    </row>
    <row r="30" spans="1:3">
      <c r="A30" s="22" t="s">
        <v>3639</v>
      </c>
      <c r="B30" s="19" t="s">
        <v>3640</v>
      </c>
      <c r="C30" s="23" t="s">
        <v>3641</v>
      </c>
    </row>
    <row r="31" spans="1:3">
      <c r="A31" s="22" t="s">
        <v>3642</v>
      </c>
      <c r="B31" s="19" t="s">
        <v>869</v>
      </c>
      <c r="C31" s="23" t="s">
        <v>3643</v>
      </c>
    </row>
    <row r="32" spans="1:3">
      <c r="A32" s="22" t="s">
        <v>3644</v>
      </c>
      <c r="B32" s="19" t="s">
        <v>667</v>
      </c>
      <c r="C32" s="23"/>
    </row>
    <row r="33" spans="1:3">
      <c r="A33" s="22" t="s">
        <v>3645</v>
      </c>
      <c r="B33" s="18"/>
      <c r="C33" s="23" t="s">
        <v>3646</v>
      </c>
    </row>
    <row r="34" spans="1:3">
      <c r="A34" s="22" t="s">
        <v>3647</v>
      </c>
      <c r="B34" s="19" t="s">
        <v>3648</v>
      </c>
      <c r="C34" s="23" t="s">
        <v>3649</v>
      </c>
    </row>
    <row r="35" spans="1:3">
      <c r="A35" s="22" t="s">
        <v>3650</v>
      </c>
      <c r="B35" s="18"/>
      <c r="C35" s="23" t="s">
        <v>542</v>
      </c>
    </row>
    <row r="36" spans="1:3">
      <c r="A36" s="22" t="s">
        <v>3651</v>
      </c>
      <c r="B36" s="19" t="s">
        <v>3652</v>
      </c>
      <c r="C36" s="23" t="s">
        <v>3653</v>
      </c>
    </row>
    <row r="37" spans="1:3">
      <c r="A37" s="22" t="s">
        <v>3654</v>
      </c>
      <c r="B37" s="18"/>
      <c r="C37" s="23" t="s">
        <v>3655</v>
      </c>
    </row>
    <row r="38" spans="1:3">
      <c r="A38" s="22" t="s">
        <v>3656</v>
      </c>
      <c r="B38" s="19" t="s">
        <v>3657</v>
      </c>
      <c r="C38" s="23" t="s">
        <v>3658</v>
      </c>
    </row>
    <row r="39" spans="1:3">
      <c r="A39" s="22" t="s">
        <v>3659</v>
      </c>
      <c r="B39" s="19" t="s">
        <v>3660</v>
      </c>
      <c r="C39" s="23" t="s">
        <v>3661</v>
      </c>
    </row>
    <row r="40" spans="1:3">
      <c r="A40" s="22" t="s">
        <v>3662</v>
      </c>
      <c r="B40" s="19" t="s">
        <v>1217</v>
      </c>
      <c r="C40" s="23" t="s">
        <v>3663</v>
      </c>
    </row>
    <row r="41" spans="1:3">
      <c r="A41" s="22" t="s">
        <v>3664</v>
      </c>
      <c r="B41" s="19" t="s">
        <v>511</v>
      </c>
      <c r="C41" s="23" t="s">
        <v>3665</v>
      </c>
    </row>
    <row r="42" spans="1:3">
      <c r="A42" s="22" t="s">
        <v>3666</v>
      </c>
      <c r="B42" s="19" t="s">
        <v>1723</v>
      </c>
      <c r="C42" s="23" t="s">
        <v>3667</v>
      </c>
    </row>
    <row r="43" spans="1:3">
      <c r="A43" s="22" t="s">
        <v>3668</v>
      </c>
      <c r="B43" s="19" t="s">
        <v>3473</v>
      </c>
      <c r="C43" s="23" t="s">
        <v>3669</v>
      </c>
    </row>
    <row r="44" spans="1:3">
      <c r="A44" s="22" t="s">
        <v>3670</v>
      </c>
      <c r="B44" s="19" t="s">
        <v>537</v>
      </c>
      <c r="C44" s="23" t="s">
        <v>3671</v>
      </c>
    </row>
    <row r="45" spans="1:3">
      <c r="A45" s="22" t="s">
        <v>3672</v>
      </c>
      <c r="B45" s="19" t="s">
        <v>3673</v>
      </c>
      <c r="C45" s="23" t="s">
        <v>3674</v>
      </c>
    </row>
    <row r="46" spans="1:3">
      <c r="A46" s="22" t="s">
        <v>3675</v>
      </c>
      <c r="B46" s="19" t="s">
        <v>528</v>
      </c>
      <c r="C46" s="23" t="s">
        <v>3676</v>
      </c>
    </row>
    <row r="47" spans="1:3">
      <c r="A47" s="22" t="s">
        <v>3677</v>
      </c>
      <c r="B47" s="19" t="s">
        <v>3678</v>
      </c>
      <c r="C47" s="23" t="s">
        <v>3679</v>
      </c>
    </row>
    <row r="48" spans="1:3">
      <c r="A48" s="22" t="s">
        <v>3680</v>
      </c>
      <c r="B48" s="19" t="s">
        <v>51</v>
      </c>
      <c r="C48" s="23" t="s">
        <v>3681</v>
      </c>
    </row>
    <row r="49" spans="1:3">
      <c r="A49" s="22" t="s">
        <v>3682</v>
      </c>
      <c r="B49" s="19" t="s">
        <v>3683</v>
      </c>
      <c r="C49" s="23" t="s">
        <v>3684</v>
      </c>
    </row>
    <row r="50" spans="1:3">
      <c r="A50" s="22" t="s">
        <v>3685</v>
      </c>
      <c r="B50" s="19" t="s">
        <v>3686</v>
      </c>
      <c r="C50" s="23" t="s">
        <v>3687</v>
      </c>
    </row>
    <row r="51" spans="1:3">
      <c r="A51" s="22" t="s">
        <v>3688</v>
      </c>
      <c r="B51" s="19" t="s">
        <v>3689</v>
      </c>
      <c r="C51" s="23" t="s">
        <v>3690</v>
      </c>
    </row>
    <row r="52" spans="1:3">
      <c r="A52" s="22" t="s">
        <v>3691</v>
      </c>
      <c r="B52" s="19" t="s">
        <v>1617</v>
      </c>
      <c r="C52" s="23" t="s">
        <v>3692</v>
      </c>
    </row>
    <row r="53" spans="1:3">
      <c r="A53" s="22" t="s">
        <v>3693</v>
      </c>
      <c r="B53" s="19" t="s">
        <v>3694</v>
      </c>
      <c r="C53" s="23" t="s">
        <v>3695</v>
      </c>
    </row>
    <row r="54" spans="1:3">
      <c r="A54" s="22" t="s">
        <v>3696</v>
      </c>
      <c r="B54" s="19" t="s">
        <v>735</v>
      </c>
      <c r="C54" s="23" t="s">
        <v>3697</v>
      </c>
    </row>
    <row r="55" spans="1:3">
      <c r="A55" s="22" t="s">
        <v>3698</v>
      </c>
      <c r="B55" s="19" t="s">
        <v>1441</v>
      </c>
      <c r="C55" s="23" t="s">
        <v>3699</v>
      </c>
    </row>
    <row r="56" spans="1:3">
      <c r="A56" s="22" t="s">
        <v>3700</v>
      </c>
      <c r="B56" s="19" t="s">
        <v>1441</v>
      </c>
      <c r="C56" s="23" t="s">
        <v>3701</v>
      </c>
    </row>
    <row r="57" spans="1:3">
      <c r="A57" s="22" t="s">
        <v>3702</v>
      </c>
      <c r="B57" s="19" t="s">
        <v>3372</v>
      </c>
      <c r="C57" s="23" t="s">
        <v>598</v>
      </c>
    </row>
    <row r="58" spans="1:3">
      <c r="A58" s="22" t="s">
        <v>3703</v>
      </c>
      <c r="B58" s="19" t="s">
        <v>3704</v>
      </c>
      <c r="C58" s="23" t="s">
        <v>3705</v>
      </c>
    </row>
    <row r="59" spans="1:3">
      <c r="A59" s="22" t="s">
        <v>3706</v>
      </c>
      <c r="B59" s="19" t="s">
        <v>3707</v>
      </c>
      <c r="C59" s="23" t="s">
        <v>3708</v>
      </c>
    </row>
    <row r="60" spans="1:3">
      <c r="A60" s="22" t="s">
        <v>3709</v>
      </c>
      <c r="B60" s="19" t="s">
        <v>3710</v>
      </c>
      <c r="C60" s="23" t="s">
        <v>3711</v>
      </c>
    </row>
    <row r="61" spans="1:3">
      <c r="A61" s="22" t="s">
        <v>3712</v>
      </c>
      <c r="B61" s="19" t="s">
        <v>3713</v>
      </c>
      <c r="C61" s="23" t="s">
        <v>3714</v>
      </c>
    </row>
    <row r="62" spans="1:3">
      <c r="A62" s="22" t="s">
        <v>3715</v>
      </c>
      <c r="B62" s="19" t="s">
        <v>3716</v>
      </c>
      <c r="C62" s="23" t="s">
        <v>3717</v>
      </c>
    </row>
    <row r="63" spans="1:3">
      <c r="A63" s="22" t="s">
        <v>3718</v>
      </c>
      <c r="B63" s="19" t="s">
        <v>3719</v>
      </c>
      <c r="C63" s="23" t="s">
        <v>3720</v>
      </c>
    </row>
    <row r="64" spans="1:3">
      <c r="A64" s="22" t="s">
        <v>3721</v>
      </c>
      <c r="B64" s="19" t="s">
        <v>3722</v>
      </c>
      <c r="C64" s="23" t="s">
        <v>3723</v>
      </c>
    </row>
    <row r="65" spans="1:3">
      <c r="A65" s="22" t="s">
        <v>3724</v>
      </c>
      <c r="B65" s="19" t="s">
        <v>3725</v>
      </c>
      <c r="C65" s="23" t="s">
        <v>3726</v>
      </c>
    </row>
    <row r="66" spans="1:3">
      <c r="A66" s="22" t="s">
        <v>3727</v>
      </c>
      <c r="B66" s="19" t="s">
        <v>1395</v>
      </c>
      <c r="C66" s="23" t="s">
        <v>609</v>
      </c>
    </row>
    <row r="67" spans="1:3">
      <c r="A67" s="22" t="s">
        <v>3728</v>
      </c>
      <c r="B67" s="19" t="s">
        <v>669</v>
      </c>
      <c r="C67" s="23" t="s">
        <v>609</v>
      </c>
    </row>
    <row r="68" spans="1:3">
      <c r="A68" s="22" t="s">
        <v>3729</v>
      </c>
      <c r="B68" s="18"/>
      <c r="C68" s="23" t="s">
        <v>1038</v>
      </c>
    </row>
    <row r="69" spans="1:3">
      <c r="A69" s="22" t="s">
        <v>3730</v>
      </c>
      <c r="B69" s="18"/>
      <c r="C69" s="23" t="s">
        <v>3731</v>
      </c>
    </row>
    <row r="70" spans="1:3">
      <c r="A70" s="22" t="s">
        <v>3732</v>
      </c>
      <c r="B70" s="19" t="s">
        <v>3733</v>
      </c>
      <c r="C70" s="23" t="s">
        <v>3734</v>
      </c>
    </row>
    <row r="71" spans="1:3">
      <c r="A71" s="22" t="s">
        <v>3735</v>
      </c>
      <c r="B71" s="19" t="s">
        <v>3736</v>
      </c>
      <c r="C71" s="23" t="s">
        <v>3737</v>
      </c>
    </row>
    <row r="72" spans="1:3">
      <c r="A72" s="22" t="s">
        <v>3738</v>
      </c>
      <c r="B72" s="19" t="s">
        <v>1152</v>
      </c>
      <c r="C72" s="23" t="s">
        <v>1153</v>
      </c>
    </row>
    <row r="73" spans="1:3">
      <c r="A73" s="22" t="s">
        <v>3739</v>
      </c>
      <c r="B73" s="19" t="s">
        <v>90</v>
      </c>
      <c r="C73" s="23" t="s">
        <v>3740</v>
      </c>
    </row>
    <row r="74" spans="1:3">
      <c r="A74" s="22" t="s">
        <v>3741</v>
      </c>
      <c r="B74" s="19"/>
      <c r="C74" s="23"/>
    </row>
    <row r="75" spans="1:3">
      <c r="A75" s="22" t="s">
        <v>3742</v>
      </c>
      <c r="B75" s="19" t="s">
        <v>608</v>
      </c>
      <c r="C75" s="23" t="s">
        <v>598</v>
      </c>
    </row>
    <row r="76" spans="1:3">
      <c r="A76" s="22" t="s">
        <v>3743</v>
      </c>
      <c r="B76" s="19" t="s">
        <v>679</v>
      </c>
      <c r="C76" s="23" t="s">
        <v>3744</v>
      </c>
    </row>
    <row r="77" spans="1:3">
      <c r="A77" s="22" t="s">
        <v>3745</v>
      </c>
      <c r="B77" s="19" t="s">
        <v>3746</v>
      </c>
      <c r="C77" s="23"/>
    </row>
    <row r="78" spans="1:3">
      <c r="A78" s="22" t="s">
        <v>3747</v>
      </c>
      <c r="B78" s="19" t="s">
        <v>20</v>
      </c>
      <c r="C78" s="23" t="s">
        <v>3748</v>
      </c>
    </row>
    <row r="79" spans="1:3">
      <c r="A79" s="22" t="s">
        <v>3749</v>
      </c>
      <c r="B79" s="19" t="s">
        <v>3750</v>
      </c>
      <c r="C79" s="23" t="s">
        <v>3751</v>
      </c>
    </row>
    <row r="80" spans="1:3">
      <c r="A80" s="22" t="s">
        <v>3752</v>
      </c>
      <c r="B80" s="19" t="s">
        <v>3753</v>
      </c>
      <c r="C80" s="23" t="s">
        <v>589</v>
      </c>
    </row>
    <row r="81" spans="1:3">
      <c r="A81" s="22" t="s">
        <v>3754</v>
      </c>
      <c r="B81" s="19" t="s">
        <v>3755</v>
      </c>
      <c r="C81" s="23" t="s">
        <v>3756</v>
      </c>
    </row>
    <row r="82" spans="1:3">
      <c r="A82" s="22" t="s">
        <v>3757</v>
      </c>
      <c r="B82" s="19" t="s">
        <v>3758</v>
      </c>
      <c r="C82" s="23"/>
    </row>
    <row r="83" spans="1:3">
      <c r="A83" s="22" t="s">
        <v>3759</v>
      </c>
      <c r="B83" s="19" t="s">
        <v>3760</v>
      </c>
      <c r="C83" s="23" t="s">
        <v>3761</v>
      </c>
    </row>
    <row r="84" spans="1:3">
      <c r="A84" s="22" t="s">
        <v>3762</v>
      </c>
      <c r="B84" s="19" t="s">
        <v>3763</v>
      </c>
      <c r="C84" s="23" t="s">
        <v>3764</v>
      </c>
    </row>
    <row r="85" spans="1:3">
      <c r="A85" s="22" t="s">
        <v>3765</v>
      </c>
      <c r="B85" s="19" t="s">
        <v>1323</v>
      </c>
      <c r="C85" s="23" t="s">
        <v>3766</v>
      </c>
    </row>
    <row r="86" spans="1:3">
      <c r="A86" s="22" t="s">
        <v>3767</v>
      </c>
      <c r="B86" s="19" t="s">
        <v>1690</v>
      </c>
      <c r="C86" s="23" t="s">
        <v>609</v>
      </c>
    </row>
    <row r="87" spans="1:3">
      <c r="A87" s="22" t="s">
        <v>3768</v>
      </c>
      <c r="B87" s="19" t="s">
        <v>3769</v>
      </c>
      <c r="C87" s="23" t="s">
        <v>3770</v>
      </c>
    </row>
    <row r="88" spans="1:3">
      <c r="A88" s="22" t="s">
        <v>3771</v>
      </c>
      <c r="B88" s="19" t="s">
        <v>3772</v>
      </c>
      <c r="C88" s="23" t="s">
        <v>3773</v>
      </c>
    </row>
    <row r="89" spans="1:3">
      <c r="A89" s="22" t="s">
        <v>3774</v>
      </c>
      <c r="B89" s="19" t="s">
        <v>3775</v>
      </c>
      <c r="C89" s="23" t="s">
        <v>3776</v>
      </c>
    </row>
    <row r="90" spans="1:3">
      <c r="A90" s="22" t="s">
        <v>3777</v>
      </c>
      <c r="B90" s="19" t="s">
        <v>669</v>
      </c>
      <c r="C90" s="23" t="s">
        <v>609</v>
      </c>
    </row>
    <row r="91" spans="1:3">
      <c r="A91" s="22" t="s">
        <v>3778</v>
      </c>
      <c r="B91" s="19" t="s">
        <v>669</v>
      </c>
      <c r="C91" s="23" t="s">
        <v>609</v>
      </c>
    </row>
    <row r="92" spans="1:3">
      <c r="A92" s="22" t="s">
        <v>3779</v>
      </c>
      <c r="B92" s="18"/>
      <c r="C92" s="23" t="s">
        <v>3780</v>
      </c>
    </row>
    <row r="93" spans="1:3">
      <c r="A93" s="22" t="s">
        <v>3781</v>
      </c>
      <c r="B93" s="19" t="s">
        <v>3782</v>
      </c>
      <c r="C93" s="23"/>
    </row>
    <row r="94" spans="1:3">
      <c r="A94" s="22" t="s">
        <v>3783</v>
      </c>
      <c r="B94" s="19" t="s">
        <v>3784</v>
      </c>
      <c r="C94" s="23" t="s">
        <v>3785</v>
      </c>
    </row>
    <row r="95" spans="1:3">
      <c r="A95" s="22" t="s">
        <v>3786</v>
      </c>
      <c r="B95" s="19" t="s">
        <v>3787</v>
      </c>
      <c r="C95" s="23" t="s">
        <v>852</v>
      </c>
    </row>
    <row r="96" spans="1:3">
      <c r="A96" s="22" t="s">
        <v>3788</v>
      </c>
      <c r="B96" s="19" t="s">
        <v>3789</v>
      </c>
      <c r="C96" s="23" t="s">
        <v>3790</v>
      </c>
    </row>
    <row r="97" spans="1:3">
      <c r="A97" s="22" t="s">
        <v>3791</v>
      </c>
      <c r="B97" s="19" t="s">
        <v>2440</v>
      </c>
      <c r="C97" s="23" t="s">
        <v>3792</v>
      </c>
    </row>
    <row r="98" spans="1:3">
      <c r="A98" s="22" t="s">
        <v>3793</v>
      </c>
      <c r="B98" s="19" t="s">
        <v>3794</v>
      </c>
      <c r="C98" s="23" t="s">
        <v>3795</v>
      </c>
    </row>
    <row r="99" spans="1:3">
      <c r="A99" s="22" t="s">
        <v>3796</v>
      </c>
      <c r="B99" s="19" t="s">
        <v>3797</v>
      </c>
      <c r="C99" s="23" t="s">
        <v>3798</v>
      </c>
    </row>
    <row r="100" spans="1:3">
      <c r="A100" s="22" t="s">
        <v>3799</v>
      </c>
      <c r="B100" s="19" t="s">
        <v>3800</v>
      </c>
      <c r="C100" s="23" t="s">
        <v>3798</v>
      </c>
    </row>
    <row r="101" spans="1:3">
      <c r="A101" s="22" t="s">
        <v>3801</v>
      </c>
      <c r="B101" s="19" t="s">
        <v>3802</v>
      </c>
      <c r="C101" s="23" t="s">
        <v>3803</v>
      </c>
    </row>
    <row r="102" spans="1:3">
      <c r="A102" s="22" t="s">
        <v>3804</v>
      </c>
      <c r="B102" s="19" t="s">
        <v>3805</v>
      </c>
      <c r="C102" s="23" t="s">
        <v>3806</v>
      </c>
    </row>
    <row r="103" spans="1:3">
      <c r="A103" s="22" t="s">
        <v>3807</v>
      </c>
      <c r="B103" s="19" t="s">
        <v>1152</v>
      </c>
      <c r="C103" s="23" t="s">
        <v>3808</v>
      </c>
    </row>
    <row r="104" spans="1:3">
      <c r="A104" s="22" t="s">
        <v>3809</v>
      </c>
      <c r="B104" s="19" t="s">
        <v>3634</v>
      </c>
      <c r="C104" s="23" t="s">
        <v>3810</v>
      </c>
    </row>
    <row r="105" spans="1:3">
      <c r="A105" s="22" t="s">
        <v>3811</v>
      </c>
      <c r="B105" s="19" t="s">
        <v>3812</v>
      </c>
      <c r="C105" s="23" t="s">
        <v>3813</v>
      </c>
    </row>
    <row r="106" spans="1:3">
      <c r="A106" s="22" t="s">
        <v>3814</v>
      </c>
      <c r="B106" s="19" t="s">
        <v>537</v>
      </c>
      <c r="C106" s="23" t="s">
        <v>3815</v>
      </c>
    </row>
    <row r="107" spans="1:3">
      <c r="A107" s="22" t="s">
        <v>3816</v>
      </c>
      <c r="B107" s="19" t="s">
        <v>757</v>
      </c>
      <c r="C107" s="23" t="s">
        <v>3817</v>
      </c>
    </row>
    <row r="108" spans="1:3">
      <c r="A108" s="22" t="s">
        <v>3818</v>
      </c>
      <c r="B108" s="18"/>
      <c r="C108" s="23" t="s">
        <v>3819</v>
      </c>
    </row>
    <row r="109" spans="1:3">
      <c r="A109" s="22" t="s">
        <v>3820</v>
      </c>
      <c r="B109" s="19" t="s">
        <v>3821</v>
      </c>
      <c r="C109" s="23" t="s">
        <v>3822</v>
      </c>
    </row>
    <row r="110" spans="1:3">
      <c r="A110" s="22" t="s">
        <v>3823</v>
      </c>
      <c r="B110" s="19"/>
      <c r="C110" s="23"/>
    </row>
    <row r="111" spans="1:3">
      <c r="A111" s="22" t="s">
        <v>3824</v>
      </c>
      <c r="B111" s="19" t="s">
        <v>3825</v>
      </c>
      <c r="C111" s="23" t="s">
        <v>3826</v>
      </c>
    </row>
    <row r="112" spans="1:3">
      <c r="A112" s="22" t="s">
        <v>3827</v>
      </c>
      <c r="B112" s="19" t="s">
        <v>1185</v>
      </c>
      <c r="C112" s="23" t="s">
        <v>3828</v>
      </c>
    </row>
    <row r="113" spans="1:3">
      <c r="A113" s="22" t="s">
        <v>3829</v>
      </c>
      <c r="B113" s="19" t="s">
        <v>1791</v>
      </c>
      <c r="C113" s="23" t="s">
        <v>3830</v>
      </c>
    </row>
    <row r="114" spans="1:3">
      <c r="A114" s="22" t="s">
        <v>3831</v>
      </c>
      <c r="B114" s="19" t="s">
        <v>3832</v>
      </c>
      <c r="C114" s="23" t="s">
        <v>1674</v>
      </c>
    </row>
    <row r="115" spans="1:3">
      <c r="A115" s="22" t="s">
        <v>3833</v>
      </c>
      <c r="B115" s="19" t="s">
        <v>3834</v>
      </c>
      <c r="C115" s="23" t="s">
        <v>3835</v>
      </c>
    </row>
    <row r="116" spans="1:3">
      <c r="A116" s="22" t="s">
        <v>3836</v>
      </c>
      <c r="B116" s="19" t="s">
        <v>3837</v>
      </c>
      <c r="C116" s="23" t="s">
        <v>3838</v>
      </c>
    </row>
    <row r="117" spans="1:3">
      <c r="A117" s="22" t="s">
        <v>3839</v>
      </c>
      <c r="B117" s="19" t="s">
        <v>3840</v>
      </c>
      <c r="C117" s="23" t="s">
        <v>3841</v>
      </c>
    </row>
    <row r="118" spans="1:3">
      <c r="A118" s="22" t="s">
        <v>3842</v>
      </c>
      <c r="B118" s="19" t="s">
        <v>3843</v>
      </c>
      <c r="C118" s="23" t="s">
        <v>3844</v>
      </c>
    </row>
    <row r="119" spans="1:3">
      <c r="A119" s="22" t="s">
        <v>3845</v>
      </c>
      <c r="B119" s="19" t="s">
        <v>15</v>
      </c>
      <c r="C119" s="23" t="s">
        <v>3846</v>
      </c>
    </row>
    <row r="120" spans="1:3">
      <c r="A120" s="22" t="s">
        <v>3847</v>
      </c>
      <c r="B120" s="19" t="s">
        <v>3848</v>
      </c>
      <c r="C120" s="23" t="s">
        <v>3849</v>
      </c>
    </row>
    <row r="121" spans="1:3">
      <c r="A121" s="22" t="s">
        <v>3850</v>
      </c>
      <c r="B121" s="19" t="s">
        <v>537</v>
      </c>
      <c r="C121" s="23" t="s">
        <v>3851</v>
      </c>
    </row>
    <row r="122" spans="1:3">
      <c r="A122" s="22" t="s">
        <v>3852</v>
      </c>
      <c r="B122" s="19" t="s">
        <v>537</v>
      </c>
      <c r="C122" s="23" t="s">
        <v>3853</v>
      </c>
    </row>
    <row r="123" spans="1:3">
      <c r="A123" s="22" t="s">
        <v>3854</v>
      </c>
      <c r="B123" s="19" t="s">
        <v>3855</v>
      </c>
      <c r="C123" s="23" t="s">
        <v>3856</v>
      </c>
    </row>
    <row r="124" spans="1:3">
      <c r="A124" s="22" t="s">
        <v>3857</v>
      </c>
      <c r="B124" s="19" t="s">
        <v>585</v>
      </c>
      <c r="C124" s="23" t="s">
        <v>856</v>
      </c>
    </row>
    <row r="125" spans="1:3">
      <c r="A125" s="22" t="s">
        <v>3858</v>
      </c>
      <c r="B125" s="19" t="s">
        <v>3859</v>
      </c>
      <c r="C125" s="23" t="s">
        <v>3860</v>
      </c>
    </row>
    <row r="126" spans="1:3">
      <c r="A126" s="22" t="s">
        <v>3861</v>
      </c>
      <c r="B126" s="19" t="s">
        <v>3862</v>
      </c>
      <c r="C126" s="23" t="s">
        <v>3863</v>
      </c>
    </row>
    <row r="127" spans="1:3">
      <c r="A127" s="22" t="s">
        <v>3864</v>
      </c>
      <c r="B127" s="19" t="s">
        <v>1629</v>
      </c>
      <c r="C127" s="23" t="s">
        <v>3865</v>
      </c>
    </row>
    <row r="128" spans="1:3">
      <c r="A128" s="22" t="s">
        <v>3866</v>
      </c>
      <c r="B128" s="19" t="s">
        <v>3867</v>
      </c>
      <c r="C128" s="23" t="s">
        <v>948</v>
      </c>
    </row>
    <row r="129" spans="1:3">
      <c r="A129" s="22" t="s">
        <v>3868</v>
      </c>
      <c r="B129" s="18"/>
      <c r="C129" s="23" t="s">
        <v>542</v>
      </c>
    </row>
    <row r="130" spans="1:3">
      <c r="A130" s="22" t="s">
        <v>3869</v>
      </c>
      <c r="B130" s="19" t="s">
        <v>1152</v>
      </c>
      <c r="C130" s="23" t="s">
        <v>3870</v>
      </c>
    </row>
    <row r="131" spans="1:3">
      <c r="A131" s="22" t="s">
        <v>3871</v>
      </c>
      <c r="B131" s="19" t="s">
        <v>3872</v>
      </c>
      <c r="C131" s="23" t="s">
        <v>3873</v>
      </c>
    </row>
    <row r="132" spans="1:3">
      <c r="A132" s="22" t="s">
        <v>3874</v>
      </c>
      <c r="B132" s="18"/>
      <c r="C132" s="23" t="s">
        <v>3875</v>
      </c>
    </row>
    <row r="133" spans="1:3">
      <c r="A133" s="22" t="s">
        <v>3876</v>
      </c>
      <c r="B133" s="19" t="s">
        <v>3877</v>
      </c>
      <c r="C133" s="23" t="s">
        <v>3878</v>
      </c>
    </row>
    <row r="134" spans="1:3">
      <c r="A134" s="22" t="s">
        <v>3879</v>
      </c>
      <c r="B134" s="19" t="s">
        <v>3880</v>
      </c>
      <c r="C134" s="23" t="s">
        <v>1126</v>
      </c>
    </row>
    <row r="135" spans="1:3">
      <c r="A135" s="22" t="s">
        <v>3881</v>
      </c>
      <c r="B135" s="19" t="s">
        <v>2468</v>
      </c>
      <c r="C135" s="23" t="s">
        <v>3882</v>
      </c>
    </row>
    <row r="136" spans="1:3">
      <c r="A136" s="22" t="s">
        <v>3883</v>
      </c>
      <c r="B136" s="19" t="s">
        <v>3884</v>
      </c>
      <c r="C136" s="23" t="s">
        <v>589</v>
      </c>
    </row>
    <row r="137" spans="1:3">
      <c r="A137" s="22" t="s">
        <v>3885</v>
      </c>
      <c r="B137" s="19" t="s">
        <v>3886</v>
      </c>
      <c r="C137" s="23" t="s">
        <v>3887</v>
      </c>
    </row>
    <row r="138" spans="1:3">
      <c r="A138" s="22" t="s">
        <v>3888</v>
      </c>
      <c r="B138" s="19" t="s">
        <v>2110</v>
      </c>
      <c r="C138" s="23" t="s">
        <v>2141</v>
      </c>
    </row>
    <row r="139" spans="1:3">
      <c r="A139" s="22" t="s">
        <v>3889</v>
      </c>
      <c r="B139" s="19" t="s">
        <v>3890</v>
      </c>
      <c r="C139" s="23" t="s">
        <v>3891</v>
      </c>
    </row>
    <row r="140" spans="1:3">
      <c r="A140" s="22" t="s">
        <v>3892</v>
      </c>
      <c r="B140" s="19" t="s">
        <v>3893</v>
      </c>
      <c r="C140" s="23" t="s">
        <v>3894</v>
      </c>
    </row>
    <row r="141" spans="1:3">
      <c r="A141" s="22" t="s">
        <v>3895</v>
      </c>
      <c r="B141" s="19" t="s">
        <v>3896</v>
      </c>
      <c r="C141" s="23" t="s">
        <v>3897</v>
      </c>
    </row>
    <row r="142" spans="1:3">
      <c r="A142" s="22" t="s">
        <v>3898</v>
      </c>
      <c r="B142" s="19" t="s">
        <v>493</v>
      </c>
      <c r="C142" s="23" t="s">
        <v>3899</v>
      </c>
    </row>
    <row r="143" spans="1:3">
      <c r="A143" s="22" t="s">
        <v>3900</v>
      </c>
      <c r="B143" s="19" t="s">
        <v>3901</v>
      </c>
      <c r="C143" s="23" t="s">
        <v>3902</v>
      </c>
    </row>
    <row r="144" spans="1:3">
      <c r="A144" s="22" t="s">
        <v>3903</v>
      </c>
      <c r="B144" s="19" t="s">
        <v>2581</v>
      </c>
      <c r="C144" s="23" t="s">
        <v>560</v>
      </c>
    </row>
    <row r="145" spans="1:3">
      <c r="A145" s="22" t="s">
        <v>3904</v>
      </c>
      <c r="B145" s="19" t="s">
        <v>3905</v>
      </c>
      <c r="C145" s="23" t="s">
        <v>3906</v>
      </c>
    </row>
    <row r="146" spans="1:3">
      <c r="A146" s="22" t="s">
        <v>3907</v>
      </c>
      <c r="B146" s="19" t="s">
        <v>3908</v>
      </c>
      <c r="C146" s="23" t="s">
        <v>3909</v>
      </c>
    </row>
    <row r="147" spans="1:3">
      <c r="A147" s="22" t="s">
        <v>3910</v>
      </c>
      <c r="B147" s="19" t="s">
        <v>3911</v>
      </c>
      <c r="C147" s="23" t="s">
        <v>3912</v>
      </c>
    </row>
    <row r="148" spans="1:3">
      <c r="A148" s="22" t="s">
        <v>3913</v>
      </c>
      <c r="B148" s="19" t="s">
        <v>598</v>
      </c>
      <c r="C148" s="23"/>
    </row>
    <row r="149" spans="1:3">
      <c r="A149" s="22" t="s">
        <v>3914</v>
      </c>
      <c r="B149" s="19" t="s">
        <v>490</v>
      </c>
      <c r="C149" s="23" t="s">
        <v>3915</v>
      </c>
    </row>
    <row r="150" spans="1:3">
      <c r="A150" s="22" t="s">
        <v>3916</v>
      </c>
      <c r="B150" s="19" t="s">
        <v>3917</v>
      </c>
      <c r="C150" s="23" t="s">
        <v>3918</v>
      </c>
    </row>
    <row r="151" spans="1:3">
      <c r="A151" s="22" t="s">
        <v>3919</v>
      </c>
      <c r="B151" s="19" t="s">
        <v>1395</v>
      </c>
      <c r="C151" s="23" t="s">
        <v>3920</v>
      </c>
    </row>
    <row r="152" spans="1:3">
      <c r="A152" s="22" t="s">
        <v>3921</v>
      </c>
      <c r="B152" s="18"/>
      <c r="C152" s="23" t="s">
        <v>609</v>
      </c>
    </row>
    <row r="153" spans="1:3">
      <c r="A153" s="22" t="s">
        <v>3922</v>
      </c>
      <c r="B153" s="19" t="s">
        <v>574</v>
      </c>
      <c r="C153" s="23" t="s">
        <v>3785</v>
      </c>
    </row>
    <row r="154" spans="1:3">
      <c r="A154" s="22" t="s">
        <v>3923</v>
      </c>
      <c r="B154" s="19" t="s">
        <v>3924</v>
      </c>
      <c r="C154" s="23" t="s">
        <v>3925</v>
      </c>
    </row>
    <row r="155" spans="1:3">
      <c r="A155" s="22" t="s">
        <v>3926</v>
      </c>
      <c r="B155" s="19" t="s">
        <v>3927</v>
      </c>
      <c r="C155" s="23" t="s">
        <v>3928</v>
      </c>
    </row>
    <row r="156" spans="1:3">
      <c r="A156" s="22" t="s">
        <v>3929</v>
      </c>
      <c r="B156" s="19" t="s">
        <v>1128</v>
      </c>
      <c r="C156" s="23" t="s">
        <v>3930</v>
      </c>
    </row>
    <row r="157" spans="1:3">
      <c r="A157" s="22" t="s">
        <v>3931</v>
      </c>
      <c r="B157" s="19" t="s">
        <v>3932</v>
      </c>
      <c r="C157" s="23" t="s">
        <v>3933</v>
      </c>
    </row>
    <row r="158" spans="1:3">
      <c r="A158" s="22" t="s">
        <v>3934</v>
      </c>
      <c r="B158" s="19" t="s">
        <v>669</v>
      </c>
      <c r="C158" s="23" t="s">
        <v>609</v>
      </c>
    </row>
    <row r="159" spans="1:3">
      <c r="A159" s="22" t="s">
        <v>3935</v>
      </c>
      <c r="B159" s="19" t="s">
        <v>3936</v>
      </c>
      <c r="C159" s="23" t="s">
        <v>3937</v>
      </c>
    </row>
    <row r="160" spans="1:3">
      <c r="A160" s="22" t="s">
        <v>3938</v>
      </c>
      <c r="B160" s="19" t="s">
        <v>574</v>
      </c>
      <c r="C160" s="23" t="s">
        <v>3785</v>
      </c>
    </row>
    <row r="161" spans="1:3">
      <c r="A161" s="22" t="s">
        <v>3939</v>
      </c>
      <c r="B161" s="19" t="s">
        <v>1438</v>
      </c>
      <c r="C161" s="23" t="s">
        <v>3940</v>
      </c>
    </row>
    <row r="162" spans="1:3">
      <c r="A162" s="22" t="s">
        <v>3941</v>
      </c>
      <c r="B162" s="19" t="s">
        <v>3942</v>
      </c>
      <c r="C162" s="23" t="s">
        <v>3943</v>
      </c>
    </row>
    <row r="163" spans="1:3">
      <c r="A163" s="22" t="s">
        <v>3944</v>
      </c>
      <c r="B163" s="19" t="s">
        <v>571</v>
      </c>
      <c r="C163" s="23" t="s">
        <v>3945</v>
      </c>
    </row>
    <row r="164" spans="1:3">
      <c r="A164" s="22" t="s">
        <v>3946</v>
      </c>
      <c r="B164" s="19" t="s">
        <v>3947</v>
      </c>
      <c r="C164" s="23" t="s">
        <v>3948</v>
      </c>
    </row>
    <row r="165" spans="1:3">
      <c r="A165" s="22" t="s">
        <v>3949</v>
      </c>
      <c r="B165" s="19" t="s">
        <v>3950</v>
      </c>
      <c r="C165" s="23" t="s">
        <v>3951</v>
      </c>
    </row>
    <row r="166" spans="1:3">
      <c r="A166" s="22" t="s">
        <v>3952</v>
      </c>
      <c r="B166" s="19" t="s">
        <v>3953</v>
      </c>
      <c r="C166" s="23" t="s">
        <v>3954</v>
      </c>
    </row>
    <row r="167" spans="1:3">
      <c r="A167" s="22" t="s">
        <v>3955</v>
      </c>
      <c r="B167" s="19" t="s">
        <v>3956</v>
      </c>
      <c r="C167" s="23" t="s">
        <v>3957</v>
      </c>
    </row>
    <row r="168" spans="1:3">
      <c r="A168" s="22" t="s">
        <v>3958</v>
      </c>
      <c r="B168" s="19" t="s">
        <v>1063</v>
      </c>
      <c r="C168" s="23" t="s">
        <v>3959</v>
      </c>
    </row>
    <row r="169" spans="1:3">
      <c r="A169" s="22" t="s">
        <v>3960</v>
      </c>
      <c r="B169" s="19" t="s">
        <v>3961</v>
      </c>
      <c r="C169" s="23" t="s">
        <v>3962</v>
      </c>
    </row>
    <row r="170" spans="1:3">
      <c r="A170" s="22" t="s">
        <v>3963</v>
      </c>
      <c r="B170" s="19" t="s">
        <v>528</v>
      </c>
      <c r="C170" s="23" t="s">
        <v>1038</v>
      </c>
    </row>
    <row r="171" spans="1:3">
      <c r="A171" s="22" t="s">
        <v>3964</v>
      </c>
      <c r="B171" s="19" t="s">
        <v>3965</v>
      </c>
      <c r="C171" s="23" t="s">
        <v>3966</v>
      </c>
    </row>
    <row r="172" spans="1:3">
      <c r="A172" s="22" t="s">
        <v>3967</v>
      </c>
      <c r="B172" s="19" t="s">
        <v>3968</v>
      </c>
      <c r="C172" s="23" t="s">
        <v>3969</v>
      </c>
    </row>
    <row r="173" spans="1:3">
      <c r="A173" s="22" t="s">
        <v>3970</v>
      </c>
      <c r="B173" s="19" t="s">
        <v>490</v>
      </c>
      <c r="C173" s="23" t="s">
        <v>3971</v>
      </c>
    </row>
    <row r="174" spans="1:3">
      <c r="A174" s="22" t="s">
        <v>3972</v>
      </c>
      <c r="B174" s="19" t="s">
        <v>3973</v>
      </c>
      <c r="C174" s="23" t="s">
        <v>891</v>
      </c>
    </row>
    <row r="175" spans="1:3">
      <c r="A175" s="22" t="s">
        <v>3974</v>
      </c>
      <c r="B175" s="19" t="s">
        <v>3784</v>
      </c>
      <c r="C175" s="23" t="s">
        <v>3975</v>
      </c>
    </row>
    <row r="176" spans="1:3">
      <c r="A176" s="22" t="s">
        <v>3976</v>
      </c>
      <c r="B176" s="19" t="s">
        <v>111</v>
      </c>
      <c r="C176" s="23" t="s">
        <v>3977</v>
      </c>
    </row>
    <row r="177" spans="1:3">
      <c r="A177" s="22" t="s">
        <v>3978</v>
      </c>
      <c r="B177" s="18"/>
      <c r="C177" s="23" t="s">
        <v>3979</v>
      </c>
    </row>
    <row r="178" spans="1:3">
      <c r="A178" s="22" t="s">
        <v>3980</v>
      </c>
      <c r="B178" s="19" t="s">
        <v>3981</v>
      </c>
      <c r="C178" s="23" t="s">
        <v>3982</v>
      </c>
    </row>
    <row r="179" spans="1:3">
      <c r="A179" s="22" t="s">
        <v>3983</v>
      </c>
      <c r="B179" s="18"/>
      <c r="C179" s="23" t="s">
        <v>598</v>
      </c>
    </row>
    <row r="180" spans="1:3">
      <c r="A180" s="22" t="s">
        <v>3984</v>
      </c>
      <c r="B180" s="19" t="s">
        <v>3985</v>
      </c>
      <c r="C180" s="23" t="s">
        <v>3986</v>
      </c>
    </row>
    <row r="181" spans="1:3">
      <c r="A181" s="22" t="s">
        <v>3987</v>
      </c>
      <c r="B181" s="19" t="s">
        <v>3988</v>
      </c>
      <c r="C181" s="23" t="s">
        <v>3989</v>
      </c>
    </row>
    <row r="182" spans="1:3">
      <c r="A182" s="22" t="s">
        <v>3990</v>
      </c>
      <c r="B182" s="19" t="s">
        <v>3991</v>
      </c>
      <c r="C182" s="23" t="s">
        <v>3992</v>
      </c>
    </row>
    <row r="183" spans="1:3">
      <c r="A183" s="22" t="s">
        <v>3993</v>
      </c>
      <c r="B183" s="19" t="s">
        <v>3994</v>
      </c>
      <c r="C183" s="23" t="s">
        <v>3995</v>
      </c>
    </row>
    <row r="184" spans="1:3">
      <c r="A184" s="22" t="s">
        <v>3996</v>
      </c>
      <c r="B184" s="19" t="s">
        <v>3936</v>
      </c>
      <c r="C184" s="23" t="s">
        <v>3997</v>
      </c>
    </row>
    <row r="185" spans="1:3">
      <c r="A185" s="22" t="s">
        <v>3998</v>
      </c>
      <c r="B185" s="18"/>
      <c r="C185" s="23" t="s">
        <v>609</v>
      </c>
    </row>
    <row r="186" spans="1:3">
      <c r="A186" s="22" t="s">
        <v>3999</v>
      </c>
      <c r="B186" s="19" t="s">
        <v>4000</v>
      </c>
      <c r="C186" s="23" t="s">
        <v>4001</v>
      </c>
    </row>
    <row r="187" spans="1:3">
      <c r="A187" s="22" t="s">
        <v>4002</v>
      </c>
      <c r="B187" s="19" t="s">
        <v>4003</v>
      </c>
      <c r="C187" s="23" t="s">
        <v>4004</v>
      </c>
    </row>
    <row r="188" spans="1:3">
      <c r="A188" s="22" t="s">
        <v>4005</v>
      </c>
      <c r="B188" s="19" t="s">
        <v>574</v>
      </c>
      <c r="C188" s="23" t="s">
        <v>4006</v>
      </c>
    </row>
    <row r="189" spans="1:3">
      <c r="A189" s="22" t="s">
        <v>4007</v>
      </c>
      <c r="B189" s="19" t="s">
        <v>4008</v>
      </c>
      <c r="C189" s="23" t="s">
        <v>4009</v>
      </c>
    </row>
    <row r="190" spans="1:3">
      <c r="A190" s="22" t="s">
        <v>4010</v>
      </c>
      <c r="B190" s="18"/>
      <c r="C190" s="23" t="s">
        <v>4011</v>
      </c>
    </row>
    <row r="191" spans="1:3">
      <c r="A191" s="22" t="s">
        <v>4012</v>
      </c>
      <c r="B191" s="19" t="s">
        <v>4013</v>
      </c>
      <c r="C191" s="23" t="s">
        <v>4014</v>
      </c>
    </row>
    <row r="192" spans="1:3">
      <c r="A192" s="22" t="s">
        <v>4015</v>
      </c>
      <c r="B192" s="19" t="s">
        <v>4016</v>
      </c>
      <c r="C192" s="23" t="s">
        <v>4017</v>
      </c>
    </row>
    <row r="193" spans="1:3">
      <c r="A193" s="22" t="s">
        <v>4018</v>
      </c>
      <c r="B193" s="19" t="s">
        <v>1214</v>
      </c>
      <c r="C193" s="23" t="s">
        <v>4019</v>
      </c>
    </row>
    <row r="194" spans="1:3">
      <c r="A194" s="22" t="s">
        <v>4020</v>
      </c>
      <c r="B194" s="18"/>
      <c r="C194" s="23" t="s">
        <v>4021</v>
      </c>
    </row>
    <row r="195" spans="1:3">
      <c r="A195" s="22" t="s">
        <v>4022</v>
      </c>
      <c r="B195" s="19" t="s">
        <v>1617</v>
      </c>
      <c r="C195" s="23" t="s">
        <v>609</v>
      </c>
    </row>
    <row r="196" spans="1:3">
      <c r="A196" s="22" t="s">
        <v>4023</v>
      </c>
      <c r="B196" s="19" t="s">
        <v>4024</v>
      </c>
      <c r="C196" s="23" t="s">
        <v>4025</v>
      </c>
    </row>
    <row r="197" spans="1:3">
      <c r="A197" s="22" t="s">
        <v>4026</v>
      </c>
      <c r="B197" s="19" t="s">
        <v>4027</v>
      </c>
      <c r="C197" s="23" t="s">
        <v>4028</v>
      </c>
    </row>
    <row r="198" spans="1:3">
      <c r="A198" s="22" t="s">
        <v>4029</v>
      </c>
      <c r="B198" s="19" t="s">
        <v>4030</v>
      </c>
      <c r="C198" s="23" t="s">
        <v>4031</v>
      </c>
    </row>
    <row r="199" spans="1:3">
      <c r="A199" s="22" t="s">
        <v>4032</v>
      </c>
      <c r="B199" s="19" t="s">
        <v>4033</v>
      </c>
      <c r="C199" s="23" t="s">
        <v>4034</v>
      </c>
    </row>
    <row r="200" spans="1:3">
      <c r="A200" s="22" t="s">
        <v>4035</v>
      </c>
      <c r="B200" s="18"/>
      <c r="C200" s="23" t="s">
        <v>4036</v>
      </c>
    </row>
    <row r="201" spans="1:3">
      <c r="A201" s="22" t="s">
        <v>4037</v>
      </c>
      <c r="B201" s="19" t="s">
        <v>667</v>
      </c>
      <c r="C201" s="23" t="s">
        <v>542</v>
      </c>
    </row>
    <row r="202" spans="1:3">
      <c r="A202" s="22" t="s">
        <v>4038</v>
      </c>
      <c r="B202" s="19" t="s">
        <v>1152</v>
      </c>
      <c r="C202" s="23" t="s">
        <v>4039</v>
      </c>
    </row>
    <row r="203" spans="1:3">
      <c r="A203" s="22" t="s">
        <v>4040</v>
      </c>
      <c r="B203" s="19" t="s">
        <v>4041</v>
      </c>
      <c r="C203" s="23" t="s">
        <v>948</v>
      </c>
    </row>
    <row r="204" spans="1:3">
      <c r="A204" s="22" t="s">
        <v>4042</v>
      </c>
      <c r="B204" s="19" t="s">
        <v>4043</v>
      </c>
      <c r="C204" s="23" t="s">
        <v>1069</v>
      </c>
    </row>
    <row r="205" spans="1:3">
      <c r="A205" s="22" t="s">
        <v>4044</v>
      </c>
      <c r="B205" s="19" t="s">
        <v>4045</v>
      </c>
      <c r="C205" s="23" t="s">
        <v>4046</v>
      </c>
    </row>
    <row r="206" spans="1:3">
      <c r="A206" s="22" t="s">
        <v>4047</v>
      </c>
      <c r="B206" s="19" t="s">
        <v>829</v>
      </c>
      <c r="C206" s="23" t="s">
        <v>4048</v>
      </c>
    </row>
    <row r="207" spans="1:3">
      <c r="A207" s="22" t="s">
        <v>4049</v>
      </c>
      <c r="B207" s="19" t="s">
        <v>4050</v>
      </c>
      <c r="C207" s="23" t="s">
        <v>4051</v>
      </c>
    </row>
    <row r="208" spans="1:3">
      <c r="A208" s="22" t="s">
        <v>4052</v>
      </c>
      <c r="B208" s="19" t="s">
        <v>4053</v>
      </c>
      <c r="C208" s="23" t="s">
        <v>4054</v>
      </c>
    </row>
    <row r="209" spans="1:3">
      <c r="A209" s="22" t="s">
        <v>4055</v>
      </c>
      <c r="B209" s="19" t="s">
        <v>4056</v>
      </c>
      <c r="C209" s="23" t="s">
        <v>4057</v>
      </c>
    </row>
    <row r="210" spans="1:3">
      <c r="A210" s="22" t="s">
        <v>4058</v>
      </c>
      <c r="B210" s="18"/>
      <c r="C210" s="23" t="s">
        <v>4059</v>
      </c>
    </row>
    <row r="211" spans="1:3">
      <c r="A211" s="22" t="s">
        <v>4060</v>
      </c>
      <c r="B211" s="19" t="s">
        <v>4061</v>
      </c>
      <c r="C211" s="23" t="s">
        <v>4062</v>
      </c>
    </row>
    <row r="212" spans="1:3">
      <c r="A212" s="22" t="s">
        <v>4063</v>
      </c>
      <c r="B212" s="19" t="s">
        <v>1063</v>
      </c>
      <c r="C212" s="23" t="s">
        <v>4064</v>
      </c>
    </row>
    <row r="213" spans="1:3">
      <c r="A213" s="22" t="s">
        <v>4065</v>
      </c>
      <c r="B213" s="19" t="s">
        <v>1063</v>
      </c>
      <c r="C213" s="23" t="s">
        <v>4066</v>
      </c>
    </row>
    <row r="214" spans="1:3">
      <c r="A214" s="22" t="s">
        <v>4067</v>
      </c>
      <c r="B214" s="19" t="s">
        <v>537</v>
      </c>
      <c r="C214" s="23" t="s">
        <v>4068</v>
      </c>
    </row>
    <row r="215" spans="1:3">
      <c r="A215" s="22" t="s">
        <v>4069</v>
      </c>
      <c r="B215" s="19" t="s">
        <v>4070</v>
      </c>
      <c r="C215" s="23" t="s">
        <v>4071</v>
      </c>
    </row>
    <row r="216" spans="1:3">
      <c r="A216" s="22" t="s">
        <v>4072</v>
      </c>
      <c r="B216" s="19" t="s">
        <v>537</v>
      </c>
      <c r="C216" s="23" t="s">
        <v>4073</v>
      </c>
    </row>
    <row r="217" spans="1:3">
      <c r="A217" s="22" t="s">
        <v>4074</v>
      </c>
      <c r="B217" s="19" t="s">
        <v>4075</v>
      </c>
      <c r="C217" s="23" t="s">
        <v>4076</v>
      </c>
    </row>
    <row r="218" spans="1:3">
      <c r="A218" s="22" t="s">
        <v>4077</v>
      </c>
      <c r="B218" s="19" t="s">
        <v>1152</v>
      </c>
      <c r="C218" s="23" t="s">
        <v>4078</v>
      </c>
    </row>
    <row r="219" spans="1:3">
      <c r="A219" s="22" t="s">
        <v>4079</v>
      </c>
      <c r="B219" s="19" t="s">
        <v>669</v>
      </c>
      <c r="C219" s="23" t="s">
        <v>609</v>
      </c>
    </row>
    <row r="220" spans="1:3">
      <c r="A220" s="22" t="s">
        <v>4080</v>
      </c>
      <c r="B220" s="18"/>
      <c r="C220" s="23" t="s">
        <v>542</v>
      </c>
    </row>
    <row r="221" spans="1:3">
      <c r="A221" s="22" t="s">
        <v>4081</v>
      </c>
      <c r="B221" s="18"/>
      <c r="C221" s="23" t="s">
        <v>1038</v>
      </c>
    </row>
    <row r="222" spans="1:3">
      <c r="A222" s="22" t="s">
        <v>4082</v>
      </c>
      <c r="B222" s="19" t="s">
        <v>869</v>
      </c>
      <c r="C222" s="23" t="s">
        <v>1776</v>
      </c>
    </row>
    <row r="223" spans="1:3">
      <c r="A223" s="22" t="s">
        <v>4083</v>
      </c>
      <c r="B223" s="19" t="s">
        <v>4084</v>
      </c>
      <c r="C223" s="23" t="s">
        <v>4085</v>
      </c>
    </row>
    <row r="224" spans="1:3">
      <c r="A224" s="22" t="s">
        <v>4086</v>
      </c>
      <c r="B224" s="19" t="s">
        <v>4087</v>
      </c>
      <c r="C224" s="23" t="s">
        <v>4088</v>
      </c>
    </row>
    <row r="225" spans="1:3">
      <c r="A225" s="22" t="s">
        <v>4089</v>
      </c>
      <c r="B225" s="19" t="s">
        <v>1152</v>
      </c>
      <c r="C225" s="23" t="s">
        <v>4090</v>
      </c>
    </row>
    <row r="226" spans="1:3">
      <c r="A226" s="22" t="s">
        <v>4091</v>
      </c>
      <c r="B226" s="19" t="s">
        <v>4092</v>
      </c>
      <c r="C226" s="23" t="s">
        <v>4093</v>
      </c>
    </row>
    <row r="227" spans="1:3">
      <c r="A227" s="22" t="s">
        <v>4094</v>
      </c>
      <c r="B227" s="19" t="s">
        <v>4095</v>
      </c>
      <c r="C227" s="23" t="s">
        <v>1038</v>
      </c>
    </row>
    <row r="228" spans="1:3">
      <c r="A228" s="22" t="s">
        <v>4096</v>
      </c>
      <c r="B228" s="19" t="s">
        <v>937</v>
      </c>
      <c r="C228" s="23" t="s">
        <v>4097</v>
      </c>
    </row>
    <row r="229" spans="1:3">
      <c r="A229" s="22" t="s">
        <v>4098</v>
      </c>
      <c r="B229" s="19" t="s">
        <v>4099</v>
      </c>
      <c r="C229" s="23" t="s">
        <v>4100</v>
      </c>
    </row>
    <row r="230" spans="1:3">
      <c r="A230" s="22" t="s">
        <v>4101</v>
      </c>
      <c r="B230" s="19" t="s">
        <v>490</v>
      </c>
      <c r="C230" s="23" t="s">
        <v>4102</v>
      </c>
    </row>
    <row r="231" spans="1:3">
      <c r="A231" s="22" t="s">
        <v>4103</v>
      </c>
      <c r="B231" s="19" t="s">
        <v>4104</v>
      </c>
      <c r="C231" s="23" t="s">
        <v>4105</v>
      </c>
    </row>
    <row r="232" spans="1:3">
      <c r="A232" s="22" t="s">
        <v>4106</v>
      </c>
      <c r="B232" s="19" t="s">
        <v>1284</v>
      </c>
      <c r="C232" s="23" t="s">
        <v>589</v>
      </c>
    </row>
    <row r="233" spans="1:3">
      <c r="A233" s="22" t="s">
        <v>4107</v>
      </c>
      <c r="B233" s="19" t="s">
        <v>785</v>
      </c>
      <c r="C233" s="23" t="s">
        <v>4108</v>
      </c>
    </row>
    <row r="234" spans="1:3">
      <c r="A234" s="22" t="s">
        <v>4109</v>
      </c>
      <c r="B234" s="19" t="s">
        <v>4110</v>
      </c>
      <c r="C234" s="23" t="s">
        <v>609</v>
      </c>
    </row>
    <row r="235" spans="1:3">
      <c r="A235" s="22" t="s">
        <v>4111</v>
      </c>
      <c r="B235" s="19" t="s">
        <v>1063</v>
      </c>
      <c r="C235" s="23" t="s">
        <v>4112</v>
      </c>
    </row>
    <row r="236" spans="1:3">
      <c r="A236" s="22" t="s">
        <v>4113</v>
      </c>
      <c r="B236" s="19" t="s">
        <v>4114</v>
      </c>
      <c r="C236" s="23" t="s">
        <v>4115</v>
      </c>
    </row>
    <row r="237" spans="1:3">
      <c r="A237" s="22" t="s">
        <v>4116</v>
      </c>
      <c r="B237" s="19" t="s">
        <v>4117</v>
      </c>
      <c r="C237" s="23" t="s">
        <v>4118</v>
      </c>
    </row>
    <row r="238" spans="1:3">
      <c r="A238" s="22" t="s">
        <v>4119</v>
      </c>
      <c r="B238" s="19" t="s">
        <v>4120</v>
      </c>
      <c r="C238" s="23" t="s">
        <v>4121</v>
      </c>
    </row>
    <row r="239" spans="1:3">
      <c r="A239" s="22" t="s">
        <v>4122</v>
      </c>
      <c r="B239" s="19" t="s">
        <v>4123</v>
      </c>
      <c r="C239" s="23" t="s">
        <v>4124</v>
      </c>
    </row>
    <row r="240" spans="1:3">
      <c r="A240" s="22" t="s">
        <v>4125</v>
      </c>
      <c r="B240" s="19" t="s">
        <v>1063</v>
      </c>
      <c r="C240" s="23" t="s">
        <v>4126</v>
      </c>
    </row>
    <row r="241" spans="1:3">
      <c r="A241" s="22" t="s">
        <v>4127</v>
      </c>
      <c r="B241" s="19" t="s">
        <v>1438</v>
      </c>
      <c r="C241" s="23" t="s">
        <v>3940</v>
      </c>
    </row>
    <row r="242" spans="1:3">
      <c r="A242" s="22" t="s">
        <v>4128</v>
      </c>
      <c r="B242" s="19" t="s">
        <v>4129</v>
      </c>
      <c r="C242" s="23" t="s">
        <v>4130</v>
      </c>
    </row>
    <row r="243" spans="1:3">
      <c r="A243" s="22" t="s">
        <v>4131</v>
      </c>
      <c r="B243" s="19" t="s">
        <v>878</v>
      </c>
      <c r="C243" s="23" t="s">
        <v>4132</v>
      </c>
    </row>
    <row r="244" spans="1:3">
      <c r="A244" s="22" t="s">
        <v>4133</v>
      </c>
      <c r="B244" s="19" t="s">
        <v>642</v>
      </c>
      <c r="C244" s="23" t="s">
        <v>4134</v>
      </c>
    </row>
    <row r="245" spans="1:3">
      <c r="A245" s="22" t="s">
        <v>4135</v>
      </c>
      <c r="B245" s="19" t="s">
        <v>4136</v>
      </c>
      <c r="C245" s="23"/>
    </row>
    <row r="246" spans="1:3">
      <c r="A246" s="22" t="s">
        <v>4137</v>
      </c>
      <c r="B246" s="19" t="s">
        <v>648</v>
      </c>
      <c r="C246" s="23" t="s">
        <v>4138</v>
      </c>
    </row>
    <row r="247" spans="1:3">
      <c r="A247" s="22" t="s">
        <v>4139</v>
      </c>
      <c r="B247" s="19" t="s">
        <v>4140</v>
      </c>
      <c r="C247" s="23" t="s">
        <v>4141</v>
      </c>
    </row>
    <row r="248" spans="1:3">
      <c r="A248" s="22" t="s">
        <v>4142</v>
      </c>
      <c r="B248" s="19" t="s">
        <v>90</v>
      </c>
      <c r="C248" s="23" t="s">
        <v>4143</v>
      </c>
    </row>
    <row r="249" spans="1:3">
      <c r="A249" s="22" t="s">
        <v>4144</v>
      </c>
      <c r="B249" s="19" t="s">
        <v>669</v>
      </c>
      <c r="C249" s="23" t="s">
        <v>609</v>
      </c>
    </row>
    <row r="250" spans="1:3">
      <c r="A250" s="22" t="s">
        <v>4145</v>
      </c>
      <c r="B250" s="18"/>
      <c r="C250" s="23" t="s">
        <v>4146</v>
      </c>
    </row>
    <row r="251" spans="1:3">
      <c r="A251" s="22" t="s">
        <v>4147</v>
      </c>
      <c r="B251" s="19" t="s">
        <v>1780</v>
      </c>
      <c r="C251" s="23" t="s">
        <v>4148</v>
      </c>
    </row>
    <row r="252" spans="1:3">
      <c r="A252" s="22" t="s">
        <v>4149</v>
      </c>
      <c r="B252" s="19" t="s">
        <v>4150</v>
      </c>
      <c r="C252" s="23" t="s">
        <v>589</v>
      </c>
    </row>
    <row r="253" spans="1:3">
      <c r="A253" s="22" t="s">
        <v>4151</v>
      </c>
      <c r="B253" s="19" t="s">
        <v>4152</v>
      </c>
      <c r="C253" s="23" t="s">
        <v>3761</v>
      </c>
    </row>
    <row r="254" spans="1:3">
      <c r="A254" s="22" t="s">
        <v>4153</v>
      </c>
      <c r="B254" s="19" t="s">
        <v>4154</v>
      </c>
      <c r="C254" s="23" t="s">
        <v>4155</v>
      </c>
    </row>
    <row r="255" spans="1:3">
      <c r="A255" s="22" t="s">
        <v>4156</v>
      </c>
      <c r="B255" s="18"/>
      <c r="C255" s="23" t="s">
        <v>4157</v>
      </c>
    </row>
    <row r="256" spans="1:3">
      <c r="A256" s="22" t="s">
        <v>4158</v>
      </c>
      <c r="B256" s="19" t="s">
        <v>1414</v>
      </c>
      <c r="C256" s="23" t="s">
        <v>4159</v>
      </c>
    </row>
    <row r="257" spans="1:3">
      <c r="A257" s="22" t="s">
        <v>4160</v>
      </c>
      <c r="B257" s="19" t="s">
        <v>675</v>
      </c>
      <c r="C257" s="23" t="s">
        <v>676</v>
      </c>
    </row>
    <row r="258" spans="1:3">
      <c r="A258" s="22" t="s">
        <v>4161</v>
      </c>
      <c r="B258" s="18"/>
      <c r="C258" s="23" t="s">
        <v>4162</v>
      </c>
    </row>
    <row r="259" spans="1:3">
      <c r="A259" s="22" t="s">
        <v>4163</v>
      </c>
      <c r="B259" s="19" t="s">
        <v>4164</v>
      </c>
      <c r="C259" s="23" t="s">
        <v>4165</v>
      </c>
    </row>
    <row r="260" spans="1:3">
      <c r="A260" s="22" t="s">
        <v>4166</v>
      </c>
      <c r="B260" s="19" t="s">
        <v>4167</v>
      </c>
      <c r="C260" s="23" t="s">
        <v>4168</v>
      </c>
    </row>
    <row r="261" spans="1:3">
      <c r="A261" s="22" t="s">
        <v>4169</v>
      </c>
      <c r="B261" s="19" t="s">
        <v>4170</v>
      </c>
      <c r="C261" s="23" t="s">
        <v>4171</v>
      </c>
    </row>
    <row r="262" spans="1:3">
      <c r="A262" s="22" t="s">
        <v>4172</v>
      </c>
      <c r="B262" s="19" t="s">
        <v>1438</v>
      </c>
      <c r="C262" s="23" t="s">
        <v>4173</v>
      </c>
    </row>
    <row r="263" spans="1:3">
      <c r="A263" s="22" t="s">
        <v>4174</v>
      </c>
      <c r="B263" s="19" t="s">
        <v>2581</v>
      </c>
      <c r="C263" s="23" t="s">
        <v>4175</v>
      </c>
    </row>
    <row r="264" spans="1:3">
      <c r="A264" s="22" t="s">
        <v>4176</v>
      </c>
      <c r="B264" s="19" t="s">
        <v>682</v>
      </c>
      <c r="C264" s="23" t="s">
        <v>683</v>
      </c>
    </row>
    <row r="265" spans="1:3">
      <c r="A265" s="22" t="s">
        <v>4177</v>
      </c>
      <c r="B265" s="19" t="s">
        <v>1699</v>
      </c>
      <c r="C265" s="23" t="s">
        <v>4178</v>
      </c>
    </row>
    <row r="266" spans="1:3">
      <c r="A266" s="22" t="s">
        <v>4179</v>
      </c>
      <c r="B266" s="18"/>
      <c r="C266" s="23" t="s">
        <v>598</v>
      </c>
    </row>
    <row r="267" spans="1:3">
      <c r="A267" s="22" t="s">
        <v>4180</v>
      </c>
      <c r="B267" s="19" t="s">
        <v>4181</v>
      </c>
      <c r="C267" s="23" t="s">
        <v>4182</v>
      </c>
    </row>
    <row r="268" spans="1:3">
      <c r="A268" s="22" t="s">
        <v>4183</v>
      </c>
      <c r="B268" s="19" t="s">
        <v>3153</v>
      </c>
      <c r="C268" s="23" t="s">
        <v>3154</v>
      </c>
    </row>
    <row r="269" spans="1:3">
      <c r="A269" s="22" t="s">
        <v>4184</v>
      </c>
      <c r="B269" s="19" t="s">
        <v>493</v>
      </c>
      <c r="C269" s="23" t="s">
        <v>4185</v>
      </c>
    </row>
    <row r="270" spans="1:3">
      <c r="A270" s="22" t="s">
        <v>4186</v>
      </c>
      <c r="B270" s="19" t="s">
        <v>829</v>
      </c>
      <c r="C270" s="23" t="s">
        <v>4187</v>
      </c>
    </row>
    <row r="271" spans="1:3">
      <c r="A271" s="22" t="s">
        <v>4188</v>
      </c>
      <c r="B271" s="19" t="s">
        <v>1152</v>
      </c>
      <c r="C271" s="23" t="s">
        <v>4189</v>
      </c>
    </row>
    <row r="272" spans="1:3">
      <c r="A272" s="22" t="s">
        <v>4190</v>
      </c>
      <c r="B272" s="19" t="s">
        <v>4191</v>
      </c>
      <c r="C272" s="23" t="s">
        <v>4192</v>
      </c>
    </row>
    <row r="273" spans="1:3">
      <c r="A273" s="22" t="s">
        <v>4193</v>
      </c>
      <c r="B273" s="19" t="s">
        <v>4194</v>
      </c>
      <c r="C273" s="23" t="s">
        <v>4195</v>
      </c>
    </row>
    <row r="274" spans="1:3">
      <c r="A274" s="22" t="s">
        <v>4196</v>
      </c>
      <c r="B274" s="19" t="s">
        <v>4197</v>
      </c>
      <c r="C274" s="23" t="s">
        <v>4198</v>
      </c>
    </row>
    <row r="275" spans="1:3">
      <c r="A275" s="22" t="s">
        <v>4199</v>
      </c>
      <c r="B275" s="19" t="s">
        <v>679</v>
      </c>
      <c r="C275" s="23" t="s">
        <v>4200</v>
      </c>
    </row>
    <row r="276" spans="1:3">
      <c r="A276" s="22" t="s">
        <v>4201</v>
      </c>
      <c r="B276" s="19" t="s">
        <v>4202</v>
      </c>
      <c r="C276" s="23" t="s">
        <v>4203</v>
      </c>
    </row>
    <row r="277" spans="1:3">
      <c r="A277" s="22" t="s">
        <v>4204</v>
      </c>
      <c r="B277" s="18"/>
      <c r="C277" s="23" t="s">
        <v>4059</v>
      </c>
    </row>
    <row r="278" spans="1:3">
      <c r="A278" s="22" t="s">
        <v>4205</v>
      </c>
      <c r="B278" s="18"/>
      <c r="C278" s="23" t="s">
        <v>4206</v>
      </c>
    </row>
    <row r="279" spans="1:3">
      <c r="A279" s="22" t="s">
        <v>4207</v>
      </c>
      <c r="B279" s="19" t="s">
        <v>4208</v>
      </c>
      <c r="C279" s="23" t="s">
        <v>4209</v>
      </c>
    </row>
    <row r="280" spans="1:3">
      <c r="A280" s="22" t="s">
        <v>4210</v>
      </c>
      <c r="B280" s="19" t="s">
        <v>4211</v>
      </c>
      <c r="C280" s="23" t="s">
        <v>4212</v>
      </c>
    </row>
    <row r="281" spans="1:3">
      <c r="A281" s="22" t="s">
        <v>4213</v>
      </c>
      <c r="B281" s="19" t="s">
        <v>4214</v>
      </c>
      <c r="C281" s="23" t="s">
        <v>4215</v>
      </c>
    </row>
    <row r="282" spans="1:3">
      <c r="A282" s="22" t="s">
        <v>4216</v>
      </c>
      <c r="B282" s="19" t="s">
        <v>4217</v>
      </c>
      <c r="C282" s="23" t="s">
        <v>3798</v>
      </c>
    </row>
    <row r="283" spans="1:3">
      <c r="A283" s="22" t="s">
        <v>4218</v>
      </c>
      <c r="B283" s="19" t="s">
        <v>785</v>
      </c>
      <c r="C283" s="23" t="s">
        <v>4219</v>
      </c>
    </row>
    <row r="284" spans="1:3">
      <c r="A284" s="22" t="s">
        <v>4220</v>
      </c>
      <c r="B284" s="19" t="s">
        <v>675</v>
      </c>
      <c r="C284" s="23" t="s">
        <v>4221</v>
      </c>
    </row>
    <row r="285" spans="1:3">
      <c r="A285" s="22" t="s">
        <v>4222</v>
      </c>
      <c r="B285" s="19" t="s">
        <v>4223</v>
      </c>
      <c r="C285" s="23" t="s">
        <v>4224</v>
      </c>
    </row>
    <row r="286" spans="1:3">
      <c r="A286" s="22" t="s">
        <v>4225</v>
      </c>
      <c r="B286" s="19" t="s">
        <v>608</v>
      </c>
      <c r="C286" s="23" t="s">
        <v>4226</v>
      </c>
    </row>
    <row r="287" spans="1:3">
      <c r="A287" s="22" t="s">
        <v>4227</v>
      </c>
      <c r="B287" s="18"/>
      <c r="C287" s="23" t="s">
        <v>589</v>
      </c>
    </row>
    <row r="288" spans="1:3">
      <c r="A288" s="22" t="s">
        <v>4228</v>
      </c>
      <c r="B288" s="19" t="s">
        <v>4229</v>
      </c>
      <c r="C288" s="23" t="s">
        <v>4230</v>
      </c>
    </row>
    <row r="289" spans="1:3">
      <c r="A289" s="22" t="s">
        <v>4231</v>
      </c>
      <c r="B289" s="19" t="s">
        <v>585</v>
      </c>
      <c r="C289" s="23" t="s">
        <v>4232</v>
      </c>
    </row>
    <row r="290" spans="1:3">
      <c r="A290" s="22" t="s">
        <v>4233</v>
      </c>
      <c r="B290" s="19" t="s">
        <v>4234</v>
      </c>
      <c r="C290" s="23" t="s">
        <v>4235</v>
      </c>
    </row>
    <row r="291" spans="1:3">
      <c r="A291" s="22" t="s">
        <v>4236</v>
      </c>
      <c r="B291" s="19" t="s">
        <v>4237</v>
      </c>
      <c r="C291" s="23" t="s">
        <v>4238</v>
      </c>
    </row>
    <row r="292" spans="1:3">
      <c r="A292" s="22" t="s">
        <v>4239</v>
      </c>
      <c r="B292" s="18"/>
      <c r="C292" s="23" t="s">
        <v>1038</v>
      </c>
    </row>
    <row r="293" spans="1:3">
      <c r="A293" s="22" t="s">
        <v>4240</v>
      </c>
      <c r="B293" s="19" t="s">
        <v>4241</v>
      </c>
      <c r="C293" s="23" t="s">
        <v>1038</v>
      </c>
    </row>
    <row r="294" spans="1:3">
      <c r="A294" s="22" t="s">
        <v>4242</v>
      </c>
      <c r="B294" s="19" t="s">
        <v>4241</v>
      </c>
      <c r="C294" s="23" t="s">
        <v>1342</v>
      </c>
    </row>
    <row r="295" spans="1:3">
      <c r="A295" s="22" t="s">
        <v>4243</v>
      </c>
      <c r="B295" s="19" t="s">
        <v>4244</v>
      </c>
      <c r="C295" s="23" t="s">
        <v>4245</v>
      </c>
    </row>
    <row r="296" spans="1:3">
      <c r="A296" s="22" t="s">
        <v>4246</v>
      </c>
      <c r="B296" s="19" t="s">
        <v>751</v>
      </c>
      <c r="C296" s="23" t="s">
        <v>4247</v>
      </c>
    </row>
    <row r="297" spans="1:3">
      <c r="A297" s="22" t="s">
        <v>4248</v>
      </c>
      <c r="B297" s="19" t="s">
        <v>1672</v>
      </c>
      <c r="C297" s="23" t="s">
        <v>4249</v>
      </c>
    </row>
    <row r="298" spans="1:3">
      <c r="A298" s="22" t="s">
        <v>4250</v>
      </c>
      <c r="B298" s="19" t="s">
        <v>537</v>
      </c>
      <c r="C298" s="23" t="s">
        <v>3853</v>
      </c>
    </row>
    <row r="299" spans="1:3">
      <c r="A299" s="22" t="s">
        <v>4251</v>
      </c>
      <c r="B299" s="19" t="s">
        <v>937</v>
      </c>
      <c r="C299" s="23" t="s">
        <v>4252</v>
      </c>
    </row>
    <row r="300" spans="1:3">
      <c r="A300" s="22" t="s">
        <v>4253</v>
      </c>
      <c r="B300" s="19" t="s">
        <v>829</v>
      </c>
      <c r="C300" s="23" t="s">
        <v>4254</v>
      </c>
    </row>
    <row r="301" spans="1:3">
      <c r="A301" s="22" t="s">
        <v>4255</v>
      </c>
      <c r="B301" s="19" t="s">
        <v>4256</v>
      </c>
      <c r="C301" s="23" t="s">
        <v>4257</v>
      </c>
    </row>
    <row r="302" spans="1:3">
      <c r="A302" s="22" t="s">
        <v>4258</v>
      </c>
      <c r="B302" s="19" t="s">
        <v>4259</v>
      </c>
      <c r="C302" s="23" t="s">
        <v>550</v>
      </c>
    </row>
    <row r="303" spans="1:3">
      <c r="A303" s="22" t="s">
        <v>4260</v>
      </c>
      <c r="B303" s="19" t="s">
        <v>4261</v>
      </c>
      <c r="C303" s="23" t="s">
        <v>4262</v>
      </c>
    </row>
    <row r="304" spans="1:3">
      <c r="A304" s="22" t="s">
        <v>4263</v>
      </c>
      <c r="B304" s="19" t="s">
        <v>4264</v>
      </c>
      <c r="C304" s="23" t="s">
        <v>4265</v>
      </c>
    </row>
    <row r="305" spans="1:3">
      <c r="A305" s="22" t="s">
        <v>4266</v>
      </c>
      <c r="B305" s="18"/>
      <c r="C305" s="23" t="s">
        <v>4267</v>
      </c>
    </row>
    <row r="306" spans="1:3">
      <c r="A306" s="22" t="s">
        <v>4268</v>
      </c>
      <c r="B306" s="19" t="s">
        <v>4269</v>
      </c>
      <c r="C306" s="23" t="s">
        <v>4270</v>
      </c>
    </row>
    <row r="307" spans="1:3">
      <c r="A307" s="22" t="s">
        <v>4271</v>
      </c>
      <c r="B307" s="18"/>
      <c r="C307" s="23" t="s">
        <v>589</v>
      </c>
    </row>
    <row r="308" spans="1:3">
      <c r="A308" s="22" t="s">
        <v>4272</v>
      </c>
      <c r="B308" s="18"/>
      <c r="C308" s="23" t="s">
        <v>4273</v>
      </c>
    </row>
    <row r="309" spans="1:3">
      <c r="A309" s="22" t="s">
        <v>4274</v>
      </c>
      <c r="B309" s="19" t="s">
        <v>757</v>
      </c>
      <c r="C309" s="23" t="s">
        <v>4275</v>
      </c>
    </row>
    <row r="310" spans="1:3">
      <c r="A310" s="22" t="s">
        <v>4276</v>
      </c>
      <c r="B310" s="19" t="s">
        <v>4277</v>
      </c>
      <c r="C310" s="23" t="s">
        <v>4278</v>
      </c>
    </row>
    <row r="311" spans="1:3">
      <c r="A311" s="22" t="s">
        <v>4279</v>
      </c>
      <c r="B311" s="19" t="s">
        <v>642</v>
      </c>
      <c r="C311" s="23" t="s">
        <v>4280</v>
      </c>
    </row>
    <row r="312" spans="1:3">
      <c r="A312" s="22" t="s">
        <v>4281</v>
      </c>
      <c r="B312" s="19" t="s">
        <v>4282</v>
      </c>
      <c r="C312" s="23" t="s">
        <v>4283</v>
      </c>
    </row>
    <row r="313" spans="1:3">
      <c r="A313" s="22" t="s">
        <v>4284</v>
      </c>
      <c r="B313" s="19" t="s">
        <v>4285</v>
      </c>
      <c r="C313" s="23" t="s">
        <v>4286</v>
      </c>
    </row>
    <row r="314" spans="1:3">
      <c r="A314" s="22" t="s">
        <v>4287</v>
      </c>
      <c r="B314" s="19" t="s">
        <v>4288</v>
      </c>
      <c r="C314" s="23" t="s">
        <v>4289</v>
      </c>
    </row>
    <row r="315" spans="1:3">
      <c r="A315" s="22" t="s">
        <v>4290</v>
      </c>
      <c r="B315" s="19" t="s">
        <v>4291</v>
      </c>
      <c r="C315" s="23" t="s">
        <v>4292</v>
      </c>
    </row>
    <row r="316" spans="1:3">
      <c r="A316" s="22" t="s">
        <v>4293</v>
      </c>
      <c r="B316" s="19" t="s">
        <v>695</v>
      </c>
      <c r="C316" s="23" t="s">
        <v>542</v>
      </c>
    </row>
    <row r="317" spans="1:3">
      <c r="A317" s="22" t="s">
        <v>4294</v>
      </c>
      <c r="B317" s="19" t="s">
        <v>4295</v>
      </c>
      <c r="C317" s="23" t="s">
        <v>4296</v>
      </c>
    </row>
    <row r="318" spans="1:3">
      <c r="A318" s="22" t="s">
        <v>4297</v>
      </c>
      <c r="B318" s="19" t="s">
        <v>4298</v>
      </c>
      <c r="C318" s="23" t="s">
        <v>4299</v>
      </c>
    </row>
    <row r="319" spans="1:3">
      <c r="A319" s="22" t="s">
        <v>4300</v>
      </c>
      <c r="B319" s="19" t="s">
        <v>4301</v>
      </c>
      <c r="C319" s="23" t="s">
        <v>589</v>
      </c>
    </row>
    <row r="320" spans="1:3">
      <c r="A320" s="22" t="s">
        <v>4302</v>
      </c>
      <c r="B320" s="19" t="s">
        <v>1152</v>
      </c>
      <c r="C320" s="23" t="s">
        <v>4303</v>
      </c>
    </row>
    <row r="321" spans="1:3">
      <c r="A321" s="22" t="s">
        <v>4304</v>
      </c>
      <c r="B321" s="19" t="s">
        <v>4305</v>
      </c>
      <c r="C321" s="23" t="s">
        <v>4306</v>
      </c>
    </row>
    <row r="322" spans="1:3">
      <c r="A322" s="22" t="s">
        <v>4307</v>
      </c>
      <c r="B322" s="19" t="s">
        <v>4308</v>
      </c>
      <c r="C322" s="23" t="s">
        <v>4309</v>
      </c>
    </row>
    <row r="323" spans="1:3">
      <c r="A323" s="22" t="s">
        <v>4310</v>
      </c>
      <c r="B323" s="19" t="s">
        <v>1438</v>
      </c>
      <c r="C323" s="23" t="s">
        <v>4311</v>
      </c>
    </row>
    <row r="324" spans="1:3">
      <c r="A324" s="22" t="s">
        <v>4312</v>
      </c>
      <c r="B324" s="19" t="s">
        <v>4313</v>
      </c>
      <c r="C324" s="23" t="s">
        <v>4314</v>
      </c>
    </row>
    <row r="325" spans="1:3">
      <c r="A325" s="22" t="s">
        <v>4315</v>
      </c>
      <c r="B325" s="19" t="s">
        <v>4316</v>
      </c>
      <c r="C325" s="23" t="s">
        <v>4317</v>
      </c>
    </row>
    <row r="326" spans="1:3">
      <c r="A326" s="22" t="s">
        <v>4318</v>
      </c>
      <c r="B326" s="19" t="s">
        <v>887</v>
      </c>
      <c r="C326" s="23" t="s">
        <v>4319</v>
      </c>
    </row>
    <row r="327" spans="1:3">
      <c r="A327" s="22" t="s">
        <v>4320</v>
      </c>
      <c r="B327" s="19" t="s">
        <v>1395</v>
      </c>
      <c r="C327" s="23" t="s">
        <v>1618</v>
      </c>
    </row>
    <row r="328" spans="1:3">
      <c r="A328" s="22" t="s">
        <v>4321</v>
      </c>
      <c r="B328" s="19" t="s">
        <v>4322</v>
      </c>
      <c r="C328" s="23" t="s">
        <v>4323</v>
      </c>
    </row>
    <row r="329" spans="1:3">
      <c r="A329" s="22" t="s">
        <v>4324</v>
      </c>
      <c r="B329" s="19" t="s">
        <v>4325</v>
      </c>
      <c r="C329" s="23" t="s">
        <v>542</v>
      </c>
    </row>
    <row r="330" spans="1:3">
      <c r="A330" s="22" t="s">
        <v>4326</v>
      </c>
      <c r="B330" s="19" t="s">
        <v>4041</v>
      </c>
      <c r="C330" s="23" t="s">
        <v>4327</v>
      </c>
    </row>
    <row r="331" spans="1:3">
      <c r="A331" s="22" t="s">
        <v>4328</v>
      </c>
      <c r="B331" s="19" t="s">
        <v>4056</v>
      </c>
      <c r="C331" s="23" t="s">
        <v>4329</v>
      </c>
    </row>
    <row r="332" spans="1:3">
      <c r="A332" s="22" t="s">
        <v>4330</v>
      </c>
      <c r="B332" s="19" t="s">
        <v>4331</v>
      </c>
      <c r="C332" s="23" t="s">
        <v>4332</v>
      </c>
    </row>
    <row r="333" spans="1:3">
      <c r="A333" s="22" t="s">
        <v>4333</v>
      </c>
      <c r="B333" s="19" t="s">
        <v>537</v>
      </c>
      <c r="C333" s="23" t="s">
        <v>3671</v>
      </c>
    </row>
    <row r="334" spans="1:3">
      <c r="A334" s="22" t="s">
        <v>4334</v>
      </c>
      <c r="B334" s="19" t="s">
        <v>528</v>
      </c>
      <c r="C334" s="23" t="s">
        <v>4335</v>
      </c>
    </row>
    <row r="335" spans="1:3">
      <c r="A335" s="22" t="s">
        <v>4336</v>
      </c>
      <c r="B335" s="19" t="s">
        <v>4117</v>
      </c>
      <c r="C335" s="23" t="s">
        <v>4337</v>
      </c>
    </row>
    <row r="336" spans="1:3">
      <c r="A336" s="22" t="s">
        <v>4338</v>
      </c>
      <c r="B336" s="19" t="s">
        <v>4339</v>
      </c>
      <c r="C336" s="23" t="s">
        <v>4340</v>
      </c>
    </row>
    <row r="337" spans="1:3">
      <c r="A337" s="22" t="s">
        <v>4341</v>
      </c>
      <c r="B337" s="18"/>
      <c r="C337" s="23" t="s">
        <v>4342</v>
      </c>
    </row>
    <row r="338" spans="1:3">
      <c r="A338" s="22" t="s">
        <v>4343</v>
      </c>
      <c r="B338" s="19" t="s">
        <v>2440</v>
      </c>
      <c r="C338" s="23" t="s">
        <v>2441</v>
      </c>
    </row>
    <row r="339" spans="1:3">
      <c r="A339" s="22" t="s">
        <v>4344</v>
      </c>
      <c r="B339" s="19" t="s">
        <v>4345</v>
      </c>
      <c r="C339" s="23" t="s">
        <v>4346</v>
      </c>
    </row>
    <row r="340" spans="1:3">
      <c r="A340" s="22" t="s">
        <v>4347</v>
      </c>
      <c r="B340" s="19" t="s">
        <v>4348</v>
      </c>
      <c r="C340" s="23" t="s">
        <v>4349</v>
      </c>
    </row>
    <row r="341" spans="1:3">
      <c r="A341" s="22" t="s">
        <v>4350</v>
      </c>
      <c r="B341" s="19" t="s">
        <v>537</v>
      </c>
      <c r="C341" s="23" t="s">
        <v>4351</v>
      </c>
    </row>
    <row r="342" spans="1:3">
      <c r="A342" s="22" t="s">
        <v>4352</v>
      </c>
      <c r="B342" s="19" t="s">
        <v>4353</v>
      </c>
      <c r="C342" s="23" t="s">
        <v>4354</v>
      </c>
    </row>
    <row r="343" spans="1:3">
      <c r="A343" s="22" t="s">
        <v>4355</v>
      </c>
      <c r="B343" s="19" t="s">
        <v>4356</v>
      </c>
      <c r="C343" s="23" t="s">
        <v>4357</v>
      </c>
    </row>
    <row r="344" spans="1:3">
      <c r="A344" s="22" t="s">
        <v>4358</v>
      </c>
      <c r="B344" s="19" t="s">
        <v>4359</v>
      </c>
      <c r="C344" s="23" t="s">
        <v>4360</v>
      </c>
    </row>
    <row r="345" spans="1:3">
      <c r="A345" s="22" t="s">
        <v>4361</v>
      </c>
      <c r="B345" s="19" t="s">
        <v>667</v>
      </c>
      <c r="C345" s="23" t="s">
        <v>542</v>
      </c>
    </row>
    <row r="346" spans="1:3">
      <c r="A346" s="22" t="s">
        <v>4362</v>
      </c>
      <c r="B346" s="19" t="s">
        <v>4363</v>
      </c>
      <c r="C346" s="23" t="s">
        <v>4364</v>
      </c>
    </row>
    <row r="347" spans="1:3">
      <c r="A347" s="22" t="s">
        <v>4365</v>
      </c>
      <c r="B347" s="19" t="s">
        <v>4366</v>
      </c>
      <c r="C347" s="23" t="s">
        <v>4367</v>
      </c>
    </row>
    <row r="348" spans="1:3">
      <c r="A348" s="22" t="s">
        <v>4368</v>
      </c>
      <c r="B348" s="19" t="s">
        <v>669</v>
      </c>
      <c r="C348" s="23" t="s">
        <v>609</v>
      </c>
    </row>
    <row r="349" spans="1:3">
      <c r="A349" s="22" t="s">
        <v>4369</v>
      </c>
      <c r="B349" s="19" t="s">
        <v>511</v>
      </c>
      <c r="C349" s="23" t="s">
        <v>4370</v>
      </c>
    </row>
    <row r="350" spans="1:3">
      <c r="A350" s="22" t="s">
        <v>4371</v>
      </c>
      <c r="B350" s="19" t="s">
        <v>4372</v>
      </c>
      <c r="C350" s="23" t="s">
        <v>4373</v>
      </c>
    </row>
    <row r="351" spans="1:3">
      <c r="A351" s="22" t="s">
        <v>4374</v>
      </c>
      <c r="B351" s="18"/>
      <c r="C351" s="23" t="s">
        <v>4375</v>
      </c>
    </row>
    <row r="352" spans="1:3">
      <c r="A352" s="22" t="s">
        <v>4376</v>
      </c>
      <c r="B352" s="19" t="s">
        <v>4377</v>
      </c>
      <c r="C352" s="23" t="s">
        <v>4378</v>
      </c>
    </row>
    <row r="353" spans="1:3">
      <c r="A353" s="22" t="s">
        <v>4379</v>
      </c>
      <c r="B353" s="19" t="s">
        <v>669</v>
      </c>
      <c r="C353" s="23" t="s">
        <v>609</v>
      </c>
    </row>
    <row r="354" spans="1:3">
      <c r="A354" s="22" t="s">
        <v>4380</v>
      </c>
      <c r="B354" s="19" t="s">
        <v>1414</v>
      </c>
      <c r="C354" s="23" t="s">
        <v>4381</v>
      </c>
    </row>
    <row r="355" spans="1:3">
      <c r="A355" s="22" t="s">
        <v>4382</v>
      </c>
      <c r="B355" s="19" t="s">
        <v>1063</v>
      </c>
      <c r="C355" s="23" t="s">
        <v>4383</v>
      </c>
    </row>
    <row r="356" spans="1:3">
      <c r="A356" s="22" t="s">
        <v>4384</v>
      </c>
      <c r="B356" s="19" t="s">
        <v>511</v>
      </c>
      <c r="C356" s="23" t="s">
        <v>4385</v>
      </c>
    </row>
    <row r="357" spans="1:3">
      <c r="A357" s="22" t="s">
        <v>4386</v>
      </c>
      <c r="B357" s="19" t="s">
        <v>1943</v>
      </c>
      <c r="C357" s="23" t="s">
        <v>4387</v>
      </c>
    </row>
    <row r="358" spans="1:3">
      <c r="A358" s="22" t="s">
        <v>4388</v>
      </c>
      <c r="B358" s="19" t="s">
        <v>4389</v>
      </c>
      <c r="C358" s="23" t="s">
        <v>4390</v>
      </c>
    </row>
    <row r="359" spans="1:3">
      <c r="A359" s="22" t="s">
        <v>4391</v>
      </c>
      <c r="B359" s="19" t="s">
        <v>4392</v>
      </c>
      <c r="C359" s="23" t="s">
        <v>4393</v>
      </c>
    </row>
    <row r="360" spans="1:3">
      <c r="A360" s="22" t="s">
        <v>4394</v>
      </c>
      <c r="B360" s="19" t="s">
        <v>1723</v>
      </c>
      <c r="C360" s="23" t="s">
        <v>4395</v>
      </c>
    </row>
    <row r="361" spans="1:3">
      <c r="A361" s="22" t="s">
        <v>4396</v>
      </c>
      <c r="B361" s="18"/>
      <c r="C361" s="23" t="s">
        <v>589</v>
      </c>
    </row>
    <row r="362" spans="1:3">
      <c r="A362" s="22" t="s">
        <v>4397</v>
      </c>
      <c r="B362" s="19" t="s">
        <v>4398</v>
      </c>
      <c r="C362" s="23" t="s">
        <v>4399</v>
      </c>
    </row>
    <row r="363" spans="1:3">
      <c r="A363" s="22" t="s">
        <v>4400</v>
      </c>
      <c r="B363" s="19" t="s">
        <v>1617</v>
      </c>
      <c r="C363" s="23" t="s">
        <v>3154</v>
      </c>
    </row>
    <row r="364" spans="1:3">
      <c r="A364" s="22" t="s">
        <v>4401</v>
      </c>
      <c r="B364" s="19" t="s">
        <v>4402</v>
      </c>
      <c r="C364" s="23" t="s">
        <v>4403</v>
      </c>
    </row>
    <row r="365" spans="1:3">
      <c r="A365" s="22" t="s">
        <v>4404</v>
      </c>
      <c r="B365" s="19" t="s">
        <v>4405</v>
      </c>
      <c r="C365" s="23" t="s">
        <v>4406</v>
      </c>
    </row>
    <row r="366" spans="1:3">
      <c r="A366" s="22" t="s">
        <v>4407</v>
      </c>
      <c r="B366" s="19" t="s">
        <v>754</v>
      </c>
      <c r="C366" s="23" t="s">
        <v>4408</v>
      </c>
    </row>
    <row r="367" spans="1:3">
      <c r="A367" s="22" t="s">
        <v>4409</v>
      </c>
      <c r="B367" s="19" t="s">
        <v>4410</v>
      </c>
      <c r="C367" s="23" t="s">
        <v>4411</v>
      </c>
    </row>
    <row r="368" spans="1:3">
      <c r="A368" s="22" t="s">
        <v>4412</v>
      </c>
      <c r="B368" s="19" t="s">
        <v>4413</v>
      </c>
      <c r="C368" s="23" t="s">
        <v>4414</v>
      </c>
    </row>
    <row r="369" spans="1:3">
      <c r="A369" s="22" t="s">
        <v>4415</v>
      </c>
      <c r="B369" s="19" t="s">
        <v>4416</v>
      </c>
      <c r="C369" s="23" t="s">
        <v>589</v>
      </c>
    </row>
    <row r="370" spans="1:3">
      <c r="A370" s="22" t="s">
        <v>4417</v>
      </c>
      <c r="B370" s="19" t="s">
        <v>4418</v>
      </c>
      <c r="C370" s="23" t="s">
        <v>1586</v>
      </c>
    </row>
    <row r="371" spans="1:3">
      <c r="A371" s="22" t="s">
        <v>4419</v>
      </c>
      <c r="B371" s="19" t="s">
        <v>4420</v>
      </c>
      <c r="C371" s="23" t="s">
        <v>4421</v>
      </c>
    </row>
    <row r="372" spans="1:3">
      <c r="A372" s="22" t="s">
        <v>4422</v>
      </c>
      <c r="B372" s="19" t="s">
        <v>4423</v>
      </c>
      <c r="C372" s="23" t="s">
        <v>4424</v>
      </c>
    </row>
    <row r="373" spans="1:3">
      <c r="A373" s="22" t="s">
        <v>4425</v>
      </c>
      <c r="B373" s="19" t="s">
        <v>4426</v>
      </c>
      <c r="C373" s="23" t="s">
        <v>1069</v>
      </c>
    </row>
    <row r="374" spans="1:3">
      <c r="A374" s="22" t="s">
        <v>4427</v>
      </c>
      <c r="B374" s="19" t="s">
        <v>4428</v>
      </c>
      <c r="C374" s="23" t="s">
        <v>4429</v>
      </c>
    </row>
    <row r="375" spans="1:3">
      <c r="A375" s="22" t="s">
        <v>4430</v>
      </c>
      <c r="B375" s="19" t="s">
        <v>537</v>
      </c>
      <c r="C375" s="23" t="s">
        <v>4431</v>
      </c>
    </row>
    <row r="376" spans="1:3">
      <c r="A376" s="22" t="s">
        <v>4432</v>
      </c>
      <c r="B376" s="19" t="s">
        <v>4433</v>
      </c>
      <c r="C376" s="23" t="s">
        <v>4434</v>
      </c>
    </row>
    <row r="377" spans="1:3">
      <c r="A377" s="22" t="s">
        <v>4435</v>
      </c>
      <c r="B377" s="19" t="s">
        <v>1214</v>
      </c>
      <c r="C377" s="23" t="s">
        <v>4436</v>
      </c>
    </row>
    <row r="378" spans="1:3">
      <c r="A378" s="22" t="s">
        <v>4437</v>
      </c>
      <c r="B378" s="19" t="s">
        <v>1414</v>
      </c>
      <c r="C378" s="23" t="s">
        <v>4438</v>
      </c>
    </row>
    <row r="379" spans="1:3">
      <c r="A379" s="22" t="s">
        <v>4439</v>
      </c>
      <c r="B379" s="19" t="s">
        <v>679</v>
      </c>
      <c r="C379" s="23" t="s">
        <v>4440</v>
      </c>
    </row>
    <row r="380" spans="1:3">
      <c r="A380" s="22" t="s">
        <v>4441</v>
      </c>
      <c r="B380" s="19" t="s">
        <v>3153</v>
      </c>
      <c r="C380" s="23" t="s">
        <v>4442</v>
      </c>
    </row>
    <row r="381" spans="1:3">
      <c r="A381" s="22" t="s">
        <v>4443</v>
      </c>
      <c r="B381" s="19" t="s">
        <v>3153</v>
      </c>
      <c r="C381" s="23" t="s">
        <v>3154</v>
      </c>
    </row>
    <row r="382" spans="1:3">
      <c r="A382" s="22" t="s">
        <v>4444</v>
      </c>
      <c r="B382" s="19" t="s">
        <v>4445</v>
      </c>
      <c r="C382" s="23" t="s">
        <v>4446</v>
      </c>
    </row>
    <row r="383" spans="1:3">
      <c r="A383" s="22" t="s">
        <v>4447</v>
      </c>
      <c r="B383" s="19" t="s">
        <v>4448</v>
      </c>
      <c r="C383" s="23" t="s">
        <v>4449</v>
      </c>
    </row>
    <row r="384" spans="1:3">
      <c r="A384" s="22" t="s">
        <v>4450</v>
      </c>
      <c r="B384" s="19" t="s">
        <v>735</v>
      </c>
      <c r="C384" s="23" t="s">
        <v>4451</v>
      </c>
    </row>
    <row r="385" spans="1:3">
      <c r="A385" s="22" t="s">
        <v>4452</v>
      </c>
      <c r="B385" s="19" t="s">
        <v>4453</v>
      </c>
      <c r="C385" s="23" t="s">
        <v>4454</v>
      </c>
    </row>
    <row r="386" spans="1:3">
      <c r="A386" s="22" t="s">
        <v>4455</v>
      </c>
      <c r="B386" s="18"/>
      <c r="C386" s="23" t="s">
        <v>4456</v>
      </c>
    </row>
    <row r="387" spans="1:3">
      <c r="A387" s="22" t="s">
        <v>4457</v>
      </c>
      <c r="B387" s="19" t="s">
        <v>711</v>
      </c>
      <c r="C387" s="23" t="s">
        <v>4458</v>
      </c>
    </row>
    <row r="388" spans="1:3">
      <c r="A388" s="22" t="s">
        <v>4459</v>
      </c>
      <c r="B388" s="19" t="s">
        <v>4460</v>
      </c>
      <c r="C388" s="23" t="s">
        <v>4461</v>
      </c>
    </row>
    <row r="389" spans="1:3">
      <c r="A389" s="22" t="s">
        <v>4462</v>
      </c>
      <c r="B389" s="19" t="s">
        <v>682</v>
      </c>
      <c r="C389" s="23" t="s">
        <v>4463</v>
      </c>
    </row>
    <row r="390" spans="1:3">
      <c r="A390" s="22" t="s">
        <v>4464</v>
      </c>
      <c r="B390" s="19" t="s">
        <v>4465</v>
      </c>
      <c r="C390" s="23" t="s">
        <v>4466</v>
      </c>
    </row>
    <row r="391" spans="1:3">
      <c r="A391" s="22" t="s">
        <v>4467</v>
      </c>
      <c r="B391" s="19" t="s">
        <v>4468</v>
      </c>
      <c r="C391" s="23" t="s">
        <v>4469</v>
      </c>
    </row>
    <row r="392" spans="1:3">
      <c r="A392" s="22" t="s">
        <v>4470</v>
      </c>
      <c r="B392" s="19" t="s">
        <v>4471</v>
      </c>
      <c r="C392" s="23" t="s">
        <v>4472</v>
      </c>
    </row>
    <row r="393" spans="1:3">
      <c r="A393" s="22" t="s">
        <v>4473</v>
      </c>
      <c r="B393" s="19" t="s">
        <v>4474</v>
      </c>
      <c r="C393" s="23" t="s">
        <v>4475</v>
      </c>
    </row>
    <row r="394" spans="1:3">
      <c r="A394" s="22" t="s">
        <v>4476</v>
      </c>
      <c r="B394" s="19" t="s">
        <v>4477</v>
      </c>
      <c r="C394" s="23" t="s">
        <v>589</v>
      </c>
    </row>
    <row r="395" spans="1:3">
      <c r="A395" s="22" t="s">
        <v>4478</v>
      </c>
      <c r="B395" s="19" t="s">
        <v>4479</v>
      </c>
      <c r="C395" s="23" t="s">
        <v>4480</v>
      </c>
    </row>
    <row r="396" spans="1:3">
      <c r="A396" s="22" t="s">
        <v>4481</v>
      </c>
      <c r="B396" s="19" t="s">
        <v>4482</v>
      </c>
      <c r="C396" s="23" t="s">
        <v>4483</v>
      </c>
    </row>
    <row r="397" spans="1:3">
      <c r="A397" s="22" t="s">
        <v>4484</v>
      </c>
      <c r="B397" s="19" t="s">
        <v>2440</v>
      </c>
      <c r="C397" s="23" t="s">
        <v>4485</v>
      </c>
    </row>
    <row r="398" spans="1:3">
      <c r="A398" s="22" t="s">
        <v>4486</v>
      </c>
      <c r="B398" s="19" t="s">
        <v>4487</v>
      </c>
      <c r="C398" s="23" t="s">
        <v>4488</v>
      </c>
    </row>
    <row r="399" spans="1:3">
      <c r="A399" s="22" t="s">
        <v>4489</v>
      </c>
      <c r="B399" s="19" t="s">
        <v>4490</v>
      </c>
      <c r="C399" s="23" t="s">
        <v>4491</v>
      </c>
    </row>
    <row r="400" spans="1:3">
      <c r="A400" s="22" t="s">
        <v>4492</v>
      </c>
      <c r="B400" s="19" t="s">
        <v>4493</v>
      </c>
      <c r="C400" s="23" t="s">
        <v>4494</v>
      </c>
    </row>
    <row r="401" spans="1:3">
      <c r="A401" s="22" t="s">
        <v>4495</v>
      </c>
      <c r="B401" s="19" t="s">
        <v>4496</v>
      </c>
      <c r="C401" s="23" t="s">
        <v>4497</v>
      </c>
    </row>
    <row r="402" spans="1:3">
      <c r="A402" s="22" t="s">
        <v>4498</v>
      </c>
      <c r="B402" s="19" t="s">
        <v>682</v>
      </c>
      <c r="C402" s="23" t="s">
        <v>683</v>
      </c>
    </row>
    <row r="403" spans="1:3">
      <c r="A403" s="22" t="s">
        <v>4499</v>
      </c>
      <c r="B403" s="19" t="s">
        <v>4500</v>
      </c>
      <c r="C403" s="23"/>
    </row>
    <row r="404" spans="1:3">
      <c r="A404" s="22" t="s">
        <v>4501</v>
      </c>
      <c r="B404" s="19" t="s">
        <v>4502</v>
      </c>
      <c r="C404" s="23" t="s">
        <v>4503</v>
      </c>
    </row>
    <row r="405" spans="1:3">
      <c r="A405" s="22" t="s">
        <v>4504</v>
      </c>
      <c r="B405" s="19" t="s">
        <v>4505</v>
      </c>
      <c r="C405" s="23" t="s">
        <v>4506</v>
      </c>
    </row>
    <row r="406" spans="1:3">
      <c r="A406" s="22" t="s">
        <v>4507</v>
      </c>
      <c r="B406" s="19" t="s">
        <v>3473</v>
      </c>
      <c r="C406" s="23" t="s">
        <v>4508</v>
      </c>
    </row>
    <row r="407" spans="1:3">
      <c r="A407" s="22" t="s">
        <v>4509</v>
      </c>
      <c r="B407" s="19" t="s">
        <v>3872</v>
      </c>
      <c r="C407" s="23" t="s">
        <v>931</v>
      </c>
    </row>
    <row r="408" spans="1:3">
      <c r="A408" s="22" t="s">
        <v>4510</v>
      </c>
      <c r="B408" s="19" t="s">
        <v>4511</v>
      </c>
      <c r="C408" s="23" t="s">
        <v>4512</v>
      </c>
    </row>
    <row r="409" spans="1:3">
      <c r="A409" s="22" t="s">
        <v>4513</v>
      </c>
      <c r="B409" s="19" t="s">
        <v>4514</v>
      </c>
      <c r="C409" s="23" t="s">
        <v>4515</v>
      </c>
    </row>
    <row r="410" spans="1:3">
      <c r="A410" s="22" t="s">
        <v>4516</v>
      </c>
      <c r="B410" s="18"/>
      <c r="C410" s="23" t="s">
        <v>4517</v>
      </c>
    </row>
    <row r="411" spans="1:3">
      <c r="A411" s="22" t="s">
        <v>4518</v>
      </c>
      <c r="B411" s="19" t="s">
        <v>3932</v>
      </c>
      <c r="C411" s="23" t="s">
        <v>4519</v>
      </c>
    </row>
    <row r="412" spans="1:3">
      <c r="A412" s="22" t="s">
        <v>4520</v>
      </c>
      <c r="B412" s="19" t="s">
        <v>4521</v>
      </c>
      <c r="C412" s="23" t="s">
        <v>4522</v>
      </c>
    </row>
    <row r="413" spans="1:3">
      <c r="A413" s="22" t="s">
        <v>4523</v>
      </c>
      <c r="B413" s="19" t="s">
        <v>4524</v>
      </c>
      <c r="C413" s="23" t="s">
        <v>4525</v>
      </c>
    </row>
    <row r="414" spans="1:3">
      <c r="A414" s="22" t="s">
        <v>4526</v>
      </c>
      <c r="B414" s="19" t="s">
        <v>924</v>
      </c>
      <c r="C414" s="23" t="s">
        <v>4527</v>
      </c>
    </row>
    <row r="415" spans="1:3">
      <c r="A415" s="22" t="s">
        <v>4528</v>
      </c>
      <c r="B415" s="19" t="s">
        <v>798</v>
      </c>
      <c r="C415" s="23" t="s">
        <v>4529</v>
      </c>
    </row>
    <row r="416" spans="1:3">
      <c r="A416" s="22" t="s">
        <v>4530</v>
      </c>
      <c r="B416" s="19" t="s">
        <v>4531</v>
      </c>
      <c r="C416" s="23" t="s">
        <v>4532</v>
      </c>
    </row>
    <row r="417" spans="1:3">
      <c r="A417" s="22" t="s">
        <v>4533</v>
      </c>
      <c r="B417" s="18"/>
      <c r="C417" s="23" t="s">
        <v>4534</v>
      </c>
    </row>
    <row r="418" spans="1:3">
      <c r="A418" s="22" t="s">
        <v>4535</v>
      </c>
      <c r="B418" s="19" t="s">
        <v>685</v>
      </c>
      <c r="C418" s="23" t="s">
        <v>4536</v>
      </c>
    </row>
    <row r="419" spans="1:3">
      <c r="A419" s="22" t="s">
        <v>4537</v>
      </c>
      <c r="B419" s="19" t="s">
        <v>4538</v>
      </c>
      <c r="C419" s="23" t="s">
        <v>4539</v>
      </c>
    </row>
    <row r="420" spans="1:3">
      <c r="A420" s="22" t="s">
        <v>4540</v>
      </c>
      <c r="B420" s="19" t="s">
        <v>4541</v>
      </c>
      <c r="C420" s="23" t="s">
        <v>4542</v>
      </c>
    </row>
    <row r="421" spans="1:3">
      <c r="A421" s="22" t="s">
        <v>4543</v>
      </c>
      <c r="B421" s="19" t="s">
        <v>4544</v>
      </c>
      <c r="C421" s="23" t="s">
        <v>4545</v>
      </c>
    </row>
    <row r="422" spans="1:3">
      <c r="A422" s="22" t="s">
        <v>4546</v>
      </c>
      <c r="B422" s="19" t="s">
        <v>1438</v>
      </c>
      <c r="C422" s="23" t="s">
        <v>1774</v>
      </c>
    </row>
    <row r="423" spans="1:3">
      <c r="A423" s="22" t="s">
        <v>4547</v>
      </c>
      <c r="B423" s="19" t="s">
        <v>4548</v>
      </c>
      <c r="C423" s="23" t="s">
        <v>4549</v>
      </c>
    </row>
    <row r="424" spans="1:3">
      <c r="A424" s="22" t="s">
        <v>4550</v>
      </c>
      <c r="B424" s="19" t="s">
        <v>2468</v>
      </c>
      <c r="C424" s="23" t="s">
        <v>2121</v>
      </c>
    </row>
    <row r="425" spans="1:3">
      <c r="A425" s="22" t="s">
        <v>4551</v>
      </c>
      <c r="B425" s="19" t="s">
        <v>875</v>
      </c>
      <c r="C425" s="23" t="s">
        <v>4552</v>
      </c>
    </row>
    <row r="426" spans="1:3">
      <c r="A426" s="22" t="s">
        <v>4553</v>
      </c>
      <c r="B426" s="19" t="s">
        <v>4554</v>
      </c>
      <c r="C426" s="23" t="s">
        <v>4555</v>
      </c>
    </row>
    <row r="427" spans="1:3">
      <c r="A427" s="22" t="s">
        <v>4556</v>
      </c>
      <c r="B427" s="19" t="s">
        <v>4557</v>
      </c>
      <c r="C427" s="23" t="s">
        <v>1038</v>
      </c>
    </row>
    <row r="428" spans="1:3">
      <c r="A428" s="22" t="s">
        <v>4558</v>
      </c>
      <c r="B428" s="19" t="s">
        <v>2440</v>
      </c>
      <c r="C428" s="23" t="s">
        <v>4559</v>
      </c>
    </row>
    <row r="429" spans="1:3">
      <c r="A429" s="22" t="s">
        <v>4560</v>
      </c>
      <c r="B429" s="19" t="s">
        <v>571</v>
      </c>
      <c r="C429" s="23" t="s">
        <v>572</v>
      </c>
    </row>
    <row r="430" spans="1:3">
      <c r="A430" s="22" t="s">
        <v>4561</v>
      </c>
      <c r="B430" s="19" t="s">
        <v>4562</v>
      </c>
      <c r="C430" s="23" t="s">
        <v>4563</v>
      </c>
    </row>
    <row r="431" spans="1:3">
      <c r="A431" s="22" t="s">
        <v>4564</v>
      </c>
      <c r="B431" s="19" t="s">
        <v>4565</v>
      </c>
      <c r="C431" s="23" t="s">
        <v>4566</v>
      </c>
    </row>
    <row r="432" spans="1:3">
      <c r="A432" s="22" t="s">
        <v>4567</v>
      </c>
      <c r="B432" s="19" t="s">
        <v>4568</v>
      </c>
      <c r="C432" s="23" t="s">
        <v>4569</v>
      </c>
    </row>
    <row r="433" spans="1:3">
      <c r="A433" s="22" t="s">
        <v>4570</v>
      </c>
      <c r="B433" s="19" t="s">
        <v>869</v>
      </c>
      <c r="C433" s="23" t="s">
        <v>4571</v>
      </c>
    </row>
    <row r="434" spans="1:3">
      <c r="A434" s="22" t="s">
        <v>4572</v>
      </c>
      <c r="B434" s="19" t="s">
        <v>3521</v>
      </c>
      <c r="C434" s="23" t="s">
        <v>4573</v>
      </c>
    </row>
    <row r="435" spans="1:3">
      <c r="A435" s="22" t="s">
        <v>4574</v>
      </c>
      <c r="B435" s="19" t="s">
        <v>1874</v>
      </c>
      <c r="C435" s="23" t="s">
        <v>4575</v>
      </c>
    </row>
    <row r="436" spans="1:3">
      <c r="A436" s="22" t="s">
        <v>4576</v>
      </c>
      <c r="B436" s="19" t="s">
        <v>4577</v>
      </c>
      <c r="C436" s="23" t="s">
        <v>609</v>
      </c>
    </row>
    <row r="437" spans="1:3">
      <c r="A437" s="22" t="s">
        <v>4578</v>
      </c>
      <c r="B437" s="19" t="s">
        <v>4579</v>
      </c>
      <c r="C437" s="23" t="s">
        <v>4580</v>
      </c>
    </row>
    <row r="438" spans="1:3">
      <c r="A438" s="22" t="s">
        <v>4581</v>
      </c>
      <c r="B438" s="19" t="s">
        <v>1051</v>
      </c>
      <c r="C438" s="23" t="s">
        <v>4582</v>
      </c>
    </row>
    <row r="439" spans="1:3">
      <c r="A439" s="22" t="s">
        <v>4583</v>
      </c>
      <c r="B439" s="19" t="s">
        <v>4584</v>
      </c>
      <c r="C439" s="23" t="s">
        <v>4585</v>
      </c>
    </row>
    <row r="440" spans="1:3">
      <c r="A440" s="22" t="s">
        <v>4586</v>
      </c>
      <c r="B440" s="19" t="s">
        <v>1152</v>
      </c>
      <c r="C440" s="23" t="s">
        <v>4587</v>
      </c>
    </row>
    <row r="441" spans="1:3">
      <c r="A441" s="22" t="s">
        <v>4588</v>
      </c>
      <c r="B441" s="19" t="s">
        <v>4589</v>
      </c>
      <c r="C441" s="23" t="s">
        <v>4590</v>
      </c>
    </row>
    <row r="442" spans="1:3">
      <c r="A442" s="22" t="s">
        <v>4591</v>
      </c>
      <c r="B442" s="19" t="s">
        <v>4592</v>
      </c>
      <c r="C442" s="23" t="s">
        <v>589</v>
      </c>
    </row>
    <row r="443" spans="1:3">
      <c r="A443" s="22" t="s">
        <v>4593</v>
      </c>
      <c r="B443" s="19" t="s">
        <v>4594</v>
      </c>
      <c r="C443" s="23" t="s">
        <v>609</v>
      </c>
    </row>
    <row r="444" spans="1:3">
      <c r="A444" s="22" t="s">
        <v>4595</v>
      </c>
      <c r="B444" s="19" t="s">
        <v>633</v>
      </c>
      <c r="C444" s="23" t="s">
        <v>4596</v>
      </c>
    </row>
    <row r="445" spans="1:3">
      <c r="A445" s="22" t="s">
        <v>4597</v>
      </c>
      <c r="B445" s="19" t="s">
        <v>1237</v>
      </c>
      <c r="C445" s="23" t="s">
        <v>4598</v>
      </c>
    </row>
    <row r="446" spans="1:3">
      <c r="A446" s="22" t="s">
        <v>4599</v>
      </c>
      <c r="B446" s="19" t="s">
        <v>4600</v>
      </c>
      <c r="C446" s="23" t="s">
        <v>4601</v>
      </c>
    </row>
    <row r="447" spans="1:3">
      <c r="A447" s="22" t="s">
        <v>4602</v>
      </c>
      <c r="B447" s="19" t="s">
        <v>3855</v>
      </c>
      <c r="C447" s="23" t="s">
        <v>4603</v>
      </c>
    </row>
    <row r="448" spans="1:3">
      <c r="A448" s="22" t="s">
        <v>4604</v>
      </c>
      <c r="B448" s="19" t="s">
        <v>4605</v>
      </c>
      <c r="C448" s="23" t="s">
        <v>4606</v>
      </c>
    </row>
    <row r="449" spans="1:3">
      <c r="A449" s="22" t="s">
        <v>4607</v>
      </c>
      <c r="B449" s="19" t="s">
        <v>4608</v>
      </c>
      <c r="C449" s="23" t="s">
        <v>4609</v>
      </c>
    </row>
    <row r="450" spans="1:3">
      <c r="A450" s="22" t="s">
        <v>4610</v>
      </c>
      <c r="B450" s="19" t="s">
        <v>4611</v>
      </c>
      <c r="C450" s="23" t="s">
        <v>4612</v>
      </c>
    </row>
    <row r="451" spans="1:3">
      <c r="A451" s="22" t="s">
        <v>4613</v>
      </c>
      <c r="B451" s="19" t="s">
        <v>1337</v>
      </c>
      <c r="C451" s="23" t="s">
        <v>4614</v>
      </c>
    </row>
    <row r="452" spans="1:3">
      <c r="A452" s="22" t="s">
        <v>4615</v>
      </c>
      <c r="B452" s="19" t="s">
        <v>4616</v>
      </c>
      <c r="C452" s="23" t="s">
        <v>4617</v>
      </c>
    </row>
    <row r="453" spans="1:3">
      <c r="A453" s="22" t="s">
        <v>4618</v>
      </c>
      <c r="B453" s="19" t="s">
        <v>4619</v>
      </c>
      <c r="C453" s="23" t="s">
        <v>4620</v>
      </c>
    </row>
    <row r="454" spans="1:3">
      <c r="A454" s="22" t="s">
        <v>4621</v>
      </c>
      <c r="B454" s="19" t="s">
        <v>4622</v>
      </c>
      <c r="C454" s="23" t="s">
        <v>4623</v>
      </c>
    </row>
    <row r="455" spans="1:3">
      <c r="A455" s="22" t="s">
        <v>4624</v>
      </c>
      <c r="B455" s="19" t="s">
        <v>4625</v>
      </c>
      <c r="C455" s="23" t="s">
        <v>4626</v>
      </c>
    </row>
    <row r="456" spans="1:3">
      <c r="A456" s="22" t="s">
        <v>4627</v>
      </c>
      <c r="B456" s="19" t="s">
        <v>4628</v>
      </c>
      <c r="C456" s="23" t="s">
        <v>4629</v>
      </c>
    </row>
    <row r="457" spans="1:3">
      <c r="A457" s="22" t="s">
        <v>4630</v>
      </c>
      <c r="B457" s="19" t="s">
        <v>4631</v>
      </c>
      <c r="C457" s="23" t="s">
        <v>4632</v>
      </c>
    </row>
    <row r="458" spans="1:3">
      <c r="A458" s="22" t="s">
        <v>4633</v>
      </c>
      <c r="B458" s="19" t="s">
        <v>608</v>
      </c>
      <c r="C458" s="23" t="s">
        <v>609</v>
      </c>
    </row>
    <row r="459" spans="1:3">
      <c r="A459" s="22" t="s">
        <v>4634</v>
      </c>
      <c r="B459" s="19" t="s">
        <v>4635</v>
      </c>
      <c r="C459" s="23" t="s">
        <v>4563</v>
      </c>
    </row>
    <row r="460" spans="1:3">
      <c r="A460" s="22" t="s">
        <v>4636</v>
      </c>
      <c r="B460" s="19" t="s">
        <v>648</v>
      </c>
      <c r="C460" s="23" t="s">
        <v>4637</v>
      </c>
    </row>
    <row r="461" spans="1:3">
      <c r="A461" s="22" t="s">
        <v>4638</v>
      </c>
      <c r="B461" s="19" t="s">
        <v>1703</v>
      </c>
      <c r="C461" s="23" t="s">
        <v>598</v>
      </c>
    </row>
    <row r="462" spans="1:3">
      <c r="A462" s="22" t="s">
        <v>4639</v>
      </c>
      <c r="B462" s="19" t="s">
        <v>3409</v>
      </c>
      <c r="C462" s="23" t="s">
        <v>4121</v>
      </c>
    </row>
    <row r="463" spans="1:3">
      <c r="A463" s="22" t="s">
        <v>4640</v>
      </c>
      <c r="B463" s="19" t="s">
        <v>1703</v>
      </c>
      <c r="C463" s="23" t="s">
        <v>542</v>
      </c>
    </row>
    <row r="464" spans="1:3">
      <c r="A464" s="22" t="s">
        <v>4641</v>
      </c>
      <c r="B464" s="19" t="s">
        <v>3932</v>
      </c>
      <c r="C464" s="23" t="s">
        <v>4642</v>
      </c>
    </row>
    <row r="465" spans="1:3">
      <c r="A465" s="22" t="s">
        <v>4643</v>
      </c>
      <c r="B465" s="19" t="s">
        <v>1284</v>
      </c>
      <c r="C465" s="23" t="s">
        <v>4644</v>
      </c>
    </row>
    <row r="466" spans="1:3">
      <c r="A466" s="22" t="s">
        <v>4645</v>
      </c>
      <c r="B466" s="19" t="s">
        <v>4646</v>
      </c>
      <c r="C466" s="23" t="s">
        <v>542</v>
      </c>
    </row>
    <row r="467" spans="1:3">
      <c r="A467" s="22" t="s">
        <v>4647</v>
      </c>
      <c r="B467" s="18"/>
      <c r="C467" s="23" t="s">
        <v>4648</v>
      </c>
    </row>
    <row r="468" spans="1:3">
      <c r="A468" s="22" t="s">
        <v>4649</v>
      </c>
      <c r="B468" s="19" t="s">
        <v>4650</v>
      </c>
      <c r="C468" s="23" t="s">
        <v>4651</v>
      </c>
    </row>
    <row r="469" spans="1:3">
      <c r="A469" s="22" t="s">
        <v>4652</v>
      </c>
      <c r="B469" s="19" t="s">
        <v>1074</v>
      </c>
      <c r="C469" s="23" t="s">
        <v>4653</v>
      </c>
    </row>
    <row r="470" spans="1:3">
      <c r="A470" s="22" t="s">
        <v>4654</v>
      </c>
      <c r="B470" s="19" t="s">
        <v>4655</v>
      </c>
      <c r="C470" s="23" t="s">
        <v>4656</v>
      </c>
    </row>
    <row r="471" spans="1:3">
      <c r="A471" s="22" t="s">
        <v>4657</v>
      </c>
      <c r="B471" s="19" t="s">
        <v>751</v>
      </c>
      <c r="C471" s="23" t="s">
        <v>4658</v>
      </c>
    </row>
    <row r="472" spans="1:3">
      <c r="A472" s="22" t="s">
        <v>4659</v>
      </c>
      <c r="B472" s="19" t="s">
        <v>4660</v>
      </c>
      <c r="C472" s="23" t="s">
        <v>4661</v>
      </c>
    </row>
    <row r="473" spans="1:3">
      <c r="A473" s="22" t="s">
        <v>4662</v>
      </c>
      <c r="B473" s="19" t="s">
        <v>3409</v>
      </c>
      <c r="C473" s="23" t="s">
        <v>4663</v>
      </c>
    </row>
    <row r="474" spans="1:3">
      <c r="A474" s="22" t="s">
        <v>4664</v>
      </c>
      <c r="B474" s="19" t="s">
        <v>4665</v>
      </c>
      <c r="C474" s="23" t="s">
        <v>4666</v>
      </c>
    </row>
    <row r="475" spans="1:3">
      <c r="A475" s="22" t="s">
        <v>4667</v>
      </c>
      <c r="B475" s="19" t="s">
        <v>4668</v>
      </c>
      <c r="C475" s="23" t="s">
        <v>4669</v>
      </c>
    </row>
    <row r="476" spans="1:3">
      <c r="A476" s="22" t="s">
        <v>4670</v>
      </c>
      <c r="B476" s="18"/>
      <c r="C476" s="23" t="s">
        <v>3655</v>
      </c>
    </row>
    <row r="477" spans="1:3">
      <c r="A477" s="22" t="s">
        <v>4671</v>
      </c>
      <c r="B477" s="19" t="s">
        <v>667</v>
      </c>
      <c r="C477" s="23" t="s">
        <v>542</v>
      </c>
    </row>
    <row r="478" spans="1:3">
      <c r="A478" s="22" t="s">
        <v>4672</v>
      </c>
      <c r="B478" s="19" t="s">
        <v>4673</v>
      </c>
      <c r="C478" s="23" t="s">
        <v>4235</v>
      </c>
    </row>
    <row r="479" spans="1:3">
      <c r="A479" s="22" t="s">
        <v>4674</v>
      </c>
      <c r="B479" s="19" t="s">
        <v>4675</v>
      </c>
      <c r="C479" s="23" t="s">
        <v>4676</v>
      </c>
    </row>
    <row r="480" spans="1:3">
      <c r="A480" s="22" t="s">
        <v>4677</v>
      </c>
      <c r="B480" s="19" t="s">
        <v>4678</v>
      </c>
      <c r="C480" s="23" t="s">
        <v>1618</v>
      </c>
    </row>
    <row r="481" spans="1:3">
      <c r="A481" s="22" t="s">
        <v>4679</v>
      </c>
      <c r="B481" s="19" t="s">
        <v>4680</v>
      </c>
      <c r="C481" s="23" t="s">
        <v>4681</v>
      </c>
    </row>
    <row r="482" spans="1:3">
      <c r="A482" s="22" t="s">
        <v>4682</v>
      </c>
      <c r="B482" s="19" t="s">
        <v>4683</v>
      </c>
      <c r="C482" s="23" t="s">
        <v>4684</v>
      </c>
    </row>
    <row r="483" spans="1:3">
      <c r="A483" s="22" t="s">
        <v>4685</v>
      </c>
      <c r="B483" s="19" t="s">
        <v>4686</v>
      </c>
      <c r="C483" s="23" t="s">
        <v>4687</v>
      </c>
    </row>
    <row r="484" spans="1:3">
      <c r="A484" s="22" t="s">
        <v>4688</v>
      </c>
      <c r="B484" s="19" t="s">
        <v>1690</v>
      </c>
      <c r="C484" s="23" t="s">
        <v>598</v>
      </c>
    </row>
    <row r="485" spans="1:3">
      <c r="A485" s="22" t="s">
        <v>4689</v>
      </c>
      <c r="B485" s="19" t="s">
        <v>4690</v>
      </c>
      <c r="C485" s="23" t="s">
        <v>4691</v>
      </c>
    </row>
    <row r="486" spans="1:3">
      <c r="A486" s="22" t="s">
        <v>4692</v>
      </c>
      <c r="B486" s="19" t="s">
        <v>675</v>
      </c>
      <c r="C486" s="23" t="s">
        <v>4693</v>
      </c>
    </row>
    <row r="487" spans="1:3">
      <c r="A487" s="22" t="s">
        <v>4694</v>
      </c>
      <c r="B487" s="19" t="s">
        <v>4695</v>
      </c>
      <c r="C487" s="23" t="s">
        <v>4696</v>
      </c>
    </row>
    <row r="488" spans="1:3">
      <c r="A488" s="22" t="s">
        <v>4697</v>
      </c>
      <c r="B488" s="18"/>
      <c r="C488" s="23" t="s">
        <v>4698</v>
      </c>
    </row>
    <row r="489" spans="1:3">
      <c r="A489" s="22" t="s">
        <v>4699</v>
      </c>
      <c r="B489" s="19" t="s">
        <v>4700</v>
      </c>
      <c r="C489" s="23" t="s">
        <v>4701</v>
      </c>
    </row>
    <row r="490" spans="1:3">
      <c r="A490" s="22" t="s">
        <v>4702</v>
      </c>
      <c r="B490" s="19" t="s">
        <v>1617</v>
      </c>
      <c r="C490" s="23" t="s">
        <v>4703</v>
      </c>
    </row>
    <row r="491" spans="1:3">
      <c r="A491" s="22" t="s">
        <v>4704</v>
      </c>
      <c r="B491" s="19" t="s">
        <v>4705</v>
      </c>
      <c r="C491" s="23" t="s">
        <v>4706</v>
      </c>
    </row>
    <row r="492" spans="1:3">
      <c r="A492" s="22" t="s">
        <v>4707</v>
      </c>
      <c r="B492" s="19" t="s">
        <v>574</v>
      </c>
      <c r="C492" s="23" t="s">
        <v>1061</v>
      </c>
    </row>
    <row r="493" spans="1:3">
      <c r="A493" s="22" t="s">
        <v>4708</v>
      </c>
      <c r="B493" s="19" t="s">
        <v>574</v>
      </c>
      <c r="C493" s="23" t="s">
        <v>3975</v>
      </c>
    </row>
    <row r="494" spans="1:3">
      <c r="A494" s="22" t="s">
        <v>4709</v>
      </c>
      <c r="B494" s="18"/>
      <c r="C494" s="23" t="s">
        <v>908</v>
      </c>
    </row>
    <row r="495" spans="1:3">
      <c r="A495" s="22" t="s">
        <v>4710</v>
      </c>
      <c r="B495" s="19" t="s">
        <v>592</v>
      </c>
      <c r="C495" s="23" t="s">
        <v>4711</v>
      </c>
    </row>
    <row r="496" spans="1:3">
      <c r="A496" s="22" t="s">
        <v>4712</v>
      </c>
      <c r="B496" s="19" t="s">
        <v>1617</v>
      </c>
      <c r="C496" s="23" t="s">
        <v>4713</v>
      </c>
    </row>
    <row r="497" spans="1:3">
      <c r="A497" s="22" t="s">
        <v>4714</v>
      </c>
      <c r="B497" s="19" t="s">
        <v>1438</v>
      </c>
      <c r="C497" s="23" t="s">
        <v>3940</v>
      </c>
    </row>
    <row r="498" spans="1:3">
      <c r="A498" s="22" t="s">
        <v>4715</v>
      </c>
      <c r="B498" s="19" t="s">
        <v>4716</v>
      </c>
      <c r="C498" s="23" t="s">
        <v>4717</v>
      </c>
    </row>
    <row r="499" spans="1:3">
      <c r="A499" s="22" t="s">
        <v>4718</v>
      </c>
      <c r="B499" s="19" t="s">
        <v>1007</v>
      </c>
      <c r="C499" s="23" t="s">
        <v>4719</v>
      </c>
    </row>
    <row r="500" spans="1:3">
      <c r="A500" s="22" t="s">
        <v>4720</v>
      </c>
      <c r="B500" s="19" t="s">
        <v>537</v>
      </c>
      <c r="C500" s="23" t="s">
        <v>3671</v>
      </c>
    </row>
    <row r="501" spans="1:3">
      <c r="A501" s="22" t="s">
        <v>4721</v>
      </c>
      <c r="B501" s="19" t="s">
        <v>4722</v>
      </c>
      <c r="C501" s="23" t="s">
        <v>4723</v>
      </c>
    </row>
    <row r="502" spans="1:3">
      <c r="A502" s="22" t="s">
        <v>4724</v>
      </c>
      <c r="B502" s="19" t="s">
        <v>1703</v>
      </c>
      <c r="C502" s="23" t="s">
        <v>609</v>
      </c>
    </row>
    <row r="503" spans="1:3">
      <c r="A503" s="22" t="s">
        <v>4725</v>
      </c>
      <c r="B503" s="19" t="s">
        <v>1214</v>
      </c>
      <c r="C503" s="23" t="s">
        <v>4726</v>
      </c>
    </row>
    <row r="504" spans="1:3">
      <c r="A504" s="22" t="s">
        <v>4727</v>
      </c>
      <c r="B504" s="18"/>
      <c r="C504" s="23" t="s">
        <v>589</v>
      </c>
    </row>
    <row r="505" spans="1:3">
      <c r="A505" s="22" t="s">
        <v>4728</v>
      </c>
      <c r="B505" s="19" t="s">
        <v>4729</v>
      </c>
      <c r="C505" s="23" t="s">
        <v>4730</v>
      </c>
    </row>
    <row r="506" spans="1:3">
      <c r="A506" s="22" t="s">
        <v>4731</v>
      </c>
      <c r="B506" s="19" t="s">
        <v>4732</v>
      </c>
      <c r="C506" s="23" t="s">
        <v>4733</v>
      </c>
    </row>
    <row r="507" spans="1:3">
      <c r="A507" s="22" t="s">
        <v>4734</v>
      </c>
      <c r="B507" s="19" t="s">
        <v>4735</v>
      </c>
      <c r="C507" s="23" t="s">
        <v>4736</v>
      </c>
    </row>
    <row r="508" spans="1:3">
      <c r="A508" s="22" t="s">
        <v>4737</v>
      </c>
      <c r="B508" s="19" t="s">
        <v>4738</v>
      </c>
      <c r="C508" s="23" t="s">
        <v>4739</v>
      </c>
    </row>
    <row r="509" spans="1:3">
      <c r="A509" s="22" t="s">
        <v>4740</v>
      </c>
      <c r="B509" s="19" t="s">
        <v>4741</v>
      </c>
      <c r="C509" s="23" t="s">
        <v>1754</v>
      </c>
    </row>
    <row r="510" spans="1:3">
      <c r="A510" s="22" t="s">
        <v>4742</v>
      </c>
      <c r="B510" s="19" t="s">
        <v>2110</v>
      </c>
      <c r="C510" s="23" t="s">
        <v>4743</v>
      </c>
    </row>
    <row r="511" spans="1:3">
      <c r="A511" s="22" t="s">
        <v>4744</v>
      </c>
      <c r="B511" s="19" t="s">
        <v>2110</v>
      </c>
      <c r="C511" s="23" t="s">
        <v>4745</v>
      </c>
    </row>
    <row r="512" spans="1:3">
      <c r="A512" s="22" t="s">
        <v>4746</v>
      </c>
      <c r="B512" s="19" t="s">
        <v>4747</v>
      </c>
      <c r="C512" s="23" t="s">
        <v>4748</v>
      </c>
    </row>
    <row r="513" spans="1:3">
      <c r="A513" s="22" t="s">
        <v>4749</v>
      </c>
      <c r="B513" s="18"/>
      <c r="C513" s="23" t="s">
        <v>589</v>
      </c>
    </row>
    <row r="514" spans="1:3">
      <c r="A514" s="22" t="s">
        <v>4750</v>
      </c>
      <c r="B514" s="19" t="s">
        <v>1395</v>
      </c>
      <c r="C514" s="23" t="s">
        <v>4751</v>
      </c>
    </row>
    <row r="515" spans="1:3">
      <c r="A515" s="22" t="s">
        <v>4752</v>
      </c>
      <c r="B515" s="19" t="s">
        <v>4753</v>
      </c>
      <c r="C515" s="23" t="s">
        <v>4754</v>
      </c>
    </row>
    <row r="516" spans="1:3">
      <c r="A516" s="22" t="s">
        <v>4755</v>
      </c>
      <c r="B516" s="19" t="s">
        <v>4756</v>
      </c>
      <c r="C516" s="23" t="s">
        <v>4757</v>
      </c>
    </row>
    <row r="517" spans="1:3">
      <c r="A517" s="22" t="s">
        <v>4758</v>
      </c>
      <c r="B517" s="19" t="s">
        <v>778</v>
      </c>
      <c r="C517" s="23" t="s">
        <v>4759</v>
      </c>
    </row>
    <row r="518" spans="1:3">
      <c r="A518" s="22" t="s">
        <v>4760</v>
      </c>
      <c r="B518" s="19" t="s">
        <v>4761</v>
      </c>
      <c r="C518" s="23" t="s">
        <v>4762</v>
      </c>
    </row>
    <row r="519" spans="1:3">
      <c r="A519" s="22" t="s">
        <v>4763</v>
      </c>
      <c r="B519" s="19" t="s">
        <v>4764</v>
      </c>
      <c r="C519" s="23" t="s">
        <v>4765</v>
      </c>
    </row>
    <row r="520" spans="1:3">
      <c r="A520" s="22" t="s">
        <v>4766</v>
      </c>
      <c r="B520" s="19" t="s">
        <v>4767</v>
      </c>
      <c r="C520" s="23" t="s">
        <v>1162</v>
      </c>
    </row>
    <row r="521" spans="1:3">
      <c r="A521" s="22" t="s">
        <v>4768</v>
      </c>
      <c r="B521" s="19" t="s">
        <v>4769</v>
      </c>
      <c r="C521" s="23" t="s">
        <v>4770</v>
      </c>
    </row>
    <row r="522" spans="1:3">
      <c r="A522" s="22" t="s">
        <v>4771</v>
      </c>
      <c r="B522" s="19" t="s">
        <v>1448</v>
      </c>
      <c r="C522" s="23" t="s">
        <v>4772</v>
      </c>
    </row>
    <row r="523" spans="1:3">
      <c r="A523" s="22" t="s">
        <v>4773</v>
      </c>
      <c r="B523" s="18"/>
      <c r="C523" s="23" t="s">
        <v>4774</v>
      </c>
    </row>
    <row r="524" spans="1:3">
      <c r="A524" s="22" t="s">
        <v>4775</v>
      </c>
      <c r="B524" s="19" t="s">
        <v>4776</v>
      </c>
      <c r="C524" s="23" t="s">
        <v>4777</v>
      </c>
    </row>
    <row r="525" spans="1:3">
      <c r="A525" s="22" t="s">
        <v>4778</v>
      </c>
      <c r="B525" s="19" t="s">
        <v>4779</v>
      </c>
      <c r="C525" s="23" t="s">
        <v>4780</v>
      </c>
    </row>
    <row r="526" spans="1:3">
      <c r="A526" s="22" t="s">
        <v>4781</v>
      </c>
      <c r="B526" s="19" t="s">
        <v>4782</v>
      </c>
      <c r="C526" s="23" t="s">
        <v>4783</v>
      </c>
    </row>
    <row r="527" spans="1:3">
      <c r="A527" s="22" t="s">
        <v>4784</v>
      </c>
      <c r="B527" s="19" t="s">
        <v>4785</v>
      </c>
      <c r="C527" s="23" t="s">
        <v>4786</v>
      </c>
    </row>
    <row r="528" spans="1:3">
      <c r="A528" s="22" t="s">
        <v>4787</v>
      </c>
      <c r="B528" s="18"/>
      <c r="C528" s="23" t="s">
        <v>4788</v>
      </c>
    </row>
    <row r="529" spans="1:3">
      <c r="A529" s="22" t="s">
        <v>4789</v>
      </c>
      <c r="B529" s="19" t="s">
        <v>4790</v>
      </c>
      <c r="C529" s="23" t="s">
        <v>4791</v>
      </c>
    </row>
    <row r="530" spans="1:3">
      <c r="A530" s="22" t="s">
        <v>4792</v>
      </c>
      <c r="B530" s="19" t="s">
        <v>785</v>
      </c>
      <c r="C530" s="23" t="s">
        <v>4793</v>
      </c>
    </row>
    <row r="531" spans="1:3">
      <c r="A531" s="22" t="s">
        <v>4794</v>
      </c>
      <c r="B531" s="19" t="s">
        <v>751</v>
      </c>
      <c r="C531" s="23" t="s">
        <v>4795</v>
      </c>
    </row>
    <row r="532" spans="1:3">
      <c r="A532" s="22" t="s">
        <v>4796</v>
      </c>
      <c r="B532" s="18"/>
      <c r="C532" s="23" t="s">
        <v>4797</v>
      </c>
    </row>
    <row r="533" spans="1:3">
      <c r="A533" s="22" t="s">
        <v>4798</v>
      </c>
      <c r="B533" s="19" t="s">
        <v>1723</v>
      </c>
      <c r="C533" s="23" t="s">
        <v>4799</v>
      </c>
    </row>
    <row r="534" spans="1:3">
      <c r="A534" s="22" t="s">
        <v>4800</v>
      </c>
      <c r="B534" s="18"/>
      <c r="C534" s="23" t="s">
        <v>4801</v>
      </c>
    </row>
    <row r="535" spans="1:3" ht="21" thickBot="1">
      <c r="A535" s="24" t="s">
        <v>4802</v>
      </c>
      <c r="B535" s="25" t="s">
        <v>4803</v>
      </c>
      <c r="C535" s="26" t="s">
        <v>480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5B045-CD19-E143-8364-E7C30B2987B3}">
  <dimension ref="A1:C321"/>
  <sheetViews>
    <sheetView workbookViewId="0">
      <selection activeCell="A2" sqref="A2"/>
    </sheetView>
  </sheetViews>
  <sheetFormatPr baseColWidth="10" defaultRowHeight="20"/>
  <cols>
    <col min="1" max="1" width="11.42578125" bestFit="1" customWidth="1"/>
    <col min="2" max="2" width="37.140625" customWidth="1"/>
    <col min="3" max="3" width="255.7109375" bestFit="1" customWidth="1"/>
  </cols>
  <sheetData>
    <row r="1" spans="1:3" ht="21" thickBot="1">
      <c r="A1" s="38" t="s">
        <v>5563</v>
      </c>
    </row>
    <row r="2" spans="1:3" ht="21" thickBot="1">
      <c r="A2" s="30" t="s">
        <v>469</v>
      </c>
      <c r="B2" s="31" t="s">
        <v>3</v>
      </c>
      <c r="C2" s="32" t="s">
        <v>5559</v>
      </c>
    </row>
    <row r="3" spans="1:3">
      <c r="A3" s="27" t="s">
        <v>4805</v>
      </c>
      <c r="B3" s="28" t="s">
        <v>875</v>
      </c>
      <c r="C3" s="29" t="s">
        <v>4806</v>
      </c>
    </row>
    <row r="4" spans="1:3">
      <c r="A4" s="22" t="s">
        <v>4807</v>
      </c>
      <c r="B4" s="19" t="s">
        <v>4808</v>
      </c>
      <c r="C4" s="23"/>
    </row>
    <row r="5" spans="1:3">
      <c r="A5" s="22" t="s">
        <v>4809</v>
      </c>
      <c r="B5" s="19" t="s">
        <v>648</v>
      </c>
      <c r="C5" s="23" t="s">
        <v>4810</v>
      </c>
    </row>
    <row r="6" spans="1:3">
      <c r="A6" s="22" t="s">
        <v>4811</v>
      </c>
      <c r="B6" s="19" t="s">
        <v>4812</v>
      </c>
      <c r="C6" s="23" t="s">
        <v>4813</v>
      </c>
    </row>
    <row r="7" spans="1:3">
      <c r="A7" s="22" t="s">
        <v>4814</v>
      </c>
      <c r="B7" s="19" t="s">
        <v>695</v>
      </c>
      <c r="C7" s="23" t="s">
        <v>589</v>
      </c>
    </row>
    <row r="8" spans="1:3">
      <c r="A8" s="22" t="s">
        <v>4815</v>
      </c>
      <c r="B8" s="19" t="s">
        <v>98</v>
      </c>
      <c r="C8" s="23" t="s">
        <v>4816</v>
      </c>
    </row>
    <row r="9" spans="1:3">
      <c r="A9" s="22" t="s">
        <v>4817</v>
      </c>
      <c r="B9" s="19" t="s">
        <v>778</v>
      </c>
      <c r="C9" s="23" t="s">
        <v>4818</v>
      </c>
    </row>
    <row r="10" spans="1:3">
      <c r="A10" s="22" t="s">
        <v>4819</v>
      </c>
      <c r="B10" s="19" t="s">
        <v>4820</v>
      </c>
      <c r="C10" s="23" t="s">
        <v>4821</v>
      </c>
    </row>
    <row r="11" spans="1:3">
      <c r="A11" s="22" t="s">
        <v>4822</v>
      </c>
      <c r="B11" s="19" t="s">
        <v>1874</v>
      </c>
      <c r="C11" s="23" t="s">
        <v>542</v>
      </c>
    </row>
    <row r="12" spans="1:3">
      <c r="A12" s="22" t="s">
        <v>4823</v>
      </c>
      <c r="B12" s="19" t="s">
        <v>4824</v>
      </c>
      <c r="C12" s="23" t="s">
        <v>4825</v>
      </c>
    </row>
    <row r="13" spans="1:3">
      <c r="A13" s="22" t="s">
        <v>4826</v>
      </c>
      <c r="B13" s="19" t="s">
        <v>2163</v>
      </c>
      <c r="C13" s="23" t="s">
        <v>4827</v>
      </c>
    </row>
    <row r="14" spans="1:3">
      <c r="A14" s="22" t="s">
        <v>4828</v>
      </c>
      <c r="B14" s="19" t="s">
        <v>4829</v>
      </c>
      <c r="C14" s="23" t="s">
        <v>4830</v>
      </c>
    </row>
    <row r="15" spans="1:3">
      <c r="A15" s="22" t="s">
        <v>4831</v>
      </c>
      <c r="B15" s="19" t="s">
        <v>4832</v>
      </c>
      <c r="C15" s="23" t="s">
        <v>4833</v>
      </c>
    </row>
    <row r="16" spans="1:3">
      <c r="A16" s="22" t="s">
        <v>4834</v>
      </c>
      <c r="B16" s="19" t="s">
        <v>4835</v>
      </c>
      <c r="C16" s="23" t="s">
        <v>4836</v>
      </c>
    </row>
    <row r="17" spans="1:3">
      <c r="A17" s="22" t="s">
        <v>4837</v>
      </c>
      <c r="B17" s="19" t="s">
        <v>1549</v>
      </c>
      <c r="C17" s="23" t="s">
        <v>4838</v>
      </c>
    </row>
    <row r="18" spans="1:3">
      <c r="A18" s="22" t="s">
        <v>4839</v>
      </c>
      <c r="B18" s="19" t="s">
        <v>2151</v>
      </c>
      <c r="C18" s="23" t="s">
        <v>4840</v>
      </c>
    </row>
    <row r="19" spans="1:3">
      <c r="A19" s="22" t="s">
        <v>4841</v>
      </c>
      <c r="B19" s="19" t="s">
        <v>3619</v>
      </c>
      <c r="C19" s="23" t="s">
        <v>4842</v>
      </c>
    </row>
    <row r="20" spans="1:3">
      <c r="A20" s="22" t="s">
        <v>4843</v>
      </c>
      <c r="B20" s="19" t="s">
        <v>4844</v>
      </c>
      <c r="C20" s="23" t="s">
        <v>4845</v>
      </c>
    </row>
    <row r="21" spans="1:3">
      <c r="A21" s="22" t="s">
        <v>4846</v>
      </c>
      <c r="B21" s="19" t="s">
        <v>4847</v>
      </c>
      <c r="C21" s="23" t="s">
        <v>4848</v>
      </c>
    </row>
    <row r="22" spans="1:3">
      <c r="A22" s="22" t="s">
        <v>4849</v>
      </c>
      <c r="B22" s="19" t="s">
        <v>4850</v>
      </c>
      <c r="C22" s="23" t="s">
        <v>4851</v>
      </c>
    </row>
    <row r="23" spans="1:3">
      <c r="A23" s="22" t="s">
        <v>4852</v>
      </c>
      <c r="B23" s="19" t="s">
        <v>4853</v>
      </c>
      <c r="C23" s="23" t="s">
        <v>4854</v>
      </c>
    </row>
    <row r="24" spans="1:3">
      <c r="A24" s="22" t="s">
        <v>4855</v>
      </c>
      <c r="B24" s="19" t="s">
        <v>4856</v>
      </c>
      <c r="C24" s="23" t="s">
        <v>542</v>
      </c>
    </row>
    <row r="25" spans="1:3">
      <c r="A25" s="22" t="s">
        <v>4857</v>
      </c>
      <c r="B25" s="19" t="s">
        <v>842</v>
      </c>
      <c r="C25" s="23" t="s">
        <v>4858</v>
      </c>
    </row>
    <row r="26" spans="1:3">
      <c r="A26" s="22" t="s">
        <v>4859</v>
      </c>
      <c r="B26" s="19" t="s">
        <v>842</v>
      </c>
      <c r="C26" s="23" t="s">
        <v>4860</v>
      </c>
    </row>
    <row r="27" spans="1:3">
      <c r="A27" s="22" t="s">
        <v>4861</v>
      </c>
      <c r="B27" s="19" t="s">
        <v>4862</v>
      </c>
      <c r="C27" s="23" t="s">
        <v>4863</v>
      </c>
    </row>
    <row r="28" spans="1:3">
      <c r="A28" s="22" t="s">
        <v>4864</v>
      </c>
      <c r="B28" s="19" t="s">
        <v>4865</v>
      </c>
      <c r="C28" s="23" t="s">
        <v>4866</v>
      </c>
    </row>
    <row r="29" spans="1:3">
      <c r="A29" s="22" t="s">
        <v>4867</v>
      </c>
      <c r="B29" s="19" t="s">
        <v>4165</v>
      </c>
      <c r="C29" s="23"/>
    </row>
    <row r="30" spans="1:3">
      <c r="A30" s="22" t="s">
        <v>4868</v>
      </c>
      <c r="B30" s="19" t="s">
        <v>609</v>
      </c>
      <c r="C30" s="23"/>
    </row>
    <row r="31" spans="1:3">
      <c r="A31" s="22" t="s">
        <v>4869</v>
      </c>
      <c r="B31" s="19" t="s">
        <v>778</v>
      </c>
      <c r="C31" s="23" t="s">
        <v>4870</v>
      </c>
    </row>
    <row r="32" spans="1:3">
      <c r="A32" s="22" t="s">
        <v>4871</v>
      </c>
      <c r="B32" s="19" t="s">
        <v>2421</v>
      </c>
      <c r="C32" s="23" t="s">
        <v>4872</v>
      </c>
    </row>
    <row r="33" spans="1:3">
      <c r="A33" s="22" t="s">
        <v>4873</v>
      </c>
      <c r="B33" s="19" t="s">
        <v>1441</v>
      </c>
      <c r="C33" s="23" t="s">
        <v>4874</v>
      </c>
    </row>
    <row r="34" spans="1:3">
      <c r="A34" s="22" t="s">
        <v>4875</v>
      </c>
      <c r="B34" s="19" t="s">
        <v>4876</v>
      </c>
      <c r="C34" s="23"/>
    </row>
    <row r="35" spans="1:3">
      <c r="A35" s="22" t="s">
        <v>4877</v>
      </c>
      <c r="B35" s="19" t="s">
        <v>4878</v>
      </c>
      <c r="C35" s="23" t="s">
        <v>4879</v>
      </c>
    </row>
    <row r="36" spans="1:3">
      <c r="A36" s="22" t="s">
        <v>4880</v>
      </c>
      <c r="B36" s="19" t="s">
        <v>4881</v>
      </c>
      <c r="C36" s="23" t="s">
        <v>4882</v>
      </c>
    </row>
    <row r="37" spans="1:3">
      <c r="A37" s="22" t="s">
        <v>4883</v>
      </c>
      <c r="B37" s="19" t="s">
        <v>695</v>
      </c>
      <c r="C37" s="23" t="s">
        <v>4884</v>
      </c>
    </row>
    <row r="38" spans="1:3">
      <c r="A38" s="22" t="s">
        <v>4885</v>
      </c>
      <c r="B38" s="19" t="s">
        <v>4886</v>
      </c>
      <c r="C38" s="23" t="s">
        <v>4887</v>
      </c>
    </row>
    <row r="39" spans="1:3">
      <c r="A39" s="22" t="s">
        <v>4888</v>
      </c>
      <c r="B39" s="19" t="s">
        <v>1441</v>
      </c>
      <c r="C39" s="23" t="s">
        <v>4889</v>
      </c>
    </row>
    <row r="40" spans="1:3">
      <c r="A40" s="22" t="s">
        <v>4890</v>
      </c>
      <c r="B40" s="19" t="s">
        <v>4891</v>
      </c>
      <c r="C40" s="23" t="s">
        <v>4892</v>
      </c>
    </row>
    <row r="41" spans="1:3">
      <c r="A41" s="22" t="s">
        <v>4893</v>
      </c>
      <c r="B41" s="19" t="s">
        <v>4377</v>
      </c>
      <c r="C41" s="23" t="s">
        <v>4894</v>
      </c>
    </row>
    <row r="42" spans="1:3">
      <c r="A42" s="22" t="s">
        <v>4895</v>
      </c>
      <c r="B42" s="19" t="s">
        <v>4377</v>
      </c>
      <c r="C42" s="23" t="s">
        <v>4896</v>
      </c>
    </row>
    <row r="43" spans="1:3">
      <c r="A43" s="22" t="s">
        <v>4897</v>
      </c>
      <c r="B43" s="19" t="s">
        <v>682</v>
      </c>
      <c r="C43" s="23" t="s">
        <v>4898</v>
      </c>
    </row>
    <row r="44" spans="1:3">
      <c r="A44" s="22" t="s">
        <v>4899</v>
      </c>
      <c r="B44" s="19" t="s">
        <v>682</v>
      </c>
      <c r="C44" s="23" t="s">
        <v>4900</v>
      </c>
    </row>
    <row r="45" spans="1:3">
      <c r="A45" s="22" t="s">
        <v>4901</v>
      </c>
      <c r="B45" s="19" t="s">
        <v>98</v>
      </c>
      <c r="C45" s="23" t="s">
        <v>4902</v>
      </c>
    </row>
    <row r="46" spans="1:3">
      <c r="A46" s="22" t="s">
        <v>4903</v>
      </c>
      <c r="B46" s="19" t="s">
        <v>1152</v>
      </c>
      <c r="C46" s="23" t="s">
        <v>1680</v>
      </c>
    </row>
    <row r="47" spans="1:3">
      <c r="A47" s="22" t="s">
        <v>4904</v>
      </c>
      <c r="B47" s="19" t="s">
        <v>4905</v>
      </c>
      <c r="C47" s="23" t="s">
        <v>1126</v>
      </c>
    </row>
    <row r="48" spans="1:3">
      <c r="A48" s="22" t="s">
        <v>4906</v>
      </c>
      <c r="B48" s="19" t="s">
        <v>4907</v>
      </c>
      <c r="C48" s="23" t="s">
        <v>4908</v>
      </c>
    </row>
    <row r="49" spans="1:3">
      <c r="A49" s="22" t="s">
        <v>4909</v>
      </c>
      <c r="B49" s="19" t="s">
        <v>4910</v>
      </c>
      <c r="C49" s="23"/>
    </row>
    <row r="50" spans="1:3">
      <c r="A50" s="22" t="s">
        <v>4911</v>
      </c>
      <c r="B50" s="19" t="s">
        <v>4912</v>
      </c>
      <c r="C50" s="23" t="s">
        <v>4913</v>
      </c>
    </row>
    <row r="51" spans="1:3">
      <c r="A51" s="22" t="s">
        <v>4914</v>
      </c>
      <c r="B51" s="19" t="s">
        <v>1152</v>
      </c>
      <c r="C51" s="23" t="s">
        <v>4915</v>
      </c>
    </row>
    <row r="52" spans="1:3">
      <c r="A52" s="22" t="s">
        <v>4916</v>
      </c>
      <c r="B52" s="19" t="s">
        <v>574</v>
      </c>
      <c r="C52" s="23" t="s">
        <v>4917</v>
      </c>
    </row>
    <row r="53" spans="1:3">
      <c r="A53" s="22" t="s">
        <v>4918</v>
      </c>
      <c r="B53" s="19" t="s">
        <v>3259</v>
      </c>
      <c r="C53" s="23" t="s">
        <v>4919</v>
      </c>
    </row>
    <row r="54" spans="1:3">
      <c r="A54" s="22" t="s">
        <v>4920</v>
      </c>
      <c r="B54" s="19" t="s">
        <v>1074</v>
      </c>
      <c r="C54" s="23" t="s">
        <v>4921</v>
      </c>
    </row>
    <row r="55" spans="1:3">
      <c r="A55" s="22" t="s">
        <v>4922</v>
      </c>
      <c r="B55" s="19" t="s">
        <v>4923</v>
      </c>
      <c r="C55" s="23" t="s">
        <v>4924</v>
      </c>
    </row>
    <row r="56" spans="1:3">
      <c r="A56" s="22" t="s">
        <v>4925</v>
      </c>
      <c r="B56" s="19" t="s">
        <v>4926</v>
      </c>
      <c r="C56" s="23" t="s">
        <v>4927</v>
      </c>
    </row>
    <row r="57" spans="1:3">
      <c r="A57" s="22" t="s">
        <v>4928</v>
      </c>
      <c r="B57" s="19" t="s">
        <v>4929</v>
      </c>
      <c r="C57" s="23" t="s">
        <v>4930</v>
      </c>
    </row>
    <row r="58" spans="1:3">
      <c r="A58" s="22" t="s">
        <v>4931</v>
      </c>
      <c r="B58" s="19" t="s">
        <v>2151</v>
      </c>
      <c r="C58" s="23" t="s">
        <v>4932</v>
      </c>
    </row>
    <row r="59" spans="1:3">
      <c r="A59" s="22" t="s">
        <v>4933</v>
      </c>
      <c r="B59" s="19" t="s">
        <v>528</v>
      </c>
      <c r="C59" s="23" t="s">
        <v>4934</v>
      </c>
    </row>
    <row r="60" spans="1:3">
      <c r="A60" s="22" t="s">
        <v>4935</v>
      </c>
      <c r="B60" s="19" t="s">
        <v>4936</v>
      </c>
      <c r="C60" s="23" t="s">
        <v>4937</v>
      </c>
    </row>
    <row r="61" spans="1:3">
      <c r="A61" s="22" t="s">
        <v>4938</v>
      </c>
      <c r="B61" s="19" t="s">
        <v>4939</v>
      </c>
      <c r="C61" s="23" t="s">
        <v>4940</v>
      </c>
    </row>
    <row r="62" spans="1:3">
      <c r="A62" s="22" t="s">
        <v>4941</v>
      </c>
      <c r="B62" s="19" t="s">
        <v>2151</v>
      </c>
      <c r="C62" s="23" t="s">
        <v>4942</v>
      </c>
    </row>
    <row r="63" spans="1:3">
      <c r="A63" s="22" t="s">
        <v>4943</v>
      </c>
      <c r="B63" s="19" t="s">
        <v>4944</v>
      </c>
      <c r="C63" s="23" t="s">
        <v>4945</v>
      </c>
    </row>
    <row r="64" spans="1:3">
      <c r="A64" s="22" t="s">
        <v>4946</v>
      </c>
      <c r="B64" s="19" t="s">
        <v>4947</v>
      </c>
      <c r="C64" s="23"/>
    </row>
    <row r="65" spans="1:3">
      <c r="A65" s="22" t="s">
        <v>4948</v>
      </c>
      <c r="B65" s="19" t="s">
        <v>4949</v>
      </c>
      <c r="C65" s="23"/>
    </row>
    <row r="66" spans="1:3">
      <c r="A66" s="22" t="s">
        <v>4950</v>
      </c>
      <c r="B66" s="19" t="s">
        <v>795</v>
      </c>
      <c r="C66" s="23" t="s">
        <v>4951</v>
      </c>
    </row>
    <row r="67" spans="1:3">
      <c r="A67" s="22" t="s">
        <v>4952</v>
      </c>
      <c r="B67" s="19" t="s">
        <v>4953</v>
      </c>
      <c r="C67" s="23" t="s">
        <v>4954</v>
      </c>
    </row>
    <row r="68" spans="1:3">
      <c r="A68" s="22" t="s">
        <v>4955</v>
      </c>
      <c r="B68" s="19" t="s">
        <v>4956</v>
      </c>
      <c r="C68" s="23" t="s">
        <v>4957</v>
      </c>
    </row>
    <row r="69" spans="1:3">
      <c r="A69" s="22" t="s">
        <v>4958</v>
      </c>
      <c r="B69" s="19" t="s">
        <v>1007</v>
      </c>
      <c r="C69" s="23" t="s">
        <v>4959</v>
      </c>
    </row>
    <row r="70" spans="1:3">
      <c r="A70" s="22" t="s">
        <v>4960</v>
      </c>
      <c r="B70" s="19" t="s">
        <v>4824</v>
      </c>
      <c r="C70" s="23" t="s">
        <v>4961</v>
      </c>
    </row>
    <row r="71" spans="1:3">
      <c r="A71" s="22" t="s">
        <v>4962</v>
      </c>
      <c r="B71" s="19" t="s">
        <v>4963</v>
      </c>
      <c r="C71" s="23"/>
    </row>
    <row r="72" spans="1:3">
      <c r="A72" s="22" t="s">
        <v>4964</v>
      </c>
      <c r="B72" s="19" t="s">
        <v>4965</v>
      </c>
      <c r="C72" s="23"/>
    </row>
    <row r="73" spans="1:3">
      <c r="A73" s="22" t="s">
        <v>4966</v>
      </c>
      <c r="B73" s="19" t="s">
        <v>778</v>
      </c>
      <c r="C73" s="23" t="s">
        <v>4967</v>
      </c>
    </row>
    <row r="74" spans="1:3">
      <c r="A74" s="22" t="s">
        <v>4968</v>
      </c>
      <c r="B74" s="19" t="s">
        <v>511</v>
      </c>
      <c r="C74" s="23" t="s">
        <v>4969</v>
      </c>
    </row>
    <row r="75" spans="1:3">
      <c r="A75" s="22" t="s">
        <v>4970</v>
      </c>
      <c r="B75" s="19" t="s">
        <v>4971</v>
      </c>
      <c r="C75" s="23" t="s">
        <v>4972</v>
      </c>
    </row>
    <row r="76" spans="1:3">
      <c r="A76" s="22" t="s">
        <v>4973</v>
      </c>
      <c r="B76" s="19" t="s">
        <v>785</v>
      </c>
      <c r="C76" s="23" t="s">
        <v>4974</v>
      </c>
    </row>
    <row r="77" spans="1:3">
      <c r="A77" s="22" t="s">
        <v>4975</v>
      </c>
      <c r="B77" s="19" t="s">
        <v>4976</v>
      </c>
      <c r="C77" s="23" t="s">
        <v>4977</v>
      </c>
    </row>
    <row r="78" spans="1:3">
      <c r="A78" s="22" t="s">
        <v>4978</v>
      </c>
      <c r="B78" s="19" t="s">
        <v>695</v>
      </c>
      <c r="C78" s="23" t="s">
        <v>4979</v>
      </c>
    </row>
    <row r="79" spans="1:3">
      <c r="A79" s="22" t="s">
        <v>4980</v>
      </c>
      <c r="B79" s="19" t="s">
        <v>842</v>
      </c>
      <c r="C79" s="23" t="s">
        <v>4981</v>
      </c>
    </row>
    <row r="80" spans="1:3">
      <c r="A80" s="22" t="s">
        <v>4982</v>
      </c>
      <c r="B80" s="19" t="s">
        <v>4983</v>
      </c>
      <c r="C80" s="23" t="s">
        <v>4984</v>
      </c>
    </row>
    <row r="81" spans="1:3">
      <c r="A81" s="22" t="s">
        <v>4985</v>
      </c>
      <c r="B81" s="19" t="s">
        <v>4986</v>
      </c>
      <c r="C81" s="23" t="s">
        <v>4987</v>
      </c>
    </row>
    <row r="82" spans="1:3">
      <c r="A82" s="22" t="s">
        <v>4988</v>
      </c>
      <c r="B82" s="19" t="s">
        <v>4989</v>
      </c>
      <c r="C82" s="23"/>
    </row>
    <row r="83" spans="1:3">
      <c r="A83" s="22" t="s">
        <v>4990</v>
      </c>
      <c r="B83" s="19" t="s">
        <v>1549</v>
      </c>
      <c r="C83" s="23" t="s">
        <v>4991</v>
      </c>
    </row>
    <row r="84" spans="1:3">
      <c r="A84" s="22" t="s">
        <v>4992</v>
      </c>
      <c r="B84" s="19" t="s">
        <v>4993</v>
      </c>
      <c r="C84" s="23" t="s">
        <v>4994</v>
      </c>
    </row>
    <row r="85" spans="1:3">
      <c r="A85" s="22" t="s">
        <v>4995</v>
      </c>
      <c r="B85" s="19" t="s">
        <v>4996</v>
      </c>
      <c r="C85" s="23" t="s">
        <v>4997</v>
      </c>
    </row>
    <row r="86" spans="1:3">
      <c r="A86" s="22" t="s">
        <v>4998</v>
      </c>
      <c r="B86" s="19"/>
      <c r="C86" s="23"/>
    </row>
    <row r="87" spans="1:3">
      <c r="A87" s="22" t="s">
        <v>4999</v>
      </c>
      <c r="B87" s="19" t="s">
        <v>5000</v>
      </c>
      <c r="C87" s="23" t="s">
        <v>5001</v>
      </c>
    </row>
    <row r="88" spans="1:3">
      <c r="A88" s="22" t="s">
        <v>5002</v>
      </c>
      <c r="B88" s="19"/>
      <c r="C88" s="23"/>
    </row>
    <row r="89" spans="1:3">
      <c r="A89" s="22" t="s">
        <v>5003</v>
      </c>
      <c r="B89" s="19" t="s">
        <v>5004</v>
      </c>
      <c r="C89" s="23" t="s">
        <v>5005</v>
      </c>
    </row>
    <row r="90" spans="1:3">
      <c r="A90" s="22" t="s">
        <v>5006</v>
      </c>
      <c r="B90" s="19" t="s">
        <v>5007</v>
      </c>
      <c r="C90" s="23" t="s">
        <v>5008</v>
      </c>
    </row>
    <row r="91" spans="1:3">
      <c r="A91" s="22" t="s">
        <v>5009</v>
      </c>
      <c r="B91" s="19" t="s">
        <v>5010</v>
      </c>
      <c r="C91" s="23" t="s">
        <v>5011</v>
      </c>
    </row>
    <row r="92" spans="1:3">
      <c r="A92" s="22" t="s">
        <v>5012</v>
      </c>
      <c r="B92" s="19"/>
      <c r="C92" s="23"/>
    </row>
    <row r="93" spans="1:3">
      <c r="A93" s="22" t="s">
        <v>5013</v>
      </c>
      <c r="B93" s="19" t="s">
        <v>5014</v>
      </c>
      <c r="C93" s="23" t="s">
        <v>5015</v>
      </c>
    </row>
    <row r="94" spans="1:3">
      <c r="A94" s="22" t="s">
        <v>5016</v>
      </c>
      <c r="B94" s="19" t="s">
        <v>5017</v>
      </c>
      <c r="C94" s="23" t="s">
        <v>3018</v>
      </c>
    </row>
    <row r="95" spans="1:3">
      <c r="A95" s="22" t="s">
        <v>5018</v>
      </c>
      <c r="B95" s="19" t="s">
        <v>5019</v>
      </c>
      <c r="C95" s="23" t="s">
        <v>5020</v>
      </c>
    </row>
    <row r="96" spans="1:3">
      <c r="A96" s="22" t="s">
        <v>5021</v>
      </c>
      <c r="B96" s="19" t="s">
        <v>4592</v>
      </c>
      <c r="C96" s="23" t="s">
        <v>5022</v>
      </c>
    </row>
    <row r="97" spans="1:3">
      <c r="A97" s="22" t="s">
        <v>5023</v>
      </c>
      <c r="B97" s="19" t="s">
        <v>5024</v>
      </c>
      <c r="C97" s="23"/>
    </row>
    <row r="98" spans="1:3">
      <c r="A98" s="22" t="s">
        <v>5025</v>
      </c>
      <c r="B98" s="19" t="s">
        <v>51</v>
      </c>
      <c r="C98" s="23" t="s">
        <v>5026</v>
      </c>
    </row>
    <row r="99" spans="1:3">
      <c r="A99" s="22" t="s">
        <v>5027</v>
      </c>
      <c r="B99" s="19" t="s">
        <v>5028</v>
      </c>
      <c r="C99" s="23"/>
    </row>
    <row r="100" spans="1:3">
      <c r="A100" s="22" t="s">
        <v>5029</v>
      </c>
      <c r="B100" s="19" t="s">
        <v>2487</v>
      </c>
      <c r="C100" s="23" t="s">
        <v>5030</v>
      </c>
    </row>
    <row r="101" spans="1:3">
      <c r="A101" s="22" t="s">
        <v>5031</v>
      </c>
      <c r="B101" s="19" t="s">
        <v>829</v>
      </c>
      <c r="C101" s="23" t="s">
        <v>5032</v>
      </c>
    </row>
    <row r="102" spans="1:3">
      <c r="A102" s="22" t="s">
        <v>5033</v>
      </c>
      <c r="B102" s="19" t="s">
        <v>5034</v>
      </c>
      <c r="C102" s="23" t="s">
        <v>5035</v>
      </c>
    </row>
    <row r="103" spans="1:3">
      <c r="A103" s="22" t="s">
        <v>5036</v>
      </c>
      <c r="B103" s="19" t="s">
        <v>2110</v>
      </c>
      <c r="C103" s="23" t="s">
        <v>5037</v>
      </c>
    </row>
    <row r="104" spans="1:3">
      <c r="A104" s="22" t="s">
        <v>5038</v>
      </c>
      <c r="B104" s="19" t="s">
        <v>1874</v>
      </c>
      <c r="C104" s="23" t="s">
        <v>5039</v>
      </c>
    </row>
    <row r="105" spans="1:3">
      <c r="A105" s="22" t="s">
        <v>5040</v>
      </c>
      <c r="B105" s="19" t="s">
        <v>4150</v>
      </c>
      <c r="C105" s="23" t="s">
        <v>5041</v>
      </c>
    </row>
    <row r="106" spans="1:3">
      <c r="A106" s="22" t="s">
        <v>5042</v>
      </c>
      <c r="B106" s="19" t="s">
        <v>5043</v>
      </c>
      <c r="C106" s="23"/>
    </row>
    <row r="107" spans="1:3">
      <c r="A107" s="22" t="s">
        <v>5044</v>
      </c>
      <c r="B107" s="19" t="s">
        <v>5045</v>
      </c>
      <c r="C107" s="23" t="s">
        <v>5046</v>
      </c>
    </row>
    <row r="108" spans="1:3">
      <c r="A108" s="22" t="s">
        <v>5047</v>
      </c>
      <c r="B108" s="19" t="s">
        <v>5048</v>
      </c>
      <c r="C108" s="23" t="s">
        <v>5049</v>
      </c>
    </row>
    <row r="109" spans="1:3">
      <c r="A109" s="22" t="s">
        <v>5050</v>
      </c>
      <c r="B109" s="19" t="s">
        <v>1341</v>
      </c>
      <c r="C109" s="23" t="s">
        <v>5051</v>
      </c>
    </row>
    <row r="110" spans="1:3">
      <c r="A110" s="22" t="s">
        <v>5052</v>
      </c>
      <c r="B110" s="19" t="s">
        <v>5053</v>
      </c>
      <c r="C110" s="23" t="s">
        <v>5054</v>
      </c>
    </row>
    <row r="111" spans="1:3">
      <c r="A111" s="22" t="s">
        <v>5055</v>
      </c>
      <c r="B111" s="19" t="s">
        <v>5056</v>
      </c>
      <c r="C111" s="23" t="s">
        <v>5057</v>
      </c>
    </row>
    <row r="112" spans="1:3">
      <c r="A112" s="22" t="s">
        <v>5058</v>
      </c>
      <c r="B112" s="19" t="s">
        <v>1237</v>
      </c>
      <c r="C112" s="23" t="s">
        <v>5059</v>
      </c>
    </row>
    <row r="113" spans="1:3">
      <c r="A113" s="22" t="s">
        <v>5060</v>
      </c>
      <c r="B113" s="19" t="s">
        <v>2110</v>
      </c>
      <c r="C113" s="23" t="s">
        <v>5061</v>
      </c>
    </row>
    <row r="114" spans="1:3">
      <c r="A114" s="22" t="s">
        <v>5062</v>
      </c>
      <c r="B114" s="19" t="s">
        <v>490</v>
      </c>
      <c r="C114" s="23" t="s">
        <v>5063</v>
      </c>
    </row>
    <row r="115" spans="1:3">
      <c r="A115" s="22" t="s">
        <v>5064</v>
      </c>
      <c r="B115" s="19" t="s">
        <v>490</v>
      </c>
      <c r="C115" s="23" t="s">
        <v>5065</v>
      </c>
    </row>
    <row r="116" spans="1:3">
      <c r="A116" s="22" t="s">
        <v>5066</v>
      </c>
      <c r="B116" s="19" t="s">
        <v>5067</v>
      </c>
      <c r="C116" s="23" t="s">
        <v>5068</v>
      </c>
    </row>
    <row r="117" spans="1:3">
      <c r="A117" s="22" t="s">
        <v>5069</v>
      </c>
      <c r="B117" s="19" t="s">
        <v>5070</v>
      </c>
      <c r="C117" s="23"/>
    </row>
    <row r="118" spans="1:3">
      <c r="A118" s="22" t="s">
        <v>5071</v>
      </c>
      <c r="B118" s="19"/>
      <c r="C118" s="23"/>
    </row>
    <row r="119" spans="1:3">
      <c r="A119" s="22" t="s">
        <v>5072</v>
      </c>
      <c r="B119" s="19" t="s">
        <v>5073</v>
      </c>
      <c r="C119" s="23" t="s">
        <v>5074</v>
      </c>
    </row>
    <row r="120" spans="1:3">
      <c r="A120" s="22" t="s">
        <v>5075</v>
      </c>
      <c r="B120" s="19" t="s">
        <v>5076</v>
      </c>
      <c r="C120" s="23" t="s">
        <v>5077</v>
      </c>
    </row>
    <row r="121" spans="1:3">
      <c r="A121" s="22" t="s">
        <v>5078</v>
      </c>
      <c r="B121" s="19" t="s">
        <v>679</v>
      </c>
      <c r="C121" s="23" t="s">
        <v>5079</v>
      </c>
    </row>
    <row r="122" spans="1:3">
      <c r="A122" s="22" t="s">
        <v>5080</v>
      </c>
      <c r="B122" s="19" t="s">
        <v>5081</v>
      </c>
      <c r="C122" s="23" t="s">
        <v>5082</v>
      </c>
    </row>
    <row r="123" spans="1:3">
      <c r="A123" s="22" t="s">
        <v>5083</v>
      </c>
      <c r="B123" s="19" t="s">
        <v>1182</v>
      </c>
      <c r="C123" s="23" t="s">
        <v>5084</v>
      </c>
    </row>
    <row r="124" spans="1:3">
      <c r="A124" s="22" t="s">
        <v>5085</v>
      </c>
      <c r="B124" s="19" t="s">
        <v>98</v>
      </c>
      <c r="C124" s="23" t="s">
        <v>5086</v>
      </c>
    </row>
    <row r="125" spans="1:3">
      <c r="A125" s="22" t="s">
        <v>5087</v>
      </c>
      <c r="B125" s="19" t="s">
        <v>5088</v>
      </c>
      <c r="C125" s="23" t="s">
        <v>5089</v>
      </c>
    </row>
    <row r="126" spans="1:3">
      <c r="A126" s="22" t="s">
        <v>5090</v>
      </c>
      <c r="B126" s="19" t="s">
        <v>5091</v>
      </c>
      <c r="C126" s="23" t="s">
        <v>5092</v>
      </c>
    </row>
    <row r="127" spans="1:3">
      <c r="A127" s="22" t="s">
        <v>5093</v>
      </c>
      <c r="B127" s="19" t="s">
        <v>711</v>
      </c>
      <c r="C127" s="23" t="s">
        <v>5094</v>
      </c>
    </row>
    <row r="128" spans="1:3">
      <c r="A128" s="22" t="s">
        <v>5095</v>
      </c>
      <c r="B128" s="19" t="s">
        <v>5096</v>
      </c>
      <c r="C128" s="23" t="s">
        <v>5097</v>
      </c>
    </row>
    <row r="129" spans="1:3">
      <c r="A129" s="22" t="s">
        <v>5098</v>
      </c>
      <c r="B129" s="19" t="s">
        <v>2421</v>
      </c>
      <c r="C129" s="23" t="s">
        <v>5099</v>
      </c>
    </row>
    <row r="130" spans="1:3">
      <c r="A130" s="22" t="s">
        <v>5100</v>
      </c>
      <c r="B130" s="19" t="s">
        <v>5101</v>
      </c>
      <c r="C130" s="23" t="s">
        <v>5102</v>
      </c>
    </row>
    <row r="131" spans="1:3">
      <c r="A131" s="22" t="s">
        <v>5103</v>
      </c>
      <c r="B131" s="19" t="s">
        <v>5104</v>
      </c>
      <c r="C131" s="23" t="s">
        <v>5105</v>
      </c>
    </row>
    <row r="132" spans="1:3">
      <c r="A132" s="22" t="s">
        <v>5106</v>
      </c>
      <c r="B132" s="19" t="s">
        <v>1846</v>
      </c>
      <c r="C132" s="23" t="s">
        <v>5107</v>
      </c>
    </row>
    <row r="133" spans="1:3">
      <c r="A133" s="22" t="s">
        <v>5108</v>
      </c>
      <c r="B133" s="19" t="s">
        <v>1846</v>
      </c>
      <c r="C133" s="23" t="s">
        <v>5109</v>
      </c>
    </row>
    <row r="134" spans="1:3">
      <c r="A134" s="22" t="s">
        <v>5110</v>
      </c>
      <c r="B134" s="19" t="s">
        <v>5111</v>
      </c>
      <c r="C134" s="23" t="s">
        <v>5112</v>
      </c>
    </row>
    <row r="135" spans="1:3">
      <c r="A135" s="22" t="s">
        <v>5113</v>
      </c>
      <c r="B135" s="19" t="s">
        <v>5114</v>
      </c>
      <c r="C135" s="23" t="s">
        <v>5115</v>
      </c>
    </row>
    <row r="136" spans="1:3">
      <c r="A136" s="22" t="s">
        <v>5116</v>
      </c>
      <c r="B136" s="19" t="s">
        <v>5117</v>
      </c>
      <c r="C136" s="23" t="s">
        <v>5118</v>
      </c>
    </row>
    <row r="137" spans="1:3">
      <c r="A137" s="22" t="s">
        <v>5119</v>
      </c>
      <c r="B137" s="19" t="s">
        <v>5120</v>
      </c>
      <c r="C137" s="23" t="s">
        <v>1038</v>
      </c>
    </row>
    <row r="138" spans="1:3">
      <c r="A138" s="22" t="s">
        <v>5121</v>
      </c>
      <c r="B138" s="19" t="s">
        <v>5122</v>
      </c>
      <c r="C138" s="23" t="s">
        <v>5123</v>
      </c>
    </row>
    <row r="139" spans="1:3">
      <c r="A139" s="22" t="s">
        <v>5124</v>
      </c>
      <c r="B139" s="19" t="s">
        <v>5125</v>
      </c>
      <c r="C139" s="23" t="s">
        <v>5126</v>
      </c>
    </row>
    <row r="140" spans="1:3">
      <c r="A140" s="22" t="s">
        <v>5127</v>
      </c>
      <c r="B140" s="19" t="s">
        <v>3390</v>
      </c>
      <c r="C140" s="23" t="s">
        <v>5128</v>
      </c>
    </row>
    <row r="141" spans="1:3">
      <c r="A141" s="22" t="s">
        <v>5129</v>
      </c>
      <c r="B141" s="19" t="s">
        <v>5130</v>
      </c>
      <c r="C141" s="23" t="s">
        <v>5131</v>
      </c>
    </row>
    <row r="142" spans="1:3">
      <c r="A142" s="22" t="s">
        <v>5132</v>
      </c>
      <c r="B142" s="19" t="s">
        <v>5133</v>
      </c>
      <c r="C142" s="23" t="s">
        <v>5134</v>
      </c>
    </row>
    <row r="143" spans="1:3">
      <c r="A143" s="22" t="s">
        <v>5135</v>
      </c>
      <c r="B143" s="19" t="s">
        <v>5134</v>
      </c>
      <c r="C143" s="23"/>
    </row>
    <row r="144" spans="1:3">
      <c r="A144" s="22" t="s">
        <v>5136</v>
      </c>
      <c r="B144" s="19" t="s">
        <v>4592</v>
      </c>
      <c r="C144" s="23" t="s">
        <v>5137</v>
      </c>
    </row>
    <row r="145" spans="1:3">
      <c r="A145" s="22" t="s">
        <v>5138</v>
      </c>
      <c r="B145" s="19" t="s">
        <v>2487</v>
      </c>
      <c r="C145" s="23" t="s">
        <v>5139</v>
      </c>
    </row>
    <row r="146" spans="1:3">
      <c r="A146" s="22" t="s">
        <v>5140</v>
      </c>
      <c r="B146" s="19" t="s">
        <v>3772</v>
      </c>
      <c r="C146" s="23" t="s">
        <v>5141</v>
      </c>
    </row>
    <row r="147" spans="1:3">
      <c r="A147" s="22" t="s">
        <v>5142</v>
      </c>
      <c r="B147" s="19" t="s">
        <v>5143</v>
      </c>
      <c r="C147" s="23" t="s">
        <v>5144</v>
      </c>
    </row>
    <row r="148" spans="1:3">
      <c r="A148" s="22" t="s">
        <v>5145</v>
      </c>
      <c r="B148" s="19" t="s">
        <v>1063</v>
      </c>
      <c r="C148" s="23" t="s">
        <v>5146</v>
      </c>
    </row>
    <row r="149" spans="1:3">
      <c r="A149" s="22" t="s">
        <v>5147</v>
      </c>
      <c r="B149" s="19" t="s">
        <v>5148</v>
      </c>
      <c r="C149" s="23" t="s">
        <v>5149</v>
      </c>
    </row>
    <row r="150" spans="1:3">
      <c r="A150" s="22" t="s">
        <v>5150</v>
      </c>
      <c r="B150" s="19" t="s">
        <v>5151</v>
      </c>
      <c r="C150" s="23" t="s">
        <v>5152</v>
      </c>
    </row>
    <row r="151" spans="1:3">
      <c r="A151" s="22" t="s">
        <v>5153</v>
      </c>
      <c r="B151" s="19" t="s">
        <v>5154</v>
      </c>
      <c r="C151" s="23" t="s">
        <v>5155</v>
      </c>
    </row>
    <row r="152" spans="1:3">
      <c r="A152" s="22" t="s">
        <v>5156</v>
      </c>
      <c r="B152" s="19" t="s">
        <v>3195</v>
      </c>
      <c r="C152" s="23" t="s">
        <v>5157</v>
      </c>
    </row>
    <row r="153" spans="1:3">
      <c r="A153" s="22" t="s">
        <v>5158</v>
      </c>
      <c r="B153" s="19" t="s">
        <v>3195</v>
      </c>
      <c r="C153" s="23" t="s">
        <v>5159</v>
      </c>
    </row>
    <row r="154" spans="1:3">
      <c r="A154" s="22" t="s">
        <v>5160</v>
      </c>
      <c r="B154" s="19" t="s">
        <v>1617</v>
      </c>
      <c r="C154" s="23" t="s">
        <v>5161</v>
      </c>
    </row>
    <row r="155" spans="1:3">
      <c r="A155" s="22" t="s">
        <v>5162</v>
      </c>
      <c r="B155" s="19" t="s">
        <v>5163</v>
      </c>
      <c r="C155" s="23" t="s">
        <v>5164</v>
      </c>
    </row>
    <row r="156" spans="1:3">
      <c r="A156" s="22" t="s">
        <v>5165</v>
      </c>
      <c r="B156" s="19" t="s">
        <v>5166</v>
      </c>
      <c r="C156" s="23" t="s">
        <v>5167</v>
      </c>
    </row>
    <row r="157" spans="1:3">
      <c r="A157" s="22" t="s">
        <v>5168</v>
      </c>
      <c r="B157" s="19" t="s">
        <v>5169</v>
      </c>
      <c r="C157" s="23"/>
    </row>
    <row r="158" spans="1:3">
      <c r="A158" s="22" t="s">
        <v>5170</v>
      </c>
      <c r="B158" s="19" t="s">
        <v>4075</v>
      </c>
      <c r="C158" s="23" t="s">
        <v>5171</v>
      </c>
    </row>
    <row r="159" spans="1:3">
      <c r="A159" s="22" t="s">
        <v>5172</v>
      </c>
      <c r="B159" s="19" t="s">
        <v>1074</v>
      </c>
      <c r="C159" s="23" t="s">
        <v>5173</v>
      </c>
    </row>
    <row r="160" spans="1:3">
      <c r="A160" s="22" t="s">
        <v>5174</v>
      </c>
      <c r="B160" s="19" t="s">
        <v>5175</v>
      </c>
      <c r="C160" s="23" t="s">
        <v>5176</v>
      </c>
    </row>
    <row r="161" spans="1:3">
      <c r="A161" s="22" t="s">
        <v>5177</v>
      </c>
      <c r="B161" s="19" t="s">
        <v>5178</v>
      </c>
      <c r="C161" s="23" t="s">
        <v>5179</v>
      </c>
    </row>
    <row r="162" spans="1:3">
      <c r="A162" s="22" t="s">
        <v>5180</v>
      </c>
      <c r="B162" s="19" t="s">
        <v>5181</v>
      </c>
      <c r="C162" s="23" t="s">
        <v>5182</v>
      </c>
    </row>
    <row r="163" spans="1:3">
      <c r="A163" s="22" t="s">
        <v>5183</v>
      </c>
      <c r="B163" s="19" t="s">
        <v>1007</v>
      </c>
      <c r="C163" s="23" t="s">
        <v>5184</v>
      </c>
    </row>
    <row r="164" spans="1:3">
      <c r="A164" s="22" t="s">
        <v>5185</v>
      </c>
      <c r="B164" s="19" t="s">
        <v>5186</v>
      </c>
      <c r="C164" s="23" t="s">
        <v>5187</v>
      </c>
    </row>
    <row r="165" spans="1:3">
      <c r="A165" s="22" t="s">
        <v>5188</v>
      </c>
      <c r="B165" s="19" t="s">
        <v>778</v>
      </c>
      <c r="C165" s="23" t="s">
        <v>5189</v>
      </c>
    </row>
    <row r="166" spans="1:3">
      <c r="A166" s="22" t="s">
        <v>5190</v>
      </c>
      <c r="B166" s="19" t="s">
        <v>5191</v>
      </c>
      <c r="C166" s="23" t="s">
        <v>5192</v>
      </c>
    </row>
    <row r="167" spans="1:3">
      <c r="A167" s="22" t="s">
        <v>5193</v>
      </c>
      <c r="B167" s="19" t="s">
        <v>5194</v>
      </c>
      <c r="C167" s="23" t="s">
        <v>5195</v>
      </c>
    </row>
    <row r="168" spans="1:3">
      <c r="A168" s="22" t="s">
        <v>5196</v>
      </c>
      <c r="B168" s="19" t="s">
        <v>1217</v>
      </c>
      <c r="C168" s="23" t="s">
        <v>5197</v>
      </c>
    </row>
    <row r="169" spans="1:3">
      <c r="A169" s="22" t="s">
        <v>5198</v>
      </c>
      <c r="B169" s="19" t="s">
        <v>1217</v>
      </c>
      <c r="C169" s="23" t="s">
        <v>5199</v>
      </c>
    </row>
    <row r="170" spans="1:3">
      <c r="A170" s="22" t="s">
        <v>5200</v>
      </c>
      <c r="B170" s="19" t="s">
        <v>2421</v>
      </c>
      <c r="C170" s="23" t="s">
        <v>2422</v>
      </c>
    </row>
    <row r="171" spans="1:3">
      <c r="A171" s="22" t="s">
        <v>5201</v>
      </c>
      <c r="B171" s="19" t="s">
        <v>4092</v>
      </c>
      <c r="C171" s="23" t="s">
        <v>5202</v>
      </c>
    </row>
    <row r="172" spans="1:3">
      <c r="A172" s="22" t="s">
        <v>5203</v>
      </c>
      <c r="B172" s="19"/>
      <c r="C172" s="23"/>
    </row>
    <row r="173" spans="1:3">
      <c r="A173" s="22" t="s">
        <v>5204</v>
      </c>
      <c r="B173" s="19" t="s">
        <v>5205</v>
      </c>
      <c r="C173" s="23" t="s">
        <v>5206</v>
      </c>
    </row>
    <row r="174" spans="1:3">
      <c r="A174" s="22" t="s">
        <v>5207</v>
      </c>
      <c r="B174" s="19" t="s">
        <v>2151</v>
      </c>
      <c r="C174" s="23" t="s">
        <v>5208</v>
      </c>
    </row>
    <row r="175" spans="1:3">
      <c r="A175" s="22" t="s">
        <v>5209</v>
      </c>
      <c r="B175" s="19" t="s">
        <v>5210</v>
      </c>
      <c r="C175" s="23" t="s">
        <v>5211</v>
      </c>
    </row>
    <row r="176" spans="1:3">
      <c r="A176" s="22" t="s">
        <v>5212</v>
      </c>
      <c r="B176" s="19" t="s">
        <v>5213</v>
      </c>
      <c r="C176" s="23" t="s">
        <v>5214</v>
      </c>
    </row>
    <row r="177" spans="1:3">
      <c r="A177" s="22" t="s">
        <v>5215</v>
      </c>
      <c r="B177" s="19" t="s">
        <v>5216</v>
      </c>
      <c r="C177" s="23" t="s">
        <v>5217</v>
      </c>
    </row>
    <row r="178" spans="1:3">
      <c r="A178" s="22" t="s">
        <v>5218</v>
      </c>
      <c r="B178" s="19" t="s">
        <v>5219</v>
      </c>
      <c r="C178" s="23" t="s">
        <v>5220</v>
      </c>
    </row>
    <row r="179" spans="1:3">
      <c r="A179" s="22" t="s">
        <v>5221</v>
      </c>
      <c r="B179" s="19" t="s">
        <v>493</v>
      </c>
      <c r="C179" s="23" t="s">
        <v>5222</v>
      </c>
    </row>
    <row r="180" spans="1:3">
      <c r="A180" s="22" t="s">
        <v>5223</v>
      </c>
      <c r="B180" s="19" t="s">
        <v>5224</v>
      </c>
      <c r="C180" s="23" t="s">
        <v>5225</v>
      </c>
    </row>
    <row r="181" spans="1:3">
      <c r="A181" s="22" t="s">
        <v>5226</v>
      </c>
      <c r="B181" s="19" t="s">
        <v>5227</v>
      </c>
      <c r="C181" s="23" t="s">
        <v>5228</v>
      </c>
    </row>
    <row r="182" spans="1:3">
      <c r="A182" s="22" t="s">
        <v>5229</v>
      </c>
      <c r="B182" s="19" t="s">
        <v>5230</v>
      </c>
      <c r="C182" s="23" t="s">
        <v>5231</v>
      </c>
    </row>
    <row r="183" spans="1:3">
      <c r="A183" s="22" t="s">
        <v>5232</v>
      </c>
      <c r="B183" s="19" t="s">
        <v>5233</v>
      </c>
      <c r="C183" s="23" t="s">
        <v>5234</v>
      </c>
    </row>
    <row r="184" spans="1:3">
      <c r="A184" s="22" t="s">
        <v>5235</v>
      </c>
      <c r="B184" s="19" t="s">
        <v>679</v>
      </c>
      <c r="C184" s="23" t="s">
        <v>5236</v>
      </c>
    </row>
    <row r="185" spans="1:3">
      <c r="A185" s="22" t="s">
        <v>5237</v>
      </c>
      <c r="B185" s="19" t="s">
        <v>5238</v>
      </c>
      <c r="C185" s="23" t="s">
        <v>5239</v>
      </c>
    </row>
    <row r="186" spans="1:3">
      <c r="A186" s="22" t="s">
        <v>5240</v>
      </c>
      <c r="B186" s="19" t="s">
        <v>2593</v>
      </c>
      <c r="C186" s="23" t="s">
        <v>542</v>
      </c>
    </row>
    <row r="187" spans="1:3">
      <c r="A187" s="22" t="s">
        <v>5241</v>
      </c>
      <c r="B187" s="19" t="s">
        <v>5242</v>
      </c>
      <c r="C187" s="23" t="s">
        <v>5243</v>
      </c>
    </row>
    <row r="188" spans="1:3">
      <c r="A188" s="22" t="s">
        <v>5244</v>
      </c>
      <c r="B188" s="19" t="s">
        <v>2421</v>
      </c>
      <c r="C188" s="23" t="s">
        <v>2422</v>
      </c>
    </row>
    <row r="189" spans="1:3">
      <c r="A189" s="22" t="s">
        <v>5245</v>
      </c>
      <c r="B189" s="19" t="s">
        <v>5246</v>
      </c>
      <c r="C189" s="23" t="s">
        <v>5247</v>
      </c>
    </row>
    <row r="190" spans="1:3">
      <c r="A190" s="22" t="s">
        <v>5248</v>
      </c>
      <c r="B190" s="19" t="s">
        <v>5249</v>
      </c>
      <c r="C190" s="23" t="s">
        <v>5250</v>
      </c>
    </row>
    <row r="191" spans="1:3">
      <c r="A191" s="22" t="s">
        <v>5251</v>
      </c>
      <c r="B191" s="19" t="s">
        <v>875</v>
      </c>
      <c r="C191" s="23" t="s">
        <v>5252</v>
      </c>
    </row>
    <row r="192" spans="1:3">
      <c r="A192" s="22" t="s">
        <v>5253</v>
      </c>
      <c r="B192" s="19" t="s">
        <v>5254</v>
      </c>
      <c r="C192" s="23" t="s">
        <v>5255</v>
      </c>
    </row>
    <row r="193" spans="1:3">
      <c r="A193" s="22" t="s">
        <v>5256</v>
      </c>
      <c r="B193" s="19" t="s">
        <v>2440</v>
      </c>
      <c r="C193" s="23" t="s">
        <v>5257</v>
      </c>
    </row>
    <row r="194" spans="1:3">
      <c r="A194" s="22" t="s">
        <v>5258</v>
      </c>
      <c r="B194" s="19" t="s">
        <v>5259</v>
      </c>
      <c r="C194" s="23"/>
    </row>
    <row r="195" spans="1:3">
      <c r="A195" s="22" t="s">
        <v>5260</v>
      </c>
      <c r="B195" s="19" t="s">
        <v>5261</v>
      </c>
      <c r="C195" s="23"/>
    </row>
    <row r="196" spans="1:3">
      <c r="A196" s="22" t="s">
        <v>5262</v>
      </c>
      <c r="B196" s="19" t="s">
        <v>1063</v>
      </c>
      <c r="C196" s="23" t="s">
        <v>5263</v>
      </c>
    </row>
    <row r="197" spans="1:3">
      <c r="A197" s="22" t="s">
        <v>5264</v>
      </c>
      <c r="B197" s="19" t="s">
        <v>5265</v>
      </c>
      <c r="C197" s="23" t="s">
        <v>5266</v>
      </c>
    </row>
    <row r="198" spans="1:3">
      <c r="A198" s="22" t="s">
        <v>5267</v>
      </c>
      <c r="B198" s="19" t="s">
        <v>1874</v>
      </c>
      <c r="C198" s="23" t="s">
        <v>5268</v>
      </c>
    </row>
    <row r="199" spans="1:3">
      <c r="A199" s="22" t="s">
        <v>5269</v>
      </c>
      <c r="B199" s="19" t="s">
        <v>5270</v>
      </c>
      <c r="C199" s="23" t="s">
        <v>5271</v>
      </c>
    </row>
    <row r="200" spans="1:3">
      <c r="A200" s="22" t="s">
        <v>5272</v>
      </c>
      <c r="B200" s="19"/>
      <c r="C200" s="23"/>
    </row>
    <row r="201" spans="1:3">
      <c r="A201" s="22" t="s">
        <v>5273</v>
      </c>
      <c r="B201" s="19" t="s">
        <v>1874</v>
      </c>
      <c r="C201" s="23" t="s">
        <v>5274</v>
      </c>
    </row>
    <row r="202" spans="1:3">
      <c r="A202" s="22" t="s">
        <v>5275</v>
      </c>
      <c r="B202" s="19" t="s">
        <v>5175</v>
      </c>
      <c r="C202" s="23" t="s">
        <v>5276</v>
      </c>
    </row>
    <row r="203" spans="1:3">
      <c r="A203" s="22" t="s">
        <v>5277</v>
      </c>
      <c r="B203" s="19" t="s">
        <v>1395</v>
      </c>
      <c r="C203" s="23" t="s">
        <v>5278</v>
      </c>
    </row>
    <row r="204" spans="1:3">
      <c r="A204" s="22" t="s">
        <v>5279</v>
      </c>
      <c r="B204" s="19" t="s">
        <v>682</v>
      </c>
      <c r="C204" s="23" t="s">
        <v>5280</v>
      </c>
    </row>
    <row r="205" spans="1:3">
      <c r="A205" s="22" t="s">
        <v>5281</v>
      </c>
      <c r="B205" s="19" t="s">
        <v>667</v>
      </c>
      <c r="C205" s="23" t="s">
        <v>542</v>
      </c>
    </row>
    <row r="206" spans="1:3">
      <c r="A206" s="22" t="s">
        <v>5282</v>
      </c>
      <c r="B206" s="19" t="s">
        <v>5283</v>
      </c>
      <c r="C206" s="23"/>
    </row>
    <row r="207" spans="1:3">
      <c r="A207" s="22" t="s">
        <v>5284</v>
      </c>
      <c r="B207" s="19" t="s">
        <v>5285</v>
      </c>
      <c r="C207" s="23" t="s">
        <v>5286</v>
      </c>
    </row>
    <row r="208" spans="1:3">
      <c r="A208" s="22" t="s">
        <v>5287</v>
      </c>
      <c r="B208" s="19" t="s">
        <v>5288</v>
      </c>
      <c r="C208" s="23"/>
    </row>
    <row r="209" spans="1:3">
      <c r="A209" s="22" t="s">
        <v>5289</v>
      </c>
      <c r="B209" s="19" t="s">
        <v>5290</v>
      </c>
      <c r="C209" s="23" t="s">
        <v>5291</v>
      </c>
    </row>
    <row r="210" spans="1:3">
      <c r="A210" s="22" t="s">
        <v>5292</v>
      </c>
      <c r="B210" s="19" t="s">
        <v>5293</v>
      </c>
      <c r="C210" s="23" t="s">
        <v>5294</v>
      </c>
    </row>
    <row r="211" spans="1:3">
      <c r="A211" s="22" t="s">
        <v>5295</v>
      </c>
      <c r="B211" s="19" t="s">
        <v>2440</v>
      </c>
      <c r="C211" s="23" t="s">
        <v>5296</v>
      </c>
    </row>
    <row r="212" spans="1:3">
      <c r="A212" s="22" t="s">
        <v>5297</v>
      </c>
      <c r="B212" s="19" t="s">
        <v>2440</v>
      </c>
      <c r="C212" s="23" t="s">
        <v>5298</v>
      </c>
    </row>
    <row r="213" spans="1:3">
      <c r="A213" s="22" t="s">
        <v>5299</v>
      </c>
      <c r="B213" s="19" t="s">
        <v>2440</v>
      </c>
      <c r="C213" s="23" t="s">
        <v>5300</v>
      </c>
    </row>
    <row r="214" spans="1:3">
      <c r="A214" s="22" t="s">
        <v>5301</v>
      </c>
      <c r="B214" s="19" t="s">
        <v>2440</v>
      </c>
      <c r="C214" s="23" t="s">
        <v>5302</v>
      </c>
    </row>
    <row r="215" spans="1:3">
      <c r="A215" s="22" t="s">
        <v>5303</v>
      </c>
      <c r="B215" s="19" t="s">
        <v>642</v>
      </c>
      <c r="C215" s="23" t="s">
        <v>542</v>
      </c>
    </row>
    <row r="216" spans="1:3">
      <c r="A216" s="22" t="s">
        <v>5304</v>
      </c>
      <c r="B216" s="19" t="s">
        <v>633</v>
      </c>
      <c r="C216" s="23" t="s">
        <v>5305</v>
      </c>
    </row>
    <row r="217" spans="1:3">
      <c r="A217" s="22" t="s">
        <v>5306</v>
      </c>
      <c r="B217" s="19" t="s">
        <v>5307</v>
      </c>
      <c r="C217" s="23" t="s">
        <v>5308</v>
      </c>
    </row>
    <row r="218" spans="1:3">
      <c r="A218" s="22" t="s">
        <v>5309</v>
      </c>
      <c r="B218" s="19" t="s">
        <v>5310</v>
      </c>
      <c r="C218" s="23" t="s">
        <v>5311</v>
      </c>
    </row>
    <row r="219" spans="1:3">
      <c r="A219" s="22" t="s">
        <v>5312</v>
      </c>
      <c r="B219" s="19" t="s">
        <v>1441</v>
      </c>
      <c r="C219" s="23" t="s">
        <v>5313</v>
      </c>
    </row>
    <row r="220" spans="1:3">
      <c r="A220" s="22" t="s">
        <v>5314</v>
      </c>
      <c r="B220" s="19" t="s">
        <v>4936</v>
      </c>
      <c r="C220" s="23" t="s">
        <v>5315</v>
      </c>
    </row>
    <row r="221" spans="1:3">
      <c r="A221" s="22" t="s">
        <v>5316</v>
      </c>
      <c r="B221" s="19" t="s">
        <v>1395</v>
      </c>
      <c r="C221" s="23" t="s">
        <v>5317</v>
      </c>
    </row>
    <row r="222" spans="1:3">
      <c r="A222" s="22" t="s">
        <v>5318</v>
      </c>
      <c r="B222" s="19" t="s">
        <v>1395</v>
      </c>
      <c r="C222" s="23" t="s">
        <v>5319</v>
      </c>
    </row>
    <row r="223" spans="1:3">
      <c r="A223" s="22" t="s">
        <v>5320</v>
      </c>
      <c r="B223" s="19" t="s">
        <v>1395</v>
      </c>
      <c r="C223" s="23" t="s">
        <v>5317</v>
      </c>
    </row>
    <row r="224" spans="1:3">
      <c r="A224" s="22" t="s">
        <v>5321</v>
      </c>
      <c r="B224" s="19" t="s">
        <v>1395</v>
      </c>
      <c r="C224" s="23" t="s">
        <v>5322</v>
      </c>
    </row>
    <row r="225" spans="1:3">
      <c r="A225" s="22" t="s">
        <v>5323</v>
      </c>
      <c r="B225" s="19" t="s">
        <v>1395</v>
      </c>
      <c r="C225" s="23" t="s">
        <v>542</v>
      </c>
    </row>
    <row r="226" spans="1:3">
      <c r="A226" s="22" t="s">
        <v>5324</v>
      </c>
      <c r="B226" s="19" t="s">
        <v>5325</v>
      </c>
      <c r="C226" s="23" t="s">
        <v>5326</v>
      </c>
    </row>
    <row r="227" spans="1:3">
      <c r="A227" s="22" t="s">
        <v>5327</v>
      </c>
      <c r="B227" s="19" t="s">
        <v>5328</v>
      </c>
      <c r="C227" s="23" t="s">
        <v>5329</v>
      </c>
    </row>
    <row r="228" spans="1:3">
      <c r="A228" s="22" t="s">
        <v>5330</v>
      </c>
      <c r="B228" s="19" t="s">
        <v>5331</v>
      </c>
      <c r="C228" s="23" t="s">
        <v>5332</v>
      </c>
    </row>
    <row r="229" spans="1:3">
      <c r="A229" s="22" t="s">
        <v>5333</v>
      </c>
      <c r="B229" s="19" t="s">
        <v>5334</v>
      </c>
      <c r="C229" s="23" t="s">
        <v>5335</v>
      </c>
    </row>
    <row r="230" spans="1:3">
      <c r="A230" s="22" t="s">
        <v>5336</v>
      </c>
      <c r="B230" s="19" t="s">
        <v>5337</v>
      </c>
      <c r="C230" s="23" t="s">
        <v>5338</v>
      </c>
    </row>
    <row r="231" spans="1:3">
      <c r="A231" s="22" t="s">
        <v>5339</v>
      </c>
      <c r="B231" s="19" t="s">
        <v>236</v>
      </c>
      <c r="C231" s="23" t="s">
        <v>5340</v>
      </c>
    </row>
    <row r="232" spans="1:3">
      <c r="A232" s="22" t="s">
        <v>5341</v>
      </c>
      <c r="B232" s="19" t="s">
        <v>5342</v>
      </c>
      <c r="C232" s="23" t="s">
        <v>5343</v>
      </c>
    </row>
    <row r="233" spans="1:3">
      <c r="A233" s="22" t="s">
        <v>5344</v>
      </c>
      <c r="B233" s="19" t="s">
        <v>5345</v>
      </c>
      <c r="C233" s="23"/>
    </row>
    <row r="234" spans="1:3">
      <c r="A234" s="22" t="s">
        <v>5346</v>
      </c>
      <c r="B234" s="19" t="s">
        <v>5347</v>
      </c>
      <c r="C234" s="23" t="s">
        <v>5348</v>
      </c>
    </row>
    <row r="235" spans="1:3">
      <c r="A235" s="22" t="s">
        <v>5349</v>
      </c>
      <c r="B235" s="19" t="s">
        <v>5350</v>
      </c>
      <c r="C235" s="23" t="s">
        <v>5351</v>
      </c>
    </row>
    <row r="236" spans="1:3">
      <c r="A236" s="22" t="s">
        <v>5352</v>
      </c>
      <c r="B236" s="19" t="s">
        <v>5353</v>
      </c>
      <c r="C236" s="23" t="s">
        <v>5354</v>
      </c>
    </row>
    <row r="237" spans="1:3">
      <c r="A237" s="22" t="s">
        <v>5355</v>
      </c>
      <c r="B237" s="19" t="s">
        <v>702</v>
      </c>
      <c r="C237" s="23" t="s">
        <v>5356</v>
      </c>
    </row>
    <row r="238" spans="1:3">
      <c r="A238" s="22" t="s">
        <v>5357</v>
      </c>
      <c r="B238" s="19" t="s">
        <v>5358</v>
      </c>
      <c r="C238" s="23" t="s">
        <v>5359</v>
      </c>
    </row>
    <row r="239" spans="1:3">
      <c r="A239" s="22" t="s">
        <v>5360</v>
      </c>
      <c r="B239" s="19" t="s">
        <v>5361</v>
      </c>
      <c r="C239" s="23" t="s">
        <v>5362</v>
      </c>
    </row>
    <row r="240" spans="1:3">
      <c r="A240" s="22" t="s">
        <v>5363</v>
      </c>
      <c r="B240" s="19" t="s">
        <v>5364</v>
      </c>
      <c r="C240" s="23" t="s">
        <v>5365</v>
      </c>
    </row>
    <row r="241" spans="1:3">
      <c r="A241" s="22" t="s">
        <v>5366</v>
      </c>
      <c r="B241" s="19" t="s">
        <v>5367</v>
      </c>
      <c r="C241" s="23"/>
    </row>
    <row r="242" spans="1:3">
      <c r="A242" s="22" t="s">
        <v>5368</v>
      </c>
      <c r="B242" s="19" t="s">
        <v>5369</v>
      </c>
      <c r="C242" s="23" t="s">
        <v>5370</v>
      </c>
    </row>
    <row r="243" spans="1:3">
      <c r="A243" s="22" t="s">
        <v>5371</v>
      </c>
      <c r="B243" s="19" t="s">
        <v>5372</v>
      </c>
      <c r="C243" s="23" t="s">
        <v>5373</v>
      </c>
    </row>
    <row r="244" spans="1:3">
      <c r="A244" s="22" t="s">
        <v>5374</v>
      </c>
      <c r="B244" s="19" t="s">
        <v>5375</v>
      </c>
      <c r="C244" s="23"/>
    </row>
    <row r="245" spans="1:3">
      <c r="A245" s="22" t="s">
        <v>5376</v>
      </c>
      <c r="B245" s="19" t="s">
        <v>2581</v>
      </c>
      <c r="C245" s="23" t="s">
        <v>5377</v>
      </c>
    </row>
    <row r="246" spans="1:3">
      <c r="A246" s="22" t="s">
        <v>5378</v>
      </c>
      <c r="B246" s="19" t="s">
        <v>5379</v>
      </c>
      <c r="C246" s="23" t="s">
        <v>5380</v>
      </c>
    </row>
    <row r="247" spans="1:3">
      <c r="A247" s="22" t="s">
        <v>5381</v>
      </c>
      <c r="B247" s="19" t="s">
        <v>829</v>
      </c>
      <c r="C247" s="23" t="s">
        <v>5382</v>
      </c>
    </row>
    <row r="248" spans="1:3">
      <c r="A248" s="22" t="s">
        <v>5383</v>
      </c>
      <c r="B248" s="19" t="s">
        <v>5384</v>
      </c>
      <c r="C248" s="23" t="s">
        <v>5385</v>
      </c>
    </row>
    <row r="249" spans="1:3">
      <c r="A249" s="22" t="s">
        <v>5386</v>
      </c>
      <c r="B249" s="19" t="s">
        <v>5387</v>
      </c>
      <c r="C249" s="23" t="s">
        <v>5388</v>
      </c>
    </row>
    <row r="250" spans="1:3">
      <c r="A250" s="22" t="s">
        <v>5389</v>
      </c>
      <c r="B250" s="19" t="s">
        <v>679</v>
      </c>
      <c r="C250" s="23" t="s">
        <v>5390</v>
      </c>
    </row>
    <row r="251" spans="1:3">
      <c r="A251" s="22" t="s">
        <v>5391</v>
      </c>
      <c r="B251" s="19" t="s">
        <v>785</v>
      </c>
      <c r="C251" s="23" t="s">
        <v>5392</v>
      </c>
    </row>
    <row r="252" spans="1:3">
      <c r="A252" s="22" t="s">
        <v>5393</v>
      </c>
      <c r="B252" s="19" t="s">
        <v>5394</v>
      </c>
      <c r="C252" s="23" t="s">
        <v>5395</v>
      </c>
    </row>
    <row r="253" spans="1:3">
      <c r="A253" s="22" t="s">
        <v>5396</v>
      </c>
      <c r="B253" s="19" t="s">
        <v>5397</v>
      </c>
      <c r="C253" s="23" t="s">
        <v>5398</v>
      </c>
    </row>
    <row r="254" spans="1:3">
      <c r="A254" s="22" t="s">
        <v>5399</v>
      </c>
      <c r="B254" s="19" t="s">
        <v>5400</v>
      </c>
      <c r="C254" s="23" t="s">
        <v>5401</v>
      </c>
    </row>
    <row r="255" spans="1:3">
      <c r="A255" s="22" t="s">
        <v>5402</v>
      </c>
      <c r="B255" s="19" t="s">
        <v>5403</v>
      </c>
      <c r="C255" s="23" t="s">
        <v>5404</v>
      </c>
    </row>
    <row r="256" spans="1:3">
      <c r="A256" s="22" t="s">
        <v>5405</v>
      </c>
      <c r="B256" s="19" t="s">
        <v>5406</v>
      </c>
      <c r="C256" s="23" t="s">
        <v>5407</v>
      </c>
    </row>
    <row r="257" spans="1:3">
      <c r="A257" s="22" t="s">
        <v>5408</v>
      </c>
      <c r="B257" s="19" t="s">
        <v>585</v>
      </c>
      <c r="C257" s="23" t="s">
        <v>5409</v>
      </c>
    </row>
    <row r="258" spans="1:3">
      <c r="A258" s="22" t="s">
        <v>5410</v>
      </c>
      <c r="B258" s="19" t="s">
        <v>5411</v>
      </c>
      <c r="C258" s="23" t="s">
        <v>5412</v>
      </c>
    </row>
    <row r="259" spans="1:3">
      <c r="A259" s="22" t="s">
        <v>5413</v>
      </c>
      <c r="B259" s="19" t="s">
        <v>629</v>
      </c>
      <c r="C259" s="23" t="s">
        <v>5414</v>
      </c>
    </row>
    <row r="260" spans="1:3">
      <c r="A260" s="22" t="s">
        <v>5415</v>
      </c>
      <c r="B260" s="19" t="s">
        <v>5416</v>
      </c>
      <c r="C260" s="23" t="s">
        <v>5417</v>
      </c>
    </row>
    <row r="261" spans="1:3">
      <c r="A261" s="22" t="s">
        <v>5418</v>
      </c>
      <c r="B261" s="19" t="s">
        <v>768</v>
      </c>
      <c r="C261" s="23" t="s">
        <v>5419</v>
      </c>
    </row>
    <row r="262" spans="1:3">
      <c r="A262" s="22" t="s">
        <v>5420</v>
      </c>
      <c r="B262" s="19" t="s">
        <v>5421</v>
      </c>
      <c r="C262" s="23"/>
    </row>
    <row r="263" spans="1:3">
      <c r="A263" s="22" t="s">
        <v>5422</v>
      </c>
      <c r="B263" s="19" t="s">
        <v>5423</v>
      </c>
      <c r="C263" s="23" t="s">
        <v>5424</v>
      </c>
    </row>
    <row r="264" spans="1:3">
      <c r="A264" s="22" t="s">
        <v>5425</v>
      </c>
      <c r="B264" s="19" t="s">
        <v>5426</v>
      </c>
      <c r="C264" s="23"/>
    </row>
    <row r="265" spans="1:3">
      <c r="A265" s="22" t="s">
        <v>5427</v>
      </c>
      <c r="B265" s="19" t="s">
        <v>5428</v>
      </c>
      <c r="C265" s="23"/>
    </row>
    <row r="266" spans="1:3">
      <c r="A266" s="22" t="s">
        <v>5429</v>
      </c>
      <c r="B266" s="19" t="s">
        <v>5430</v>
      </c>
      <c r="C266" s="23"/>
    </row>
    <row r="267" spans="1:3">
      <c r="A267" s="22" t="s">
        <v>5431</v>
      </c>
      <c r="B267" s="19" t="s">
        <v>5432</v>
      </c>
      <c r="C267" s="23" t="s">
        <v>5433</v>
      </c>
    </row>
    <row r="268" spans="1:3">
      <c r="A268" s="22" t="s">
        <v>5434</v>
      </c>
      <c r="B268" s="19" t="s">
        <v>5435</v>
      </c>
      <c r="C268" s="23" t="s">
        <v>5436</v>
      </c>
    </row>
    <row r="269" spans="1:3">
      <c r="A269" s="22" t="s">
        <v>5437</v>
      </c>
      <c r="B269" s="19" t="s">
        <v>965</v>
      </c>
      <c r="C269" s="23" t="s">
        <v>5438</v>
      </c>
    </row>
    <row r="270" spans="1:3">
      <c r="A270" s="22" t="s">
        <v>5439</v>
      </c>
      <c r="B270" s="19" t="s">
        <v>5440</v>
      </c>
      <c r="C270" s="23"/>
    </row>
    <row r="271" spans="1:3">
      <c r="A271" s="22" t="s">
        <v>5441</v>
      </c>
      <c r="B271" s="19" t="s">
        <v>5442</v>
      </c>
      <c r="C271" s="23" t="s">
        <v>5443</v>
      </c>
    </row>
    <row r="272" spans="1:3">
      <c r="A272" s="22" t="s">
        <v>5444</v>
      </c>
      <c r="B272" s="19" t="s">
        <v>4993</v>
      </c>
      <c r="C272" s="23" t="s">
        <v>5445</v>
      </c>
    </row>
    <row r="273" spans="1:3">
      <c r="A273" s="22" t="s">
        <v>5446</v>
      </c>
      <c r="B273" s="19" t="s">
        <v>875</v>
      </c>
      <c r="C273" s="23" t="s">
        <v>5447</v>
      </c>
    </row>
    <row r="274" spans="1:3">
      <c r="A274" s="22" t="s">
        <v>5448</v>
      </c>
      <c r="B274" s="19" t="s">
        <v>3243</v>
      </c>
      <c r="C274" s="23" t="s">
        <v>5449</v>
      </c>
    </row>
    <row r="275" spans="1:3">
      <c r="A275" s="22" t="s">
        <v>5450</v>
      </c>
      <c r="B275" s="19" t="s">
        <v>5451</v>
      </c>
      <c r="C275" s="23" t="s">
        <v>5452</v>
      </c>
    </row>
    <row r="276" spans="1:3">
      <c r="A276" s="22" t="s">
        <v>5453</v>
      </c>
      <c r="B276" s="19" t="s">
        <v>5454</v>
      </c>
      <c r="C276" s="23"/>
    </row>
    <row r="277" spans="1:3">
      <c r="A277" s="22" t="s">
        <v>5455</v>
      </c>
      <c r="B277" s="19" t="s">
        <v>2151</v>
      </c>
      <c r="C277" s="23" t="s">
        <v>5456</v>
      </c>
    </row>
    <row r="278" spans="1:3">
      <c r="A278" s="22" t="s">
        <v>5457</v>
      </c>
      <c r="B278" s="19" t="s">
        <v>1623</v>
      </c>
      <c r="C278" s="23" t="s">
        <v>5458</v>
      </c>
    </row>
    <row r="279" spans="1:3">
      <c r="A279" s="22" t="s">
        <v>5459</v>
      </c>
      <c r="B279" s="19" t="s">
        <v>5460</v>
      </c>
      <c r="C279" s="23" t="s">
        <v>5461</v>
      </c>
    </row>
    <row r="280" spans="1:3">
      <c r="A280" s="22" t="s">
        <v>5462</v>
      </c>
      <c r="B280" s="19" t="s">
        <v>5122</v>
      </c>
      <c r="C280" s="23" t="s">
        <v>5463</v>
      </c>
    </row>
    <row r="281" spans="1:3">
      <c r="A281" s="22" t="s">
        <v>5464</v>
      </c>
      <c r="B281" s="19" t="s">
        <v>5465</v>
      </c>
      <c r="C281" s="23" t="s">
        <v>5466</v>
      </c>
    </row>
    <row r="282" spans="1:3">
      <c r="A282" s="22" t="s">
        <v>5467</v>
      </c>
      <c r="B282" s="19"/>
      <c r="C282" s="23"/>
    </row>
    <row r="283" spans="1:3">
      <c r="A283" s="22" t="s">
        <v>5468</v>
      </c>
      <c r="B283" s="19" t="s">
        <v>1855</v>
      </c>
      <c r="C283" s="23" t="s">
        <v>5469</v>
      </c>
    </row>
    <row r="284" spans="1:3">
      <c r="A284" s="22" t="s">
        <v>5470</v>
      </c>
      <c r="B284" s="19" t="s">
        <v>667</v>
      </c>
      <c r="C284" s="23" t="s">
        <v>542</v>
      </c>
    </row>
    <row r="285" spans="1:3">
      <c r="A285" s="22" t="s">
        <v>5471</v>
      </c>
      <c r="B285" s="19" t="s">
        <v>3409</v>
      </c>
      <c r="C285" s="23" t="s">
        <v>5472</v>
      </c>
    </row>
    <row r="286" spans="1:3">
      <c r="A286" s="22" t="s">
        <v>5473</v>
      </c>
      <c r="B286" s="19" t="s">
        <v>592</v>
      </c>
      <c r="C286" s="23" t="s">
        <v>5474</v>
      </c>
    </row>
    <row r="287" spans="1:3">
      <c r="A287" s="22" t="s">
        <v>5475</v>
      </c>
      <c r="B287" s="19" t="s">
        <v>5476</v>
      </c>
      <c r="C287" s="23" t="s">
        <v>5477</v>
      </c>
    </row>
    <row r="288" spans="1:3">
      <c r="A288" s="22" t="s">
        <v>5478</v>
      </c>
      <c r="B288" s="19" t="s">
        <v>5479</v>
      </c>
      <c r="C288" s="23" t="s">
        <v>5480</v>
      </c>
    </row>
    <row r="289" spans="1:3">
      <c r="A289" s="22" t="s">
        <v>5481</v>
      </c>
      <c r="B289" s="19" t="s">
        <v>5482</v>
      </c>
      <c r="C289" s="23"/>
    </row>
    <row r="290" spans="1:3">
      <c r="A290" s="22" t="s">
        <v>5483</v>
      </c>
      <c r="B290" s="19" t="s">
        <v>2151</v>
      </c>
      <c r="C290" s="23" t="s">
        <v>5484</v>
      </c>
    </row>
    <row r="291" spans="1:3">
      <c r="A291" s="22" t="s">
        <v>5485</v>
      </c>
      <c r="B291" s="19" t="s">
        <v>2151</v>
      </c>
      <c r="C291" s="23" t="s">
        <v>5486</v>
      </c>
    </row>
    <row r="292" spans="1:3">
      <c r="A292" s="22" t="s">
        <v>5487</v>
      </c>
      <c r="B292" s="19" t="s">
        <v>5488</v>
      </c>
      <c r="C292" s="23" t="s">
        <v>5489</v>
      </c>
    </row>
    <row r="293" spans="1:3">
      <c r="A293" s="22" t="s">
        <v>5490</v>
      </c>
      <c r="B293" s="19" t="s">
        <v>5491</v>
      </c>
      <c r="C293" s="23"/>
    </row>
    <row r="294" spans="1:3">
      <c r="A294" s="22" t="s">
        <v>5492</v>
      </c>
      <c r="B294" s="19" t="s">
        <v>146</v>
      </c>
      <c r="C294" s="23" t="s">
        <v>5493</v>
      </c>
    </row>
    <row r="295" spans="1:3">
      <c r="A295" s="22" t="s">
        <v>5494</v>
      </c>
      <c r="B295" s="19" t="s">
        <v>5495</v>
      </c>
      <c r="C295" s="23" t="s">
        <v>5496</v>
      </c>
    </row>
    <row r="296" spans="1:3">
      <c r="A296" s="22" t="s">
        <v>5497</v>
      </c>
      <c r="B296" s="19" t="s">
        <v>5498</v>
      </c>
      <c r="C296" s="23" t="s">
        <v>5049</v>
      </c>
    </row>
    <row r="297" spans="1:3">
      <c r="A297" s="22" t="s">
        <v>5499</v>
      </c>
      <c r="B297" s="19" t="s">
        <v>5500</v>
      </c>
      <c r="C297" s="23"/>
    </row>
    <row r="298" spans="1:3">
      <c r="A298" s="22" t="s">
        <v>5501</v>
      </c>
      <c r="B298" s="19" t="s">
        <v>5502</v>
      </c>
      <c r="C298" s="23"/>
    </row>
    <row r="299" spans="1:3">
      <c r="A299" s="22" t="s">
        <v>5503</v>
      </c>
      <c r="B299" s="19" t="s">
        <v>5504</v>
      </c>
      <c r="C299" s="23"/>
    </row>
    <row r="300" spans="1:3">
      <c r="A300" s="22" t="s">
        <v>5505</v>
      </c>
      <c r="B300" s="19" t="s">
        <v>757</v>
      </c>
      <c r="C300" s="23" t="s">
        <v>5506</v>
      </c>
    </row>
    <row r="301" spans="1:3">
      <c r="A301" s="22" t="s">
        <v>5507</v>
      </c>
      <c r="B301" s="19" t="s">
        <v>3068</v>
      </c>
      <c r="C301" s="23" t="s">
        <v>5508</v>
      </c>
    </row>
    <row r="302" spans="1:3">
      <c r="A302" s="22" t="s">
        <v>5509</v>
      </c>
      <c r="B302" s="19" t="s">
        <v>2468</v>
      </c>
      <c r="C302" s="23" t="s">
        <v>5510</v>
      </c>
    </row>
    <row r="303" spans="1:3">
      <c r="A303" s="22" t="s">
        <v>5511</v>
      </c>
      <c r="B303" s="19" t="s">
        <v>1007</v>
      </c>
      <c r="C303" s="23" t="s">
        <v>5512</v>
      </c>
    </row>
    <row r="304" spans="1:3">
      <c r="A304" s="22" t="s">
        <v>5513</v>
      </c>
      <c r="B304" s="19" t="s">
        <v>1874</v>
      </c>
      <c r="C304" s="23" t="s">
        <v>5514</v>
      </c>
    </row>
    <row r="305" spans="1:3">
      <c r="A305" s="22" t="s">
        <v>5515</v>
      </c>
      <c r="B305" s="19" t="s">
        <v>1874</v>
      </c>
      <c r="C305" s="23" t="s">
        <v>5516</v>
      </c>
    </row>
    <row r="306" spans="1:3">
      <c r="A306" s="22" t="s">
        <v>5517</v>
      </c>
      <c r="B306" s="19" t="s">
        <v>5518</v>
      </c>
      <c r="C306" s="23" t="s">
        <v>5519</v>
      </c>
    </row>
    <row r="307" spans="1:3">
      <c r="A307" s="22" t="s">
        <v>5520</v>
      </c>
      <c r="B307" s="19" t="s">
        <v>1395</v>
      </c>
      <c r="C307" s="23" t="s">
        <v>5521</v>
      </c>
    </row>
    <row r="308" spans="1:3">
      <c r="A308" s="22" t="s">
        <v>5522</v>
      </c>
      <c r="B308" s="19" t="s">
        <v>5523</v>
      </c>
      <c r="C308" s="23" t="s">
        <v>5524</v>
      </c>
    </row>
    <row r="309" spans="1:3">
      <c r="A309" s="22" t="s">
        <v>5525</v>
      </c>
      <c r="B309" s="19" t="s">
        <v>5526</v>
      </c>
      <c r="C309" s="23"/>
    </row>
    <row r="310" spans="1:3">
      <c r="A310" s="22" t="s">
        <v>5527</v>
      </c>
      <c r="B310" s="19" t="s">
        <v>2151</v>
      </c>
      <c r="C310" s="23" t="s">
        <v>5528</v>
      </c>
    </row>
    <row r="311" spans="1:3">
      <c r="A311" s="22" t="s">
        <v>5529</v>
      </c>
      <c r="B311" s="19" t="s">
        <v>493</v>
      </c>
      <c r="C311" s="23" t="s">
        <v>5530</v>
      </c>
    </row>
    <row r="312" spans="1:3">
      <c r="A312" s="22" t="s">
        <v>5531</v>
      </c>
      <c r="B312" s="19" t="s">
        <v>5532</v>
      </c>
      <c r="C312" s="23" t="s">
        <v>5533</v>
      </c>
    </row>
    <row r="313" spans="1:3">
      <c r="A313" s="22" t="s">
        <v>5534</v>
      </c>
      <c r="B313" s="19" t="s">
        <v>5535</v>
      </c>
      <c r="C313" s="23" t="s">
        <v>5536</v>
      </c>
    </row>
    <row r="314" spans="1:3">
      <c r="A314" s="22" t="s">
        <v>5537</v>
      </c>
      <c r="B314" s="19" t="s">
        <v>5538</v>
      </c>
      <c r="C314" s="23" t="s">
        <v>5539</v>
      </c>
    </row>
    <row r="315" spans="1:3">
      <c r="A315" s="22" t="s">
        <v>5540</v>
      </c>
      <c r="B315" s="19" t="s">
        <v>5541</v>
      </c>
      <c r="C315" s="23" t="s">
        <v>5542</v>
      </c>
    </row>
    <row r="316" spans="1:3">
      <c r="A316" s="22" t="s">
        <v>5543</v>
      </c>
      <c r="B316" s="19" t="s">
        <v>592</v>
      </c>
      <c r="C316" s="23" t="s">
        <v>5544</v>
      </c>
    </row>
    <row r="317" spans="1:3">
      <c r="A317" s="22" t="s">
        <v>5545</v>
      </c>
      <c r="B317" s="19" t="s">
        <v>5122</v>
      </c>
      <c r="C317" s="23" t="s">
        <v>5546</v>
      </c>
    </row>
    <row r="318" spans="1:3">
      <c r="A318" s="22" t="s">
        <v>5547</v>
      </c>
      <c r="B318" s="19" t="s">
        <v>5548</v>
      </c>
      <c r="C318" s="23" t="s">
        <v>5549</v>
      </c>
    </row>
    <row r="319" spans="1:3">
      <c r="A319" s="22" t="s">
        <v>5550</v>
      </c>
      <c r="B319" s="19" t="s">
        <v>5551</v>
      </c>
      <c r="C319" s="23" t="s">
        <v>5552</v>
      </c>
    </row>
    <row r="320" spans="1:3">
      <c r="A320" s="22" t="s">
        <v>5553</v>
      </c>
      <c r="B320" s="19" t="s">
        <v>5554</v>
      </c>
      <c r="C320" s="23" t="s">
        <v>5555</v>
      </c>
    </row>
    <row r="321" spans="1:3" ht="21" thickBot="1">
      <c r="A321" s="24" t="s">
        <v>5556</v>
      </c>
      <c r="B321" s="25" t="s">
        <v>5557</v>
      </c>
      <c r="C321" s="26" t="s">
        <v>555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8694E-FA7D-5944-8B4F-3CEC67FD7729}">
  <dimension ref="A1:G94"/>
  <sheetViews>
    <sheetView workbookViewId="0"/>
  </sheetViews>
  <sheetFormatPr baseColWidth="10" defaultRowHeight="20"/>
  <cols>
    <col min="1" max="1" width="15.28515625" bestFit="1" customWidth="1"/>
    <col min="2" max="2" width="8.7109375" bestFit="1" customWidth="1"/>
    <col min="3" max="3" width="5.5703125" bestFit="1" customWidth="1"/>
    <col min="4" max="4" width="67.5703125" bestFit="1" customWidth="1"/>
    <col min="5" max="5" width="32.85546875" bestFit="1" customWidth="1"/>
    <col min="6" max="6" width="33.85546875" bestFit="1" customWidth="1"/>
    <col min="7" max="7" width="13" bestFit="1" customWidth="1"/>
  </cols>
  <sheetData>
    <row r="1" spans="1:7" ht="21" thickBot="1">
      <c r="A1" s="39" t="s">
        <v>199</v>
      </c>
    </row>
    <row r="2" spans="1:7" ht="21" thickBot="1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198</v>
      </c>
      <c r="G2" s="3" t="s">
        <v>6</v>
      </c>
    </row>
    <row r="3" spans="1:7">
      <c r="A3" s="4" t="s">
        <v>7</v>
      </c>
      <c r="B3" s="5">
        <v>1102</v>
      </c>
      <c r="C3" s="5" t="s">
        <v>8</v>
      </c>
      <c r="D3" s="5" t="s">
        <v>9</v>
      </c>
      <c r="E3" s="5">
        <v>2.0310866060000001</v>
      </c>
      <c r="F3" s="5">
        <v>1.4020891000000001E-2</v>
      </c>
      <c r="G3" s="6" t="s">
        <v>10</v>
      </c>
    </row>
    <row r="4" spans="1:7">
      <c r="A4" s="7" t="s">
        <v>11</v>
      </c>
      <c r="B4" s="8">
        <v>1354</v>
      </c>
      <c r="C4" s="8" t="s">
        <v>8</v>
      </c>
      <c r="D4" s="8" t="s">
        <v>12</v>
      </c>
      <c r="E4" s="8">
        <v>2.4165180550000001</v>
      </c>
      <c r="F4" s="8">
        <v>5.6594999999999996E-4</v>
      </c>
      <c r="G4" s="9" t="s">
        <v>13</v>
      </c>
    </row>
    <row r="5" spans="1:7">
      <c r="A5" s="7" t="s">
        <v>14</v>
      </c>
      <c r="B5" s="8">
        <v>528</v>
      </c>
      <c r="C5" s="8" t="s">
        <v>8</v>
      </c>
      <c r="D5" s="8" t="s">
        <v>15</v>
      </c>
      <c r="E5" s="8">
        <v>1.839119248</v>
      </c>
      <c r="F5" s="8">
        <v>8.6216799999999996E-3</v>
      </c>
      <c r="G5" s="9" t="s">
        <v>16</v>
      </c>
    </row>
    <row r="6" spans="1:7">
      <c r="A6" s="7" t="s">
        <v>17</v>
      </c>
      <c r="B6" s="8">
        <v>1280</v>
      </c>
      <c r="C6" s="8" t="s">
        <v>8</v>
      </c>
      <c r="D6" s="8" t="s">
        <v>18</v>
      </c>
      <c r="E6" s="8">
        <v>1.800632365</v>
      </c>
      <c r="F6" s="8">
        <v>4.9557259999999997E-3</v>
      </c>
      <c r="G6" s="9" t="s">
        <v>13</v>
      </c>
    </row>
    <row r="7" spans="1:7">
      <c r="A7" s="7" t="s">
        <v>19</v>
      </c>
      <c r="B7" s="8">
        <v>834</v>
      </c>
      <c r="C7" s="8" t="s">
        <v>8</v>
      </c>
      <c r="D7" s="8" t="s">
        <v>20</v>
      </c>
      <c r="E7" s="8">
        <v>6.4840335160000002</v>
      </c>
      <c r="F7" s="8">
        <v>5.4015529999999999E-3</v>
      </c>
      <c r="G7" s="9" t="s">
        <v>13</v>
      </c>
    </row>
    <row r="8" spans="1:7">
      <c r="A8" s="7" t="s">
        <v>21</v>
      </c>
      <c r="B8" s="8">
        <v>1332</v>
      </c>
      <c r="C8" s="8" t="s">
        <v>8</v>
      </c>
      <c r="D8" s="8" t="s">
        <v>22</v>
      </c>
      <c r="E8" s="8">
        <v>1.7811598799999999</v>
      </c>
      <c r="F8" s="8">
        <v>9.3864619999999999E-3</v>
      </c>
      <c r="G8" s="9" t="s">
        <v>13</v>
      </c>
    </row>
    <row r="9" spans="1:7">
      <c r="A9" s="7" t="s">
        <v>23</v>
      </c>
      <c r="B9" s="8">
        <v>1166</v>
      </c>
      <c r="C9" s="8" t="s">
        <v>8</v>
      </c>
      <c r="D9" s="8" t="s">
        <v>24</v>
      </c>
      <c r="E9" s="8">
        <v>1.944833536</v>
      </c>
      <c r="F9" s="8">
        <v>1.8029124000000001E-2</v>
      </c>
      <c r="G9" s="9" t="s">
        <v>25</v>
      </c>
    </row>
    <row r="10" spans="1:7">
      <c r="A10" s="7" t="s">
        <v>26</v>
      </c>
      <c r="B10" s="8">
        <v>1683.59</v>
      </c>
      <c r="C10" s="8" t="s">
        <v>8</v>
      </c>
      <c r="D10" s="8" t="s">
        <v>27</v>
      </c>
      <c r="E10" s="8">
        <v>1.5517488559999999</v>
      </c>
      <c r="F10" s="8">
        <v>1.4888996999999999E-2</v>
      </c>
      <c r="G10" s="9" t="s">
        <v>28</v>
      </c>
    </row>
    <row r="11" spans="1:7">
      <c r="A11" s="7" t="s">
        <v>29</v>
      </c>
      <c r="B11" s="8">
        <v>552</v>
      </c>
      <c r="C11" s="8" t="s">
        <v>8</v>
      </c>
      <c r="D11" s="8" t="s">
        <v>30</v>
      </c>
      <c r="E11" s="8">
        <v>1.751641681</v>
      </c>
      <c r="F11" s="8">
        <v>7.4422799999999999E-3</v>
      </c>
      <c r="G11" s="9" t="s">
        <v>31</v>
      </c>
    </row>
    <row r="12" spans="1:7">
      <c r="A12" s="7" t="s">
        <v>32</v>
      </c>
      <c r="B12" s="8">
        <v>1305.4100000000001</v>
      </c>
      <c r="C12" s="8" t="s">
        <v>8</v>
      </c>
      <c r="D12" s="8" t="s">
        <v>322</v>
      </c>
      <c r="E12" s="8">
        <v>1.740884254</v>
      </c>
      <c r="F12" s="8">
        <v>6.9653349999999996E-3</v>
      </c>
      <c r="G12" s="9" t="s">
        <v>34</v>
      </c>
    </row>
    <row r="13" spans="1:7">
      <c r="A13" s="7" t="s">
        <v>35</v>
      </c>
      <c r="B13" s="8">
        <v>1104</v>
      </c>
      <c r="C13" s="8" t="s">
        <v>8</v>
      </c>
      <c r="D13" s="8" t="s">
        <v>20</v>
      </c>
      <c r="E13" s="8">
        <v>3.122500928</v>
      </c>
      <c r="F13" s="8">
        <v>1.2469429999999999E-3</v>
      </c>
      <c r="G13" s="9" t="s">
        <v>13</v>
      </c>
    </row>
    <row r="14" spans="1:7">
      <c r="A14" s="7" t="s">
        <v>36</v>
      </c>
      <c r="B14" s="8">
        <v>501</v>
      </c>
      <c r="C14" s="8" t="s">
        <v>37</v>
      </c>
      <c r="D14" s="8" t="s">
        <v>38</v>
      </c>
      <c r="E14" s="8">
        <v>7.475952393</v>
      </c>
      <c r="F14" s="8">
        <v>1.18909E-4</v>
      </c>
      <c r="G14" s="9" t="s">
        <v>34</v>
      </c>
    </row>
    <row r="15" spans="1:7">
      <c r="A15" s="7" t="s">
        <v>39</v>
      </c>
      <c r="B15" s="8">
        <v>868</v>
      </c>
      <c r="C15" s="8" t="s">
        <v>37</v>
      </c>
      <c r="D15" s="8" t="s">
        <v>40</v>
      </c>
      <c r="E15" s="8">
        <v>1.3098803219999999</v>
      </c>
      <c r="F15" s="8">
        <v>4.8440983E-2</v>
      </c>
      <c r="G15" s="9" t="s">
        <v>34</v>
      </c>
    </row>
    <row r="16" spans="1:7">
      <c r="A16" s="7" t="s">
        <v>41</v>
      </c>
      <c r="B16" s="8">
        <v>732</v>
      </c>
      <c r="C16" s="8" t="s">
        <v>37</v>
      </c>
      <c r="D16" s="8" t="s">
        <v>42</v>
      </c>
      <c r="E16" s="8">
        <v>3.143396342</v>
      </c>
      <c r="F16" s="8">
        <v>4.7240700000000004E-3</v>
      </c>
      <c r="G16" s="9" t="s">
        <v>43</v>
      </c>
    </row>
    <row r="17" spans="1:7">
      <c r="A17" s="7" t="s">
        <v>44</v>
      </c>
      <c r="B17" s="8">
        <v>1382</v>
      </c>
      <c r="C17" s="8" t="s">
        <v>37</v>
      </c>
      <c r="D17" s="8" t="s">
        <v>20</v>
      </c>
      <c r="E17" s="8">
        <v>2.5554198189999999</v>
      </c>
      <c r="F17" s="8">
        <v>1.9298899999999999E-4</v>
      </c>
      <c r="G17" s="9" t="s">
        <v>13</v>
      </c>
    </row>
    <row r="18" spans="1:7">
      <c r="A18" s="7" t="s">
        <v>45</v>
      </c>
      <c r="B18" s="8">
        <v>1487</v>
      </c>
      <c r="C18" s="8" t="s">
        <v>46</v>
      </c>
      <c r="D18" s="8" t="s">
        <v>47</v>
      </c>
      <c r="E18" s="8">
        <v>1.8262533480000001</v>
      </c>
      <c r="F18" s="8">
        <v>8.739531E-3</v>
      </c>
      <c r="G18" s="9" t="s">
        <v>13</v>
      </c>
    </row>
    <row r="19" spans="1:7">
      <c r="A19" s="7" t="s">
        <v>48</v>
      </c>
      <c r="B19" s="8">
        <v>1254</v>
      </c>
      <c r="C19" s="8" t="s">
        <v>46</v>
      </c>
      <c r="D19" s="8" t="s">
        <v>49</v>
      </c>
      <c r="E19" s="8">
        <v>2.046060073</v>
      </c>
      <c r="F19" s="8">
        <v>2.0742099999999999E-3</v>
      </c>
      <c r="G19" s="9" t="s">
        <v>13</v>
      </c>
    </row>
    <row r="20" spans="1:7">
      <c r="A20" s="7" t="s">
        <v>50</v>
      </c>
      <c r="B20" s="8">
        <v>1842</v>
      </c>
      <c r="C20" s="8" t="s">
        <v>46</v>
      </c>
      <c r="D20" s="8" t="s">
        <v>51</v>
      </c>
      <c r="E20" s="8">
        <v>1.4468232169999999</v>
      </c>
      <c r="F20" s="8">
        <v>2.4016966000000001E-2</v>
      </c>
      <c r="G20" s="9" t="s">
        <v>52</v>
      </c>
    </row>
    <row r="21" spans="1:7">
      <c r="A21" s="7" t="s">
        <v>53</v>
      </c>
      <c r="B21" s="8">
        <v>1241</v>
      </c>
      <c r="C21" s="8" t="s">
        <v>46</v>
      </c>
      <c r="D21" s="8" t="s">
        <v>54</v>
      </c>
      <c r="E21" s="8">
        <v>1.325055651</v>
      </c>
      <c r="F21" s="8">
        <v>3.8260404999999997E-2</v>
      </c>
      <c r="G21" s="9" t="s">
        <v>28</v>
      </c>
    </row>
    <row r="22" spans="1:7">
      <c r="A22" s="7" t="s">
        <v>55</v>
      </c>
      <c r="B22" s="8">
        <v>1274</v>
      </c>
      <c r="C22" s="8" t="s">
        <v>46</v>
      </c>
      <c r="D22" s="8" t="s">
        <v>56</v>
      </c>
      <c r="E22" s="8">
        <v>1.292891531</v>
      </c>
      <c r="F22" s="8">
        <v>4.1108579999999999E-2</v>
      </c>
      <c r="G22" s="9" t="s">
        <v>13</v>
      </c>
    </row>
    <row r="23" spans="1:7">
      <c r="A23" s="7" t="s">
        <v>57</v>
      </c>
      <c r="B23" s="8">
        <v>522</v>
      </c>
      <c r="C23" s="8" t="s">
        <v>46</v>
      </c>
      <c r="D23" s="8" t="s">
        <v>58</v>
      </c>
      <c r="E23" s="8">
        <v>2.3905087360000001</v>
      </c>
      <c r="F23" s="8">
        <v>4.8906415000000002E-2</v>
      </c>
      <c r="G23" s="9" t="s">
        <v>34</v>
      </c>
    </row>
    <row r="24" spans="1:7">
      <c r="A24" s="7" t="s">
        <v>59</v>
      </c>
      <c r="B24" s="8">
        <v>1397</v>
      </c>
      <c r="C24" s="8" t="s">
        <v>46</v>
      </c>
      <c r="D24" s="8" t="s">
        <v>60</v>
      </c>
      <c r="E24" s="8">
        <v>1.7793404989999999</v>
      </c>
      <c r="F24" s="8">
        <v>3.0107992E-2</v>
      </c>
      <c r="G24" s="9" t="s">
        <v>61</v>
      </c>
    </row>
    <row r="25" spans="1:7">
      <c r="A25" s="7" t="s">
        <v>62</v>
      </c>
      <c r="B25" s="8">
        <v>1227</v>
      </c>
      <c r="C25" s="8" t="s">
        <v>46</v>
      </c>
      <c r="D25" s="8" t="s">
        <v>63</v>
      </c>
      <c r="E25" s="8">
        <v>3.7641643500000002</v>
      </c>
      <c r="F25" s="10">
        <v>6.7399999999999998E-5</v>
      </c>
      <c r="G25" s="9" t="s">
        <v>13</v>
      </c>
    </row>
    <row r="26" spans="1:7">
      <c r="A26" s="7" t="s">
        <v>323</v>
      </c>
      <c r="B26" s="8">
        <v>1582</v>
      </c>
      <c r="C26" s="8" t="s">
        <v>64</v>
      </c>
      <c r="D26" s="8" t="s">
        <v>65</v>
      </c>
      <c r="E26" s="8">
        <v>1.440127393</v>
      </c>
      <c r="F26" s="8">
        <v>2.789409E-2</v>
      </c>
      <c r="G26" s="9" t="s">
        <v>13</v>
      </c>
    </row>
    <row r="27" spans="1:7">
      <c r="A27" s="7" t="s">
        <v>66</v>
      </c>
      <c r="B27" s="8">
        <v>1272</v>
      </c>
      <c r="C27" s="8" t="s">
        <v>64</v>
      </c>
      <c r="D27" s="8" t="s">
        <v>67</v>
      </c>
      <c r="E27" s="8">
        <v>2.8373807740000001</v>
      </c>
      <c r="F27" s="10">
        <v>8.53E-5</v>
      </c>
      <c r="G27" s="9" t="s">
        <v>13</v>
      </c>
    </row>
    <row r="28" spans="1:7">
      <c r="A28" s="7" t="s">
        <v>68</v>
      </c>
      <c r="B28" s="8">
        <v>962.48</v>
      </c>
      <c r="C28" s="8" t="s">
        <v>64</v>
      </c>
      <c r="D28" s="8" t="s">
        <v>51</v>
      </c>
      <c r="E28" s="8">
        <v>1.3985948930000001</v>
      </c>
      <c r="F28" s="8">
        <v>3.4237218E-2</v>
      </c>
      <c r="G28" s="9" t="s">
        <v>52</v>
      </c>
    </row>
    <row r="29" spans="1:7">
      <c r="A29" s="7" t="s">
        <v>69</v>
      </c>
      <c r="B29" s="8">
        <v>975</v>
      </c>
      <c r="C29" s="8" t="s">
        <v>64</v>
      </c>
      <c r="D29" s="8" t="s">
        <v>70</v>
      </c>
      <c r="E29" s="8">
        <v>2.7631105030000001</v>
      </c>
      <c r="F29" s="8">
        <v>2.9476149999999998E-3</v>
      </c>
      <c r="G29" s="9" t="s">
        <v>16</v>
      </c>
    </row>
    <row r="30" spans="1:7">
      <c r="A30" s="7" t="s">
        <v>71</v>
      </c>
      <c r="B30" s="8">
        <v>723</v>
      </c>
      <c r="C30" s="8" t="s">
        <v>72</v>
      </c>
      <c r="D30" s="8" t="s">
        <v>51</v>
      </c>
      <c r="E30" s="8">
        <v>2.1087387440000001</v>
      </c>
      <c r="F30" s="8">
        <v>3.4338604000000002E-2</v>
      </c>
      <c r="G30" s="9" t="s">
        <v>52</v>
      </c>
    </row>
    <row r="31" spans="1:7">
      <c r="A31" s="7" t="s">
        <v>73</v>
      </c>
      <c r="B31" s="8">
        <v>795</v>
      </c>
      <c r="C31" s="8" t="s">
        <v>72</v>
      </c>
      <c r="D31" s="8" t="s">
        <v>74</v>
      </c>
      <c r="E31" s="8">
        <v>3.123884694</v>
      </c>
      <c r="F31" s="10">
        <v>9.6399999999999999E-5</v>
      </c>
      <c r="G31" s="9" t="s">
        <v>75</v>
      </c>
    </row>
    <row r="32" spans="1:7">
      <c r="A32" s="7" t="s">
        <v>76</v>
      </c>
      <c r="B32" s="8">
        <v>628</v>
      </c>
      <c r="C32" s="8" t="s">
        <v>72</v>
      </c>
      <c r="D32" s="8" t="s">
        <v>77</v>
      </c>
      <c r="E32" s="8">
        <v>3.076169734</v>
      </c>
      <c r="F32" s="8">
        <v>3.6673705000000001E-2</v>
      </c>
      <c r="G32" s="9" t="s">
        <v>78</v>
      </c>
    </row>
    <row r="33" spans="1:7">
      <c r="A33" s="7" t="s">
        <v>79</v>
      </c>
      <c r="B33" s="8">
        <v>606</v>
      </c>
      <c r="C33" s="8" t="s">
        <v>72</v>
      </c>
      <c r="D33" s="8" t="s">
        <v>80</v>
      </c>
      <c r="E33" s="8">
        <v>6.8027345920000002</v>
      </c>
      <c r="F33" s="8">
        <v>1.6619339999999999E-3</v>
      </c>
      <c r="G33" s="9" t="s">
        <v>34</v>
      </c>
    </row>
    <row r="34" spans="1:7">
      <c r="A34" s="7" t="s">
        <v>81</v>
      </c>
      <c r="B34" s="8">
        <v>1014</v>
      </c>
      <c r="C34" s="8" t="s">
        <v>72</v>
      </c>
      <c r="D34" s="8" t="s">
        <v>82</v>
      </c>
      <c r="E34" s="8">
        <v>6.0743583939999999</v>
      </c>
      <c r="F34" s="8">
        <v>2.0240968000000002E-2</v>
      </c>
      <c r="G34" s="9" t="s">
        <v>13</v>
      </c>
    </row>
    <row r="35" spans="1:7">
      <c r="A35" s="7" t="s">
        <v>83</v>
      </c>
      <c r="B35" s="8">
        <v>849</v>
      </c>
      <c r="C35" s="8" t="s">
        <v>72</v>
      </c>
      <c r="D35" s="8" t="s">
        <v>84</v>
      </c>
      <c r="E35" s="8">
        <v>5.9071071249999996</v>
      </c>
      <c r="F35" s="8">
        <v>3.2658738999999999E-2</v>
      </c>
      <c r="G35" s="9" t="s">
        <v>85</v>
      </c>
    </row>
    <row r="36" spans="1:7">
      <c r="A36" s="7" t="s">
        <v>86</v>
      </c>
      <c r="B36" s="8">
        <v>1931</v>
      </c>
      <c r="C36" s="8" t="s">
        <v>72</v>
      </c>
      <c r="D36" s="8" t="s">
        <v>51</v>
      </c>
      <c r="E36" s="8">
        <v>1.641066503</v>
      </c>
      <c r="F36" s="8">
        <v>1.0334998E-2</v>
      </c>
      <c r="G36" s="9" t="s">
        <v>52</v>
      </c>
    </row>
    <row r="37" spans="1:7">
      <c r="A37" s="7" t="s">
        <v>87</v>
      </c>
      <c r="B37" s="8">
        <v>1156</v>
      </c>
      <c r="C37" s="8" t="s">
        <v>72</v>
      </c>
      <c r="D37" s="8" t="s">
        <v>20</v>
      </c>
      <c r="E37" s="8">
        <v>3.0067761470000001</v>
      </c>
      <c r="F37" s="8">
        <v>6.1886670000000001E-3</v>
      </c>
      <c r="G37" s="9" t="s">
        <v>13</v>
      </c>
    </row>
    <row r="38" spans="1:7">
      <c r="A38" s="7" t="s">
        <v>88</v>
      </c>
      <c r="B38" s="8">
        <v>905.75</v>
      </c>
      <c r="C38" s="8" t="s">
        <v>72</v>
      </c>
      <c r="D38" s="8" t="s">
        <v>51</v>
      </c>
      <c r="E38" s="8">
        <v>1.6349077869999999</v>
      </c>
      <c r="F38" s="8">
        <v>1.2801702999999999E-2</v>
      </c>
      <c r="G38" s="9" t="s">
        <v>52</v>
      </c>
    </row>
    <row r="39" spans="1:7">
      <c r="A39" s="7" t="s">
        <v>89</v>
      </c>
      <c r="B39" s="8">
        <v>1380</v>
      </c>
      <c r="C39" s="8" t="s">
        <v>46</v>
      </c>
      <c r="D39" s="8" t="s">
        <v>90</v>
      </c>
      <c r="E39" s="8">
        <v>2.1492504870000002</v>
      </c>
      <c r="F39" s="8">
        <v>1.9235884000000002E-2</v>
      </c>
      <c r="G39" s="9" t="s">
        <v>91</v>
      </c>
    </row>
    <row r="40" spans="1:7">
      <c r="A40" s="7" t="s">
        <v>92</v>
      </c>
      <c r="B40" s="8">
        <v>1491</v>
      </c>
      <c r="C40" s="8" t="s">
        <v>64</v>
      </c>
      <c r="D40" s="8" t="s">
        <v>90</v>
      </c>
      <c r="E40" s="8">
        <v>1.905264659</v>
      </c>
      <c r="F40" s="8">
        <v>4.5756762999999999E-2</v>
      </c>
      <c r="G40" s="9" t="s">
        <v>91</v>
      </c>
    </row>
    <row r="41" spans="1:7">
      <c r="A41" s="7" t="s">
        <v>93</v>
      </c>
      <c r="B41" s="8">
        <v>1264</v>
      </c>
      <c r="C41" s="8" t="s">
        <v>72</v>
      </c>
      <c r="D41" s="8" t="s">
        <v>94</v>
      </c>
      <c r="E41" s="8">
        <v>2.90500216</v>
      </c>
      <c r="F41" s="8">
        <v>6.2270800000000003E-4</v>
      </c>
      <c r="G41" s="9" t="s">
        <v>91</v>
      </c>
    </row>
    <row r="42" spans="1:7">
      <c r="A42" s="7" t="s">
        <v>95</v>
      </c>
      <c r="B42" s="8">
        <v>1248</v>
      </c>
      <c r="C42" s="8" t="s">
        <v>72</v>
      </c>
      <c r="D42" s="8" t="s">
        <v>90</v>
      </c>
      <c r="E42" s="8">
        <v>3.8504494060000001</v>
      </c>
      <c r="F42" s="8">
        <v>2.2433699999999999E-4</v>
      </c>
      <c r="G42" s="9" t="s">
        <v>91</v>
      </c>
    </row>
    <row r="43" spans="1:7">
      <c r="A43" s="7" t="s">
        <v>96</v>
      </c>
      <c r="B43" s="8">
        <v>812</v>
      </c>
      <c r="C43" s="8" t="s">
        <v>72</v>
      </c>
      <c r="D43" s="8" t="s">
        <v>90</v>
      </c>
      <c r="E43" s="8">
        <v>2.5180029460000002</v>
      </c>
      <c r="F43" s="8">
        <v>1.5464448E-2</v>
      </c>
      <c r="G43" s="9" t="s">
        <v>91</v>
      </c>
    </row>
    <row r="44" spans="1:7">
      <c r="A44" s="7" t="s">
        <v>97</v>
      </c>
      <c r="B44" s="8">
        <v>838</v>
      </c>
      <c r="C44" s="8" t="s">
        <v>8</v>
      </c>
      <c r="D44" s="8" t="s">
        <v>98</v>
      </c>
      <c r="E44" s="8">
        <v>1.8317301720000001</v>
      </c>
      <c r="F44" s="8">
        <v>1.1405988000000001E-2</v>
      </c>
      <c r="G44" s="9" t="s">
        <v>99</v>
      </c>
    </row>
    <row r="45" spans="1:7">
      <c r="A45" s="7" t="s">
        <v>100</v>
      </c>
      <c r="B45" s="8">
        <v>933.77</v>
      </c>
      <c r="C45" s="8" t="s">
        <v>8</v>
      </c>
      <c r="D45" s="8" t="s">
        <v>98</v>
      </c>
      <c r="E45" s="8">
        <v>1.3559523680000001</v>
      </c>
      <c r="F45" s="8">
        <v>3.6282858000000001E-2</v>
      </c>
      <c r="G45" s="9" t="s">
        <v>99</v>
      </c>
    </row>
    <row r="46" spans="1:7">
      <c r="A46" s="7" t="s">
        <v>101</v>
      </c>
      <c r="B46" s="8">
        <v>1162</v>
      </c>
      <c r="C46" s="8" t="s">
        <v>37</v>
      </c>
      <c r="D46" s="8" t="s">
        <v>98</v>
      </c>
      <c r="E46" s="8">
        <v>1.725453949</v>
      </c>
      <c r="F46" s="8">
        <v>7.299865E-3</v>
      </c>
      <c r="G46" s="9" t="s">
        <v>99</v>
      </c>
    </row>
    <row r="47" spans="1:7">
      <c r="A47" s="7" t="s">
        <v>102</v>
      </c>
      <c r="B47" s="8">
        <v>916</v>
      </c>
      <c r="C47" s="8" t="s">
        <v>46</v>
      </c>
      <c r="D47" s="8" t="s">
        <v>98</v>
      </c>
      <c r="E47" s="8">
        <v>2.1784216160000001</v>
      </c>
      <c r="F47" s="8">
        <v>1.633139E-3</v>
      </c>
      <c r="G47" s="9" t="s">
        <v>99</v>
      </c>
    </row>
    <row r="48" spans="1:7">
      <c r="A48" s="7" t="s">
        <v>103</v>
      </c>
      <c r="B48" s="8">
        <v>1218</v>
      </c>
      <c r="C48" s="8" t="s">
        <v>64</v>
      </c>
      <c r="D48" s="8" t="s">
        <v>98</v>
      </c>
      <c r="E48" s="8">
        <v>1.832969662</v>
      </c>
      <c r="F48" s="8">
        <v>1.9618186999999999E-2</v>
      </c>
      <c r="G48" s="9" t="s">
        <v>99</v>
      </c>
    </row>
    <row r="49" spans="1:7">
      <c r="A49" s="7" t="s">
        <v>104</v>
      </c>
      <c r="B49" s="8">
        <v>1162</v>
      </c>
      <c r="C49" s="8" t="s">
        <v>72</v>
      </c>
      <c r="D49" s="8" t="s">
        <v>105</v>
      </c>
      <c r="E49" s="8">
        <v>1.2997945909999999</v>
      </c>
      <c r="F49" s="8">
        <v>4.2161423000000003E-2</v>
      </c>
      <c r="G49" s="9" t="s">
        <v>99</v>
      </c>
    </row>
    <row r="50" spans="1:7">
      <c r="A50" s="7" t="s">
        <v>106</v>
      </c>
      <c r="B50" s="8">
        <v>980.92</v>
      </c>
      <c r="C50" s="8" t="s">
        <v>72</v>
      </c>
      <c r="D50" s="8" t="s">
        <v>98</v>
      </c>
      <c r="E50" s="8">
        <v>1.387522739</v>
      </c>
      <c r="F50" s="8">
        <v>3.5211073000000002E-2</v>
      </c>
      <c r="G50" s="9" t="s">
        <v>99</v>
      </c>
    </row>
    <row r="51" spans="1:7">
      <c r="A51" s="7" t="s">
        <v>107</v>
      </c>
      <c r="B51" s="8">
        <v>2666</v>
      </c>
      <c r="C51" s="8" t="s">
        <v>64</v>
      </c>
      <c r="D51" s="8" t="s">
        <v>108</v>
      </c>
      <c r="E51" s="8">
        <v>1.375456502</v>
      </c>
      <c r="F51" s="8">
        <v>3.1793317000000001E-2</v>
      </c>
      <c r="G51" s="9" t="s">
        <v>109</v>
      </c>
    </row>
    <row r="52" spans="1:7">
      <c r="A52" s="7" t="s">
        <v>110</v>
      </c>
      <c r="B52" s="8">
        <v>942</v>
      </c>
      <c r="C52" s="8" t="s">
        <v>8</v>
      </c>
      <c r="D52" s="8" t="s">
        <v>111</v>
      </c>
      <c r="E52" s="8">
        <v>1.3381634309999999</v>
      </c>
      <c r="F52" s="8">
        <v>4.8585435000000003E-2</v>
      </c>
      <c r="G52" s="9" t="s">
        <v>112</v>
      </c>
    </row>
    <row r="53" spans="1:7">
      <c r="A53" s="7" t="s">
        <v>113</v>
      </c>
      <c r="B53" s="8">
        <v>1228</v>
      </c>
      <c r="C53" s="8" t="s">
        <v>8</v>
      </c>
      <c r="D53" s="8" t="s">
        <v>114</v>
      </c>
      <c r="E53" s="8">
        <v>1.5552128869999999</v>
      </c>
      <c r="F53" s="8">
        <v>1.7919807999999999E-2</v>
      </c>
      <c r="G53" s="9" t="s">
        <v>115</v>
      </c>
    </row>
    <row r="54" spans="1:7">
      <c r="A54" s="7" t="s">
        <v>116</v>
      </c>
      <c r="B54" s="8">
        <v>1415</v>
      </c>
      <c r="C54" s="8" t="s">
        <v>46</v>
      </c>
      <c r="D54" s="8" t="s">
        <v>114</v>
      </c>
      <c r="E54" s="8">
        <v>2.5386609010000001</v>
      </c>
      <c r="F54" s="8">
        <v>1.5363E-4</v>
      </c>
      <c r="G54" s="9" t="s">
        <v>115</v>
      </c>
    </row>
    <row r="55" spans="1:7">
      <c r="A55" s="7" t="s">
        <v>117</v>
      </c>
      <c r="B55" s="8">
        <v>1037</v>
      </c>
      <c r="C55" s="8" t="s">
        <v>64</v>
      </c>
      <c r="D55" s="8" t="s">
        <v>114</v>
      </c>
      <c r="E55" s="8">
        <v>2.169214824</v>
      </c>
      <c r="F55" s="8">
        <v>1.966775E-3</v>
      </c>
      <c r="G55" s="9" t="s">
        <v>115</v>
      </c>
    </row>
    <row r="56" spans="1:7">
      <c r="A56" s="7" t="s">
        <v>118</v>
      </c>
      <c r="B56" s="8">
        <v>1403.35</v>
      </c>
      <c r="C56" s="8" t="s">
        <v>72</v>
      </c>
      <c r="D56" s="8" t="s">
        <v>114</v>
      </c>
      <c r="E56" s="8">
        <v>1.9594611850000001</v>
      </c>
      <c r="F56" s="8">
        <v>2.7254050000000002E-3</v>
      </c>
      <c r="G56" s="9" t="s">
        <v>115</v>
      </c>
    </row>
    <row r="57" spans="1:7">
      <c r="A57" s="7" t="s">
        <v>119</v>
      </c>
      <c r="B57" s="8">
        <v>1095</v>
      </c>
      <c r="C57" s="8" t="s">
        <v>72</v>
      </c>
      <c r="D57" s="8" t="s">
        <v>114</v>
      </c>
      <c r="E57" s="8">
        <v>1.743512392</v>
      </c>
      <c r="F57" s="8">
        <v>7.0323219999999997E-3</v>
      </c>
      <c r="G57" s="9" t="s">
        <v>115</v>
      </c>
    </row>
    <row r="58" spans="1:7">
      <c r="A58" s="7" t="s">
        <v>120</v>
      </c>
      <c r="B58" s="8">
        <v>882</v>
      </c>
      <c r="C58" s="8" t="s">
        <v>72</v>
      </c>
      <c r="D58" s="8" t="s">
        <v>114</v>
      </c>
      <c r="E58" s="8">
        <v>3.3144730820000001</v>
      </c>
      <c r="F58" s="8">
        <v>1.7601561000000002E-2</v>
      </c>
      <c r="G58" s="9" t="s">
        <v>115</v>
      </c>
    </row>
    <row r="59" spans="1:7">
      <c r="A59" s="7" t="s">
        <v>121</v>
      </c>
      <c r="B59" s="8">
        <v>1113</v>
      </c>
      <c r="C59" s="8" t="s">
        <v>72</v>
      </c>
      <c r="D59" s="8" t="s">
        <v>122</v>
      </c>
      <c r="E59" s="8">
        <v>1.304443684</v>
      </c>
      <c r="F59" s="8">
        <v>3.9667909000000001E-2</v>
      </c>
      <c r="G59" s="9" t="s">
        <v>115</v>
      </c>
    </row>
    <row r="60" spans="1:7">
      <c r="A60" s="7" t="s">
        <v>123</v>
      </c>
      <c r="B60" s="8">
        <v>857</v>
      </c>
      <c r="C60" s="8" t="s">
        <v>72</v>
      </c>
      <c r="D60" s="8" t="s">
        <v>114</v>
      </c>
      <c r="E60" s="8">
        <v>6.7041216600000002</v>
      </c>
      <c r="F60" s="8">
        <v>2.4278020000000002E-3</v>
      </c>
      <c r="G60" s="9" t="s">
        <v>115</v>
      </c>
    </row>
    <row r="61" spans="1:7">
      <c r="A61" s="7" t="s">
        <v>124</v>
      </c>
      <c r="B61" s="8">
        <v>1540</v>
      </c>
      <c r="C61" s="8" t="s">
        <v>8</v>
      </c>
      <c r="D61" s="8" t="s">
        <v>125</v>
      </c>
      <c r="E61" s="8">
        <v>1.475145682</v>
      </c>
      <c r="F61" s="8">
        <v>4.1478699000000001E-2</v>
      </c>
      <c r="G61" s="9" t="s">
        <v>126</v>
      </c>
    </row>
    <row r="62" spans="1:7">
      <c r="A62" s="7" t="s">
        <v>127</v>
      </c>
      <c r="B62" s="8">
        <v>1068</v>
      </c>
      <c r="C62" s="8" t="s">
        <v>72</v>
      </c>
      <c r="D62" s="8" t="s">
        <v>128</v>
      </c>
      <c r="E62" s="8">
        <v>6.598270426</v>
      </c>
      <c r="F62" s="8">
        <v>3.5950140000000001E-3</v>
      </c>
      <c r="G62" s="9" t="s">
        <v>126</v>
      </c>
    </row>
    <row r="63" spans="1:7">
      <c r="A63" s="7" t="s">
        <v>129</v>
      </c>
      <c r="B63" s="8">
        <v>1232</v>
      </c>
      <c r="C63" s="8" t="s">
        <v>37</v>
      </c>
      <c r="D63" s="8" t="s">
        <v>111</v>
      </c>
      <c r="E63" s="8">
        <v>1.828083372</v>
      </c>
      <c r="F63" s="8">
        <v>3.8920499999999997E-2</v>
      </c>
      <c r="G63" s="9" t="s">
        <v>130</v>
      </c>
    </row>
    <row r="64" spans="1:7">
      <c r="A64" s="7" t="s">
        <v>131</v>
      </c>
      <c r="B64" s="8">
        <v>1990</v>
      </c>
      <c r="C64" s="8" t="s">
        <v>37</v>
      </c>
      <c r="D64" s="8" t="s">
        <v>132</v>
      </c>
      <c r="E64" s="8">
        <v>1.5845164199999999</v>
      </c>
      <c r="F64" s="8">
        <v>1.6721152999999999E-2</v>
      </c>
      <c r="G64" s="9" t="s">
        <v>133</v>
      </c>
    </row>
    <row r="65" spans="1:7">
      <c r="A65" s="7" t="s">
        <v>134</v>
      </c>
      <c r="B65" s="8">
        <v>801</v>
      </c>
      <c r="C65" s="8" t="s">
        <v>64</v>
      </c>
      <c r="D65" s="8" t="s">
        <v>135</v>
      </c>
      <c r="E65" s="8">
        <v>1.61296332</v>
      </c>
      <c r="F65" s="8">
        <v>2.3158799000000001E-2</v>
      </c>
      <c r="G65" s="9" t="s">
        <v>136</v>
      </c>
    </row>
    <row r="66" spans="1:7">
      <c r="A66" s="7" t="s">
        <v>137</v>
      </c>
      <c r="B66" s="8">
        <v>663</v>
      </c>
      <c r="C66" s="8" t="s">
        <v>37</v>
      </c>
      <c r="D66" s="8" t="s">
        <v>138</v>
      </c>
      <c r="E66" s="8">
        <v>1.6652977440000001</v>
      </c>
      <c r="F66" s="8">
        <v>1.8531836999999999E-2</v>
      </c>
      <c r="G66" s="9" t="s">
        <v>136</v>
      </c>
    </row>
    <row r="67" spans="1:7">
      <c r="A67" s="7" t="s">
        <v>139</v>
      </c>
      <c r="B67" s="8">
        <v>1284</v>
      </c>
      <c r="C67" s="8" t="s">
        <v>72</v>
      </c>
      <c r="D67" s="8" t="s">
        <v>140</v>
      </c>
      <c r="E67" s="8">
        <v>1.382017662</v>
      </c>
      <c r="F67" s="8">
        <v>3.0088045000000001E-2</v>
      </c>
      <c r="G67" s="9" t="s">
        <v>136</v>
      </c>
    </row>
    <row r="68" spans="1:7">
      <c r="A68" s="7" t="s">
        <v>141</v>
      </c>
      <c r="B68" s="8">
        <v>986</v>
      </c>
      <c r="C68" s="8" t="s">
        <v>46</v>
      </c>
      <c r="D68" s="8" t="s">
        <v>142</v>
      </c>
      <c r="E68" s="8">
        <v>1.861305419</v>
      </c>
      <c r="F68" s="8">
        <v>3.8262859999999999E-3</v>
      </c>
      <c r="G68" s="9" t="s">
        <v>136</v>
      </c>
    </row>
    <row r="69" spans="1:7">
      <c r="A69" s="7" t="s">
        <v>143</v>
      </c>
      <c r="B69" s="8">
        <v>1368</v>
      </c>
      <c r="C69" s="8" t="s">
        <v>8</v>
      </c>
      <c r="D69" s="8" t="s">
        <v>144</v>
      </c>
      <c r="E69" s="8">
        <v>1.569204005</v>
      </c>
      <c r="F69" s="8">
        <v>1.6363065E-2</v>
      </c>
      <c r="G69" s="9" t="s">
        <v>133</v>
      </c>
    </row>
    <row r="70" spans="1:7">
      <c r="A70" s="7" t="s">
        <v>145</v>
      </c>
      <c r="B70" s="8">
        <v>1573</v>
      </c>
      <c r="C70" s="8" t="s">
        <v>8</v>
      </c>
      <c r="D70" s="8" t="s">
        <v>146</v>
      </c>
      <c r="E70" s="8">
        <v>2.4480762459999998</v>
      </c>
      <c r="F70" s="8">
        <v>1.5464448E-2</v>
      </c>
      <c r="G70" s="9" t="s">
        <v>147</v>
      </c>
    </row>
    <row r="71" spans="1:7">
      <c r="A71" s="7" t="s">
        <v>148</v>
      </c>
      <c r="B71" s="8">
        <v>1536</v>
      </c>
      <c r="C71" s="8" t="s">
        <v>8</v>
      </c>
      <c r="D71" s="8" t="s">
        <v>149</v>
      </c>
      <c r="E71" s="8">
        <v>1.5907528049999999</v>
      </c>
      <c r="F71" s="8">
        <v>1.8353736999999998E-2</v>
      </c>
      <c r="G71" s="9" t="s">
        <v>150</v>
      </c>
    </row>
    <row r="72" spans="1:7">
      <c r="A72" s="7" t="s">
        <v>151</v>
      </c>
      <c r="B72" s="8">
        <v>924.98</v>
      </c>
      <c r="C72" s="8" t="s">
        <v>8</v>
      </c>
      <c r="D72" s="8" t="s">
        <v>146</v>
      </c>
      <c r="E72" s="8">
        <v>2.2840597640000002</v>
      </c>
      <c r="F72" s="8">
        <v>3.6916420000000002E-3</v>
      </c>
      <c r="G72" s="9" t="s">
        <v>147</v>
      </c>
    </row>
    <row r="73" spans="1:7">
      <c r="A73" s="7" t="s">
        <v>152</v>
      </c>
      <c r="B73" s="8">
        <v>1546</v>
      </c>
      <c r="C73" s="8" t="s">
        <v>37</v>
      </c>
      <c r="D73" s="8" t="s">
        <v>153</v>
      </c>
      <c r="E73" s="8">
        <v>1.4065872340000001</v>
      </c>
      <c r="F73" s="8">
        <v>2.6182727999999999E-2</v>
      </c>
      <c r="G73" s="9" t="s">
        <v>147</v>
      </c>
    </row>
    <row r="74" spans="1:7">
      <c r="A74" s="7" t="s">
        <v>154</v>
      </c>
      <c r="B74" s="8">
        <v>677</v>
      </c>
      <c r="C74" s="8" t="s">
        <v>37</v>
      </c>
      <c r="D74" s="8" t="s">
        <v>155</v>
      </c>
      <c r="E74" s="8">
        <v>2.7094908019999999</v>
      </c>
      <c r="F74" s="8">
        <v>7.3942549999999998E-3</v>
      </c>
      <c r="G74" s="9" t="s">
        <v>150</v>
      </c>
    </row>
    <row r="75" spans="1:7">
      <c r="A75" s="7" t="s">
        <v>156</v>
      </c>
      <c r="B75" s="8">
        <v>645</v>
      </c>
      <c r="C75" s="8" t="s">
        <v>37</v>
      </c>
      <c r="D75" s="8" t="s">
        <v>157</v>
      </c>
      <c r="E75" s="8">
        <v>2.3905087360000001</v>
      </c>
      <c r="F75" s="8">
        <v>4.8906415000000002E-2</v>
      </c>
      <c r="G75" s="9" t="s">
        <v>150</v>
      </c>
    </row>
    <row r="76" spans="1:7">
      <c r="A76" s="7" t="s">
        <v>158</v>
      </c>
      <c r="B76" s="8">
        <v>837</v>
      </c>
      <c r="C76" s="8" t="s">
        <v>72</v>
      </c>
      <c r="D76" s="8" t="s">
        <v>159</v>
      </c>
      <c r="E76" s="8">
        <v>5.7178924379999998</v>
      </c>
      <c r="F76" s="8">
        <v>3.2658738999999999E-2</v>
      </c>
      <c r="G76" s="9" t="s">
        <v>150</v>
      </c>
    </row>
    <row r="77" spans="1:7">
      <c r="A77" s="7" t="s">
        <v>160</v>
      </c>
      <c r="B77" s="8">
        <v>1260</v>
      </c>
      <c r="C77" s="8" t="s">
        <v>72</v>
      </c>
      <c r="D77" s="8" t="s">
        <v>161</v>
      </c>
      <c r="E77" s="8">
        <v>6.4840335160000002</v>
      </c>
      <c r="F77" s="8">
        <v>5.4015529999999999E-3</v>
      </c>
      <c r="G77" s="9" t="s">
        <v>147</v>
      </c>
    </row>
    <row r="78" spans="1:7">
      <c r="A78" s="7" t="s">
        <v>162</v>
      </c>
      <c r="B78" s="8">
        <v>639</v>
      </c>
      <c r="C78" s="8" t="s">
        <v>8</v>
      </c>
      <c r="D78" s="8" t="s">
        <v>163</v>
      </c>
      <c r="E78" s="8">
        <v>6.224218928</v>
      </c>
      <c r="F78" s="8">
        <v>1.2799435E-2</v>
      </c>
      <c r="G78" s="9" t="s">
        <v>164</v>
      </c>
    </row>
    <row r="79" spans="1:7">
      <c r="A79" s="7" t="s">
        <v>165</v>
      </c>
      <c r="B79" s="8">
        <v>905</v>
      </c>
      <c r="C79" s="8" t="s">
        <v>8</v>
      </c>
      <c r="D79" s="8" t="s">
        <v>166</v>
      </c>
      <c r="E79" s="8">
        <v>1.84403403</v>
      </c>
      <c r="F79" s="8">
        <v>7.1438669999999999E-3</v>
      </c>
      <c r="G79" s="9" t="s">
        <v>164</v>
      </c>
    </row>
    <row r="80" spans="1:7">
      <c r="A80" s="7" t="s">
        <v>167</v>
      </c>
      <c r="B80" s="8">
        <v>1517</v>
      </c>
      <c r="C80" s="8" t="s">
        <v>8</v>
      </c>
      <c r="D80" s="8" t="s">
        <v>168</v>
      </c>
      <c r="E80" s="8">
        <v>1.819036117</v>
      </c>
      <c r="F80" s="8">
        <v>5.5719480000000002E-3</v>
      </c>
      <c r="G80" s="9" t="s">
        <v>164</v>
      </c>
    </row>
    <row r="81" spans="1:7">
      <c r="A81" s="7" t="s">
        <v>169</v>
      </c>
      <c r="B81" s="8">
        <v>1112</v>
      </c>
      <c r="C81" s="8" t="s">
        <v>8</v>
      </c>
      <c r="D81" s="8" t="s">
        <v>170</v>
      </c>
      <c r="E81" s="8">
        <v>3.104611013</v>
      </c>
      <c r="F81" s="10">
        <v>1.8099999999999999E-5</v>
      </c>
      <c r="G81" s="9" t="s">
        <v>164</v>
      </c>
    </row>
    <row r="82" spans="1:7">
      <c r="A82" s="7" t="s">
        <v>171</v>
      </c>
      <c r="B82" s="8">
        <v>1792</v>
      </c>
      <c r="C82" s="8" t="s">
        <v>37</v>
      </c>
      <c r="D82" s="8" t="s">
        <v>172</v>
      </c>
      <c r="E82" s="8">
        <v>2.5000392800000002</v>
      </c>
      <c r="F82" s="8">
        <v>4.3681299999999998E-4</v>
      </c>
      <c r="G82" s="9" t="s">
        <v>164</v>
      </c>
    </row>
    <row r="83" spans="1:7">
      <c r="A83" s="7" t="s">
        <v>173</v>
      </c>
      <c r="B83" s="8">
        <v>1108</v>
      </c>
      <c r="C83" s="8" t="s">
        <v>46</v>
      </c>
      <c r="D83" s="8" t="s">
        <v>174</v>
      </c>
      <c r="E83" s="8">
        <v>3.143396342</v>
      </c>
      <c r="F83" s="8">
        <v>4.7240700000000004E-3</v>
      </c>
      <c r="G83" s="9" t="s">
        <v>164</v>
      </c>
    </row>
    <row r="84" spans="1:7">
      <c r="A84" s="7" t="s">
        <v>175</v>
      </c>
      <c r="B84" s="8">
        <v>1077</v>
      </c>
      <c r="C84" s="8" t="s">
        <v>46</v>
      </c>
      <c r="D84" s="8" t="s">
        <v>176</v>
      </c>
      <c r="E84" s="8">
        <v>2.6280725110000001</v>
      </c>
      <c r="F84" s="8">
        <v>8.9896500000000001E-3</v>
      </c>
      <c r="G84" s="9" t="s">
        <v>164</v>
      </c>
    </row>
    <row r="85" spans="1:7">
      <c r="A85" s="7" t="s">
        <v>177</v>
      </c>
      <c r="B85" s="8">
        <v>1340</v>
      </c>
      <c r="C85" s="8" t="s">
        <v>64</v>
      </c>
      <c r="D85" s="8" t="s">
        <v>178</v>
      </c>
      <c r="E85" s="8">
        <v>3.029797227</v>
      </c>
      <c r="F85" s="8">
        <v>1.9003539999999999E-3</v>
      </c>
      <c r="G85" s="9" t="s">
        <v>164</v>
      </c>
    </row>
    <row r="86" spans="1:7">
      <c r="A86" s="7" t="s">
        <v>179</v>
      </c>
      <c r="B86" s="8">
        <v>1111</v>
      </c>
      <c r="C86" s="8" t="s">
        <v>72</v>
      </c>
      <c r="D86" s="8" t="s">
        <v>180</v>
      </c>
      <c r="E86" s="8">
        <v>1.8505952059999999</v>
      </c>
      <c r="F86" s="8">
        <v>6.5965149999999998E-3</v>
      </c>
      <c r="G86" s="9" t="s">
        <v>164</v>
      </c>
    </row>
    <row r="87" spans="1:7">
      <c r="A87" s="7" t="s">
        <v>181</v>
      </c>
      <c r="B87" s="8">
        <v>816</v>
      </c>
      <c r="C87" s="8" t="s">
        <v>72</v>
      </c>
      <c r="D87" s="8" t="s">
        <v>182</v>
      </c>
      <c r="E87" s="8">
        <v>2.5846964410000002</v>
      </c>
      <c r="F87" s="8">
        <v>1.2037242E-2</v>
      </c>
      <c r="G87" s="9" t="s">
        <v>164</v>
      </c>
    </row>
    <row r="88" spans="1:7">
      <c r="A88" s="7" t="s">
        <v>183</v>
      </c>
      <c r="B88" s="8">
        <v>1015</v>
      </c>
      <c r="C88" s="8" t="s">
        <v>72</v>
      </c>
      <c r="D88" s="8" t="s">
        <v>184</v>
      </c>
      <c r="E88" s="8">
        <v>2.2104928290000001</v>
      </c>
      <c r="F88" s="8">
        <v>1.7184839999999999E-3</v>
      </c>
      <c r="G88" s="9" t="s">
        <v>164</v>
      </c>
    </row>
    <row r="89" spans="1:7">
      <c r="A89" s="7" t="s">
        <v>185</v>
      </c>
      <c r="B89" s="8">
        <v>1284</v>
      </c>
      <c r="C89" s="8" t="s">
        <v>72</v>
      </c>
      <c r="D89" s="8" t="s">
        <v>186</v>
      </c>
      <c r="E89" s="8">
        <v>6.4840335160000002</v>
      </c>
      <c r="F89" s="8">
        <v>5.4015529999999999E-3</v>
      </c>
      <c r="G89" s="9" t="s">
        <v>164</v>
      </c>
    </row>
    <row r="90" spans="1:7">
      <c r="A90" s="7" t="s">
        <v>187</v>
      </c>
      <c r="B90" s="8">
        <v>1309</v>
      </c>
      <c r="C90" s="8" t="s">
        <v>72</v>
      </c>
      <c r="D90" s="8" t="s">
        <v>188</v>
      </c>
      <c r="E90" s="8">
        <v>2.0542307279999998</v>
      </c>
      <c r="F90" s="8">
        <v>5.9001959999999999E-3</v>
      </c>
      <c r="G90" s="9" t="s">
        <v>164</v>
      </c>
    </row>
    <row r="91" spans="1:7">
      <c r="A91" s="7" t="s">
        <v>189</v>
      </c>
      <c r="B91" s="8">
        <v>1155</v>
      </c>
      <c r="C91" s="8" t="s">
        <v>72</v>
      </c>
      <c r="D91" s="8" t="s">
        <v>190</v>
      </c>
      <c r="E91" s="8">
        <v>1.905264659</v>
      </c>
      <c r="F91" s="8">
        <v>4.5756762999999999E-2</v>
      </c>
      <c r="G91" s="9" t="s">
        <v>164</v>
      </c>
    </row>
    <row r="92" spans="1:7">
      <c r="A92" s="7" t="s">
        <v>191</v>
      </c>
      <c r="B92" s="8">
        <v>1083.54</v>
      </c>
      <c r="C92" s="8" t="s">
        <v>72</v>
      </c>
      <c r="D92" s="8" t="s">
        <v>192</v>
      </c>
      <c r="E92" s="8">
        <v>1.773440055</v>
      </c>
      <c r="F92" s="8">
        <v>5.8156579999999996E-3</v>
      </c>
      <c r="G92" s="9" t="s">
        <v>164</v>
      </c>
    </row>
    <row r="93" spans="1:7">
      <c r="A93" s="7" t="s">
        <v>193</v>
      </c>
      <c r="B93" s="8">
        <v>1026</v>
      </c>
      <c r="C93" s="8" t="s">
        <v>8</v>
      </c>
      <c r="D93" s="8" t="s">
        <v>194</v>
      </c>
      <c r="E93" s="8">
        <v>1.670091335</v>
      </c>
      <c r="F93" s="8">
        <v>4.4703795999999997E-2</v>
      </c>
      <c r="G93" s="9" t="s">
        <v>195</v>
      </c>
    </row>
    <row r="94" spans="1:7" ht="21" thickBot="1">
      <c r="A94" s="17" t="s">
        <v>196</v>
      </c>
      <c r="B94" s="15">
        <v>2385</v>
      </c>
      <c r="C94" s="15" t="s">
        <v>46</v>
      </c>
      <c r="D94" s="15" t="s">
        <v>197</v>
      </c>
      <c r="E94" s="15">
        <v>1.455080258</v>
      </c>
      <c r="F94" s="15">
        <v>2.4787100999999999E-2</v>
      </c>
      <c r="G94" s="16" t="s">
        <v>19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BD11D-83CF-4540-81E7-8BBA2DB2C69B}">
  <dimension ref="A1:G72"/>
  <sheetViews>
    <sheetView workbookViewId="0"/>
  </sheetViews>
  <sheetFormatPr baseColWidth="10" defaultRowHeight="20"/>
  <cols>
    <col min="1" max="1" width="17.42578125" bestFit="1" customWidth="1"/>
    <col min="2" max="2" width="8.7109375" bestFit="1" customWidth="1"/>
    <col min="3" max="3" width="5.5703125" bestFit="1" customWidth="1"/>
    <col min="4" max="4" width="67.5703125" bestFit="1" customWidth="1"/>
    <col min="5" max="5" width="32.85546875" bestFit="1" customWidth="1"/>
    <col min="6" max="6" width="33.85546875" bestFit="1" customWidth="1"/>
    <col min="7" max="7" width="13" bestFit="1" customWidth="1"/>
  </cols>
  <sheetData>
    <row r="1" spans="1:7" ht="21" thickBot="1">
      <c r="A1" s="39" t="s">
        <v>200</v>
      </c>
    </row>
    <row r="2" spans="1:7">
      <c r="A2" s="12" t="s">
        <v>201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4" t="s">
        <v>6</v>
      </c>
    </row>
    <row r="3" spans="1:7">
      <c r="A3" s="7" t="s">
        <v>202</v>
      </c>
      <c r="B3" s="8">
        <v>2242</v>
      </c>
      <c r="C3" s="8" t="s">
        <v>8</v>
      </c>
      <c r="D3" s="8" t="s">
        <v>60</v>
      </c>
      <c r="E3" s="8">
        <v>-1.828699063</v>
      </c>
      <c r="F3" s="8">
        <v>5.1079819999999996E-3</v>
      </c>
      <c r="G3" s="9" t="s">
        <v>61</v>
      </c>
    </row>
    <row r="4" spans="1:7">
      <c r="A4" s="7" t="s">
        <v>203</v>
      </c>
      <c r="B4" s="8">
        <v>642</v>
      </c>
      <c r="C4" s="8" t="s">
        <v>8</v>
      </c>
      <c r="D4" s="8" t="s">
        <v>204</v>
      </c>
      <c r="E4" s="8">
        <v>-2.5841055700000002</v>
      </c>
      <c r="F4" s="8">
        <v>2.5138780000000002E-3</v>
      </c>
      <c r="G4" s="9" t="s">
        <v>43</v>
      </c>
    </row>
    <row r="5" spans="1:7">
      <c r="A5" s="7" t="s">
        <v>205</v>
      </c>
      <c r="B5" s="8">
        <v>1120</v>
      </c>
      <c r="C5" s="8" t="s">
        <v>8</v>
      </c>
      <c r="D5" s="8" t="s">
        <v>206</v>
      </c>
      <c r="E5" s="8">
        <v>-1.968460206</v>
      </c>
      <c r="F5" s="8">
        <v>2.3659760000000001E-3</v>
      </c>
      <c r="G5" s="9" t="s">
        <v>16</v>
      </c>
    </row>
    <row r="6" spans="1:7">
      <c r="A6" s="7" t="s">
        <v>207</v>
      </c>
      <c r="B6" s="8">
        <v>1338</v>
      </c>
      <c r="C6" s="8" t="s">
        <v>8</v>
      </c>
      <c r="D6" s="8" t="s">
        <v>20</v>
      </c>
      <c r="E6" s="8">
        <v>-6.1479839209999998</v>
      </c>
      <c r="F6" s="8">
        <v>1.2799435E-2</v>
      </c>
      <c r="G6" s="9" t="s">
        <v>13</v>
      </c>
    </row>
    <row r="7" spans="1:7">
      <c r="A7" s="7" t="s">
        <v>208</v>
      </c>
      <c r="B7" s="8">
        <v>981</v>
      </c>
      <c r="C7" s="8" t="s">
        <v>37</v>
      </c>
      <c r="D7" s="8" t="s">
        <v>209</v>
      </c>
      <c r="E7" s="8">
        <v>-2.5174171090000002</v>
      </c>
      <c r="F7" s="8">
        <v>1.3933199999999999E-4</v>
      </c>
      <c r="G7" s="9" t="s">
        <v>13</v>
      </c>
    </row>
    <row r="8" spans="1:7">
      <c r="A8" s="7" t="s">
        <v>210</v>
      </c>
      <c r="B8" s="8">
        <v>1237</v>
      </c>
      <c r="C8" s="8" t="s">
        <v>37</v>
      </c>
      <c r="D8" s="8" t="s">
        <v>321</v>
      </c>
      <c r="E8" s="8">
        <v>-1.7615678749999999</v>
      </c>
      <c r="F8" s="8">
        <v>5.8274340000000003E-3</v>
      </c>
      <c r="G8" s="9" t="s">
        <v>25</v>
      </c>
    </row>
    <row r="9" spans="1:7">
      <c r="A9" s="7" t="s">
        <v>212</v>
      </c>
      <c r="B9" s="8">
        <v>1023</v>
      </c>
      <c r="C9" s="8" t="s">
        <v>37</v>
      </c>
      <c r="D9" s="8" t="s">
        <v>111</v>
      </c>
      <c r="E9" s="8">
        <v>-3.9632472339999998</v>
      </c>
      <c r="F9" s="8">
        <v>4.238E-4</v>
      </c>
      <c r="G9" s="9" t="s">
        <v>213</v>
      </c>
    </row>
    <row r="10" spans="1:7">
      <c r="A10" s="7" t="s">
        <v>214</v>
      </c>
      <c r="B10" s="8">
        <v>1556</v>
      </c>
      <c r="C10" s="8" t="s">
        <v>37</v>
      </c>
      <c r="D10" s="8" t="s">
        <v>215</v>
      </c>
      <c r="E10" s="8">
        <v>-1.405036255</v>
      </c>
      <c r="F10" s="8">
        <v>3.0546902000000001E-2</v>
      </c>
      <c r="G10" s="9" t="s">
        <v>34</v>
      </c>
    </row>
    <row r="11" spans="1:7">
      <c r="A11" s="7" t="s">
        <v>216</v>
      </c>
      <c r="B11" s="8">
        <v>1222</v>
      </c>
      <c r="C11" s="8" t="s">
        <v>37</v>
      </c>
      <c r="D11" s="8" t="s">
        <v>217</v>
      </c>
      <c r="E11" s="8">
        <v>-2.0134869370000001</v>
      </c>
      <c r="F11" s="8">
        <v>1.9066160000000001E-3</v>
      </c>
      <c r="G11" s="9" t="s">
        <v>25</v>
      </c>
    </row>
    <row r="12" spans="1:7">
      <c r="A12" s="7" t="s">
        <v>218</v>
      </c>
      <c r="B12" s="8">
        <v>1272</v>
      </c>
      <c r="C12" s="8" t="s">
        <v>46</v>
      </c>
      <c r="D12" s="8" t="s">
        <v>219</v>
      </c>
      <c r="E12" s="8">
        <v>-7.2246357400000001</v>
      </c>
      <c r="F12" s="8">
        <v>4.1086999999999997E-4</v>
      </c>
      <c r="G12" s="9" t="s">
        <v>25</v>
      </c>
    </row>
    <row r="13" spans="1:7">
      <c r="A13" s="7" t="s">
        <v>220</v>
      </c>
      <c r="B13" s="8">
        <v>823</v>
      </c>
      <c r="C13" s="8" t="s">
        <v>46</v>
      </c>
      <c r="D13" s="8" t="s">
        <v>51</v>
      </c>
      <c r="E13" s="8">
        <v>-3.9790659420000001</v>
      </c>
      <c r="F13" s="8">
        <v>4.5673609999999998E-3</v>
      </c>
      <c r="G13" s="9" t="s">
        <v>52</v>
      </c>
    </row>
    <row r="14" spans="1:7">
      <c r="A14" s="7" t="s">
        <v>221</v>
      </c>
      <c r="B14" s="8">
        <v>1113</v>
      </c>
      <c r="C14" s="8" t="s">
        <v>46</v>
      </c>
      <c r="D14" s="8" t="s">
        <v>222</v>
      </c>
      <c r="E14" s="8">
        <v>-3.6598658350000002</v>
      </c>
      <c r="F14" s="8">
        <v>1.2384085E-2</v>
      </c>
      <c r="G14" s="9" t="s">
        <v>43</v>
      </c>
    </row>
    <row r="15" spans="1:7">
      <c r="A15" s="7" t="s">
        <v>223</v>
      </c>
      <c r="B15" s="8">
        <v>1538</v>
      </c>
      <c r="C15" s="8" t="s">
        <v>46</v>
      </c>
      <c r="D15" s="8" t="s">
        <v>224</v>
      </c>
      <c r="E15" s="8">
        <v>-7.4576533830000002</v>
      </c>
      <c r="F15" s="8">
        <v>1.60054E-4</v>
      </c>
      <c r="G15" s="9" t="s">
        <v>85</v>
      </c>
    </row>
    <row r="16" spans="1:7">
      <c r="A16" s="7" t="s">
        <v>225</v>
      </c>
      <c r="B16" s="8">
        <v>1725</v>
      </c>
      <c r="C16" s="8" t="s">
        <v>46</v>
      </c>
      <c r="D16" s="8" t="s">
        <v>226</v>
      </c>
      <c r="E16" s="8">
        <v>-2.080380243</v>
      </c>
      <c r="F16" s="8">
        <v>2.461956E-3</v>
      </c>
      <c r="G16" s="9" t="s">
        <v>85</v>
      </c>
    </row>
    <row r="17" spans="1:7">
      <c r="A17" s="7" t="s">
        <v>227</v>
      </c>
      <c r="B17" s="8">
        <v>740</v>
      </c>
      <c r="C17" s="8" t="s">
        <v>46</v>
      </c>
      <c r="D17" s="8" t="s">
        <v>228</v>
      </c>
      <c r="E17" s="8">
        <v>-2.02474116</v>
      </c>
      <c r="F17" s="8">
        <v>1.1136538E-2</v>
      </c>
      <c r="G17" s="9" t="s">
        <v>43</v>
      </c>
    </row>
    <row r="18" spans="1:7">
      <c r="A18" s="7" t="s">
        <v>229</v>
      </c>
      <c r="B18" s="8">
        <v>1802</v>
      </c>
      <c r="C18" s="8" t="s">
        <v>46</v>
      </c>
      <c r="D18" s="8" t="s">
        <v>230</v>
      </c>
      <c r="E18" s="8">
        <v>-1.643658332</v>
      </c>
      <c r="F18" s="8">
        <v>9.7889080000000007E-3</v>
      </c>
      <c r="G18" s="9" t="s">
        <v>13</v>
      </c>
    </row>
    <row r="19" spans="1:7">
      <c r="A19" s="7" t="s">
        <v>231</v>
      </c>
      <c r="B19" s="8">
        <v>1620</v>
      </c>
      <c r="C19" s="8" t="s">
        <v>46</v>
      </c>
      <c r="D19" s="8" t="s">
        <v>232</v>
      </c>
      <c r="E19" s="8">
        <v>-1.536234407</v>
      </c>
      <c r="F19" s="8">
        <v>1.5437813999999999E-2</v>
      </c>
      <c r="G19" s="9" t="s">
        <v>78</v>
      </c>
    </row>
    <row r="20" spans="1:7">
      <c r="A20" s="7" t="s">
        <v>233</v>
      </c>
      <c r="B20" s="8">
        <v>1111</v>
      </c>
      <c r="C20" s="8" t="s">
        <v>46</v>
      </c>
      <c r="D20" s="8" t="s">
        <v>234</v>
      </c>
      <c r="E20" s="8">
        <v>-2.4758995549999998</v>
      </c>
      <c r="F20" s="8">
        <v>1.6532499999999999E-4</v>
      </c>
      <c r="G20" s="9" t="s">
        <v>25</v>
      </c>
    </row>
    <row r="21" spans="1:7">
      <c r="A21" s="7" t="s">
        <v>235</v>
      </c>
      <c r="B21" s="8">
        <v>1219</v>
      </c>
      <c r="C21" s="8" t="s">
        <v>64</v>
      </c>
      <c r="D21" s="8" t="s">
        <v>236</v>
      </c>
      <c r="E21" s="8">
        <v>-2.4666857640000002</v>
      </c>
      <c r="F21" s="8">
        <v>2.0230000000000001E-4</v>
      </c>
      <c r="G21" s="9" t="s">
        <v>25</v>
      </c>
    </row>
    <row r="22" spans="1:7">
      <c r="A22" s="7" t="s">
        <v>237</v>
      </c>
      <c r="B22" s="8">
        <v>778</v>
      </c>
      <c r="C22" s="8" t="s">
        <v>64</v>
      </c>
      <c r="D22" s="8" t="s">
        <v>51</v>
      </c>
      <c r="E22" s="8">
        <v>-3.3995542689999998</v>
      </c>
      <c r="F22" s="8">
        <v>2.5273489E-2</v>
      </c>
      <c r="G22" s="9" t="s">
        <v>52</v>
      </c>
    </row>
    <row r="23" spans="1:7">
      <c r="A23" s="7" t="s">
        <v>238</v>
      </c>
      <c r="B23" s="8">
        <v>1311</v>
      </c>
      <c r="C23" s="8" t="s">
        <v>64</v>
      </c>
      <c r="D23" s="8" t="s">
        <v>239</v>
      </c>
      <c r="E23" s="8">
        <v>-1.377723002</v>
      </c>
      <c r="F23" s="8">
        <v>3.3561835999999998E-2</v>
      </c>
      <c r="G23" s="9" t="s">
        <v>52</v>
      </c>
    </row>
    <row r="24" spans="1:7">
      <c r="A24" s="7" t="s">
        <v>240</v>
      </c>
      <c r="B24" s="8">
        <v>522</v>
      </c>
      <c r="C24" s="8" t="s">
        <v>72</v>
      </c>
      <c r="D24" s="8" t="s">
        <v>241</v>
      </c>
      <c r="E24" s="8">
        <v>-6.4658373679999999</v>
      </c>
      <c r="F24" s="8">
        <v>5.4015529999999999E-3</v>
      </c>
      <c r="G24" s="9" t="s">
        <v>25</v>
      </c>
    </row>
    <row r="25" spans="1:7">
      <c r="A25" s="7" t="s">
        <v>242</v>
      </c>
      <c r="B25" s="8">
        <v>615</v>
      </c>
      <c r="C25" s="8" t="s">
        <v>72</v>
      </c>
      <c r="D25" s="8" t="s">
        <v>51</v>
      </c>
      <c r="E25" s="8">
        <v>-3.1089272229999998</v>
      </c>
      <c r="F25" s="8">
        <v>2.0248879999999999E-3</v>
      </c>
      <c r="G25" s="9" t="s">
        <v>52</v>
      </c>
    </row>
    <row r="26" spans="1:7">
      <c r="A26" s="7" t="s">
        <v>243</v>
      </c>
      <c r="B26" s="8">
        <v>1095</v>
      </c>
      <c r="C26" s="8" t="s">
        <v>72</v>
      </c>
      <c r="D26" s="8" t="s">
        <v>51</v>
      </c>
      <c r="E26" s="8">
        <v>-2.1406963280000002</v>
      </c>
      <c r="F26" s="8">
        <v>2.0011067E-2</v>
      </c>
      <c r="G26" s="9" t="s">
        <v>52</v>
      </c>
    </row>
    <row r="27" spans="1:7">
      <c r="A27" s="7" t="s">
        <v>244</v>
      </c>
      <c r="B27" s="8">
        <v>1401</v>
      </c>
      <c r="C27" s="8" t="s">
        <v>72</v>
      </c>
      <c r="D27" s="8" t="s">
        <v>245</v>
      </c>
      <c r="E27" s="8">
        <v>-2.9033194660000001</v>
      </c>
      <c r="F27" s="8">
        <v>4.4471570000000002E-3</v>
      </c>
      <c r="G27" s="9" t="s">
        <v>52</v>
      </c>
    </row>
    <row r="28" spans="1:7">
      <c r="A28" s="7" t="s">
        <v>246</v>
      </c>
      <c r="B28" s="8">
        <v>1658</v>
      </c>
      <c r="C28" s="8" t="s">
        <v>72</v>
      </c>
      <c r="D28" s="8" t="s">
        <v>247</v>
      </c>
      <c r="E28" s="8">
        <v>-2.0050339319999999</v>
      </c>
      <c r="F28" s="8">
        <v>1.4039228000000001E-2</v>
      </c>
      <c r="G28" s="9" t="s">
        <v>13</v>
      </c>
    </row>
    <row r="29" spans="1:7">
      <c r="A29" s="7" t="s">
        <v>248</v>
      </c>
      <c r="B29" s="8">
        <v>1176</v>
      </c>
      <c r="C29" s="8" t="s">
        <v>72</v>
      </c>
      <c r="D29" s="8" t="s">
        <v>51</v>
      </c>
      <c r="E29" s="8">
        <v>-7.3065619179999999</v>
      </c>
      <c r="F29" s="8">
        <v>2.9736999999999998E-4</v>
      </c>
      <c r="G29" s="9" t="s">
        <v>52</v>
      </c>
    </row>
    <row r="30" spans="1:7">
      <c r="A30" s="7" t="s">
        <v>249</v>
      </c>
      <c r="B30" s="8">
        <v>1123</v>
      </c>
      <c r="C30" s="8" t="s">
        <v>72</v>
      </c>
      <c r="D30" s="8" t="s">
        <v>51</v>
      </c>
      <c r="E30" s="8">
        <v>-3.3995542689999998</v>
      </c>
      <c r="F30" s="8">
        <v>2.5273489E-2</v>
      </c>
      <c r="G30" s="9" t="s">
        <v>52</v>
      </c>
    </row>
    <row r="31" spans="1:7">
      <c r="A31" s="7" t="s">
        <v>250</v>
      </c>
      <c r="B31" s="8">
        <v>847</v>
      </c>
      <c r="C31" s="8" t="s">
        <v>46</v>
      </c>
      <c r="D31" s="8" t="s">
        <v>90</v>
      </c>
      <c r="E31" s="8">
        <v>-1.843651358</v>
      </c>
      <c r="F31" s="8">
        <v>6.4576420000000004E-3</v>
      </c>
      <c r="G31" s="9" t="s">
        <v>91</v>
      </c>
    </row>
    <row r="32" spans="1:7">
      <c r="A32" s="7" t="s">
        <v>251</v>
      </c>
      <c r="B32" s="8">
        <v>1112</v>
      </c>
      <c r="C32" s="8" t="s">
        <v>8</v>
      </c>
      <c r="D32" s="8" t="s">
        <v>98</v>
      </c>
      <c r="E32" s="8">
        <v>-1.2642324439999999</v>
      </c>
      <c r="F32" s="8">
        <v>4.8592271999999999E-2</v>
      </c>
      <c r="G32" s="9" t="s">
        <v>252</v>
      </c>
    </row>
    <row r="33" spans="1:7">
      <c r="A33" s="7" t="s">
        <v>253</v>
      </c>
      <c r="B33" s="8">
        <v>1041</v>
      </c>
      <c r="C33" s="8" t="s">
        <v>46</v>
      </c>
      <c r="D33" s="8" t="s">
        <v>98</v>
      </c>
      <c r="E33" s="8">
        <v>-1.952663697</v>
      </c>
      <c r="F33" s="8">
        <v>1.8602865999999999E-2</v>
      </c>
      <c r="G33" s="9" t="s">
        <v>252</v>
      </c>
    </row>
    <row r="34" spans="1:7">
      <c r="A34" s="7" t="s">
        <v>254</v>
      </c>
      <c r="B34" s="8">
        <v>709</v>
      </c>
      <c r="C34" s="8" t="s">
        <v>8</v>
      </c>
      <c r="D34" s="8" t="s">
        <v>98</v>
      </c>
      <c r="E34" s="8">
        <v>-2.0014268290000001</v>
      </c>
      <c r="F34" s="8">
        <v>2.3535604000000002E-2</v>
      </c>
      <c r="G34" s="9" t="s">
        <v>99</v>
      </c>
    </row>
    <row r="35" spans="1:7">
      <c r="A35" s="7" t="s">
        <v>255</v>
      </c>
      <c r="B35" s="8">
        <v>1507</v>
      </c>
      <c r="C35" s="8" t="s">
        <v>8</v>
      </c>
      <c r="D35" s="8" t="s">
        <v>98</v>
      </c>
      <c r="E35" s="8">
        <v>-1.3200416210000001</v>
      </c>
      <c r="F35" s="8">
        <v>3.6700765000000003E-2</v>
      </c>
      <c r="G35" s="9" t="s">
        <v>99</v>
      </c>
    </row>
    <row r="36" spans="1:7">
      <c r="A36" s="7" t="s">
        <v>256</v>
      </c>
      <c r="B36" s="8">
        <v>916</v>
      </c>
      <c r="C36" s="8" t="s">
        <v>8</v>
      </c>
      <c r="D36" s="8" t="s">
        <v>257</v>
      </c>
      <c r="E36" s="8">
        <v>-1.4235200059999999</v>
      </c>
      <c r="F36" s="8">
        <v>2.573715E-2</v>
      </c>
      <c r="G36" s="9" t="s">
        <v>99</v>
      </c>
    </row>
    <row r="37" spans="1:7">
      <c r="A37" s="7" t="s">
        <v>258</v>
      </c>
      <c r="B37" s="8">
        <v>918</v>
      </c>
      <c r="C37" s="8" t="s">
        <v>8</v>
      </c>
      <c r="D37" s="8" t="s">
        <v>98</v>
      </c>
      <c r="E37" s="8">
        <v>-3.5703114139999998</v>
      </c>
      <c r="F37" s="10">
        <v>8.2999999999999999E-7</v>
      </c>
      <c r="G37" s="9" t="s">
        <v>99</v>
      </c>
    </row>
    <row r="38" spans="1:7">
      <c r="A38" s="7" t="s">
        <v>259</v>
      </c>
      <c r="B38" s="8">
        <v>939</v>
      </c>
      <c r="C38" s="8" t="s">
        <v>8</v>
      </c>
      <c r="D38" s="8" t="s">
        <v>98</v>
      </c>
      <c r="E38" s="8">
        <v>-3.2284907230000002</v>
      </c>
      <c r="F38" s="10">
        <v>1.15E-5</v>
      </c>
      <c r="G38" s="9" t="s">
        <v>99</v>
      </c>
    </row>
    <row r="39" spans="1:7">
      <c r="A39" s="7" t="s">
        <v>260</v>
      </c>
      <c r="B39" s="8">
        <v>1500</v>
      </c>
      <c r="C39" s="8" t="s">
        <v>37</v>
      </c>
      <c r="D39" s="8" t="s">
        <v>98</v>
      </c>
      <c r="E39" s="8">
        <v>-1.7915205700000001</v>
      </c>
      <c r="F39" s="8">
        <v>8.8485899999999999E-3</v>
      </c>
      <c r="G39" s="9" t="s">
        <v>99</v>
      </c>
    </row>
    <row r="40" spans="1:7">
      <c r="A40" s="7" t="s">
        <v>261</v>
      </c>
      <c r="B40" s="8">
        <v>684</v>
      </c>
      <c r="C40" s="8" t="s">
        <v>37</v>
      </c>
      <c r="D40" s="8" t="s">
        <v>98</v>
      </c>
      <c r="E40" s="8">
        <v>-5.556728487</v>
      </c>
      <c r="F40" s="10">
        <v>2.6299999999999998E-6</v>
      </c>
      <c r="G40" s="9" t="s">
        <v>99</v>
      </c>
    </row>
    <row r="41" spans="1:7">
      <c r="A41" s="7" t="s">
        <v>262</v>
      </c>
      <c r="B41" s="8">
        <v>1141</v>
      </c>
      <c r="C41" s="8" t="s">
        <v>46</v>
      </c>
      <c r="D41" s="8" t="s">
        <v>263</v>
      </c>
      <c r="E41" s="8">
        <v>-1.5190509400000001</v>
      </c>
      <c r="F41" s="8">
        <v>1.6552383E-2</v>
      </c>
      <c r="G41" s="9" t="s">
        <v>99</v>
      </c>
    </row>
    <row r="42" spans="1:7">
      <c r="A42" s="7" t="s">
        <v>264</v>
      </c>
      <c r="B42" s="8">
        <v>823</v>
      </c>
      <c r="C42" s="8" t="s">
        <v>46</v>
      </c>
      <c r="D42" s="8" t="s">
        <v>265</v>
      </c>
      <c r="E42" s="8">
        <v>-1.4332750519999999</v>
      </c>
      <c r="F42" s="8">
        <v>2.8290071999999999E-2</v>
      </c>
      <c r="G42" s="9" t="s">
        <v>99</v>
      </c>
    </row>
    <row r="43" spans="1:7">
      <c r="A43" s="7" t="s">
        <v>266</v>
      </c>
      <c r="B43" s="8">
        <v>1016</v>
      </c>
      <c r="C43" s="8" t="s">
        <v>64</v>
      </c>
      <c r="D43" s="8" t="s">
        <v>267</v>
      </c>
      <c r="E43" s="8">
        <v>-1.305952668</v>
      </c>
      <c r="F43" s="8">
        <v>4.0688075999999997E-2</v>
      </c>
      <c r="G43" s="9" t="s">
        <v>99</v>
      </c>
    </row>
    <row r="44" spans="1:7">
      <c r="A44" s="7" t="s">
        <v>268</v>
      </c>
      <c r="B44" s="8">
        <v>944</v>
      </c>
      <c r="C44" s="8" t="s">
        <v>64</v>
      </c>
      <c r="D44" s="8" t="s">
        <v>269</v>
      </c>
      <c r="E44" s="8">
        <v>-3.5646386450000001</v>
      </c>
      <c r="F44" s="10">
        <v>1.8300000000000001E-6</v>
      </c>
      <c r="G44" s="9" t="s">
        <v>99</v>
      </c>
    </row>
    <row r="45" spans="1:7">
      <c r="A45" s="7" t="s">
        <v>270</v>
      </c>
      <c r="B45" s="8">
        <v>1372</v>
      </c>
      <c r="C45" s="8" t="s">
        <v>64</v>
      </c>
      <c r="D45" s="8" t="s">
        <v>98</v>
      </c>
      <c r="E45" s="8">
        <v>-1.62532575</v>
      </c>
      <c r="F45" s="8">
        <v>1.7958992999999999E-2</v>
      </c>
      <c r="G45" s="9" t="s">
        <v>99</v>
      </c>
    </row>
    <row r="46" spans="1:7">
      <c r="A46" s="7" t="s">
        <v>271</v>
      </c>
      <c r="B46" s="8">
        <v>946</v>
      </c>
      <c r="C46" s="8" t="s">
        <v>72</v>
      </c>
      <c r="D46" s="8" t="s">
        <v>98</v>
      </c>
      <c r="E46" s="8">
        <v>-3.043418483</v>
      </c>
      <c r="F46" s="10">
        <v>3.6699999999999998E-5</v>
      </c>
      <c r="G46" s="9" t="s">
        <v>99</v>
      </c>
    </row>
    <row r="47" spans="1:7">
      <c r="A47" s="7" t="s">
        <v>272</v>
      </c>
      <c r="B47" s="8">
        <v>856</v>
      </c>
      <c r="C47" s="8" t="s">
        <v>72</v>
      </c>
      <c r="D47" s="8" t="s">
        <v>98</v>
      </c>
      <c r="E47" s="8">
        <v>-1.6801906689999999</v>
      </c>
      <c r="F47" s="8">
        <v>1.0074477E-2</v>
      </c>
      <c r="G47" s="9" t="s">
        <v>99</v>
      </c>
    </row>
    <row r="48" spans="1:7">
      <c r="A48" s="7" t="s">
        <v>273</v>
      </c>
      <c r="B48" s="8">
        <v>1191</v>
      </c>
      <c r="C48" s="8" t="s">
        <v>72</v>
      </c>
      <c r="D48" s="8" t="s">
        <v>274</v>
      </c>
      <c r="E48" s="8">
        <v>-2.6235484439999999</v>
      </c>
      <c r="F48" s="10">
        <v>7.6000000000000004E-5</v>
      </c>
      <c r="G48" s="9" t="s">
        <v>99</v>
      </c>
    </row>
    <row r="49" spans="1:7">
      <c r="A49" s="7" t="s">
        <v>275</v>
      </c>
      <c r="B49" s="8">
        <v>833</v>
      </c>
      <c r="C49" s="8" t="s">
        <v>72</v>
      </c>
      <c r="D49" s="8" t="s">
        <v>98</v>
      </c>
      <c r="E49" s="8">
        <v>-3.0809310820000002</v>
      </c>
      <c r="F49" s="10">
        <v>5.0499999999999999E-6</v>
      </c>
      <c r="G49" s="9" t="s">
        <v>99</v>
      </c>
    </row>
    <row r="50" spans="1:7">
      <c r="A50" s="7" t="s">
        <v>276</v>
      </c>
      <c r="B50" s="8">
        <v>1045</v>
      </c>
      <c r="C50" s="8" t="s">
        <v>72</v>
      </c>
      <c r="D50" s="8" t="s">
        <v>277</v>
      </c>
      <c r="E50" s="8">
        <v>-2.421900865</v>
      </c>
      <c r="F50" s="8">
        <v>2.2191499999999999E-4</v>
      </c>
      <c r="G50" s="9" t="s">
        <v>99</v>
      </c>
    </row>
    <row r="51" spans="1:7">
      <c r="A51" s="7" t="s">
        <v>278</v>
      </c>
      <c r="B51" s="8">
        <v>555</v>
      </c>
      <c r="C51" s="8" t="s">
        <v>72</v>
      </c>
      <c r="D51" s="8" t="s">
        <v>279</v>
      </c>
      <c r="E51" s="8">
        <v>-2.6973450080000001</v>
      </c>
      <c r="F51" s="8">
        <v>2.9822519999999999E-3</v>
      </c>
      <c r="G51" s="9" t="s">
        <v>99</v>
      </c>
    </row>
    <row r="52" spans="1:7">
      <c r="A52" s="7" t="s">
        <v>280</v>
      </c>
      <c r="B52" s="8">
        <v>1080.82</v>
      </c>
      <c r="C52" s="8" t="s">
        <v>8</v>
      </c>
      <c r="D52" s="8" t="s">
        <v>281</v>
      </c>
      <c r="E52" s="8">
        <v>-1.398975246</v>
      </c>
      <c r="F52" s="8">
        <v>2.9154777E-2</v>
      </c>
      <c r="G52" s="9" t="s">
        <v>282</v>
      </c>
    </row>
    <row r="53" spans="1:7">
      <c r="A53" s="7" t="s">
        <v>283</v>
      </c>
      <c r="B53" s="8">
        <v>1020</v>
      </c>
      <c r="C53" s="8" t="s">
        <v>8</v>
      </c>
      <c r="D53" s="8" t="s">
        <v>284</v>
      </c>
      <c r="E53" s="8">
        <v>-6.4658373679999999</v>
      </c>
      <c r="F53" s="8">
        <v>5.4015529999999999E-3</v>
      </c>
      <c r="G53" s="9" t="s">
        <v>126</v>
      </c>
    </row>
    <row r="54" spans="1:7">
      <c r="A54" s="7" t="s">
        <v>285</v>
      </c>
      <c r="B54" s="8">
        <v>837</v>
      </c>
      <c r="C54" s="8" t="s">
        <v>8</v>
      </c>
      <c r="D54" s="8" t="s">
        <v>286</v>
      </c>
      <c r="E54" s="8">
        <v>-6.7261489340000002</v>
      </c>
      <c r="F54" s="8">
        <v>2.4278020000000002E-3</v>
      </c>
      <c r="G54" s="9" t="s">
        <v>126</v>
      </c>
    </row>
    <row r="55" spans="1:7">
      <c r="A55" s="7" t="s">
        <v>287</v>
      </c>
      <c r="B55" s="8">
        <v>729</v>
      </c>
      <c r="C55" s="8" t="s">
        <v>72</v>
      </c>
      <c r="D55" s="8" t="s">
        <v>288</v>
      </c>
      <c r="E55" s="8">
        <v>-6.1479839209999998</v>
      </c>
      <c r="F55" s="8">
        <v>1.2799435E-2</v>
      </c>
      <c r="G55" s="9" t="s">
        <v>126</v>
      </c>
    </row>
    <row r="56" spans="1:7">
      <c r="A56" s="7" t="s">
        <v>289</v>
      </c>
      <c r="B56" s="8">
        <v>1160</v>
      </c>
      <c r="C56" s="8" t="s">
        <v>46</v>
      </c>
      <c r="D56" s="8" t="s">
        <v>290</v>
      </c>
      <c r="E56" s="8">
        <v>-2.2228409390000001</v>
      </c>
      <c r="F56" s="8">
        <v>1.1362788E-2</v>
      </c>
      <c r="G56" s="9" t="s">
        <v>130</v>
      </c>
    </row>
    <row r="57" spans="1:7">
      <c r="A57" s="7" t="s">
        <v>291</v>
      </c>
      <c r="B57" s="8">
        <v>1129.79</v>
      </c>
      <c r="C57" s="8" t="s">
        <v>72</v>
      </c>
      <c r="D57" s="8" t="s">
        <v>292</v>
      </c>
      <c r="E57" s="8">
        <v>-6.1479839209999998</v>
      </c>
      <c r="F57" s="8">
        <v>1.2799435E-2</v>
      </c>
      <c r="G57" s="9" t="s">
        <v>130</v>
      </c>
    </row>
    <row r="58" spans="1:7">
      <c r="A58" s="7" t="s">
        <v>293</v>
      </c>
      <c r="B58" s="8">
        <v>933</v>
      </c>
      <c r="C58" s="8" t="s">
        <v>8</v>
      </c>
      <c r="D58" s="8" t="s">
        <v>294</v>
      </c>
      <c r="E58" s="8">
        <v>-2.839385665</v>
      </c>
      <c r="F58" s="10">
        <v>1.95E-5</v>
      </c>
      <c r="G58" s="9" t="s">
        <v>150</v>
      </c>
    </row>
    <row r="59" spans="1:7">
      <c r="A59" s="7" t="s">
        <v>295</v>
      </c>
      <c r="B59" s="8">
        <v>1677</v>
      </c>
      <c r="C59" s="8" t="s">
        <v>37</v>
      </c>
      <c r="D59" s="8" t="s">
        <v>146</v>
      </c>
      <c r="E59" s="8">
        <v>-1.6501855270000001</v>
      </c>
      <c r="F59" s="8">
        <v>9.7487359999999992E-3</v>
      </c>
      <c r="G59" s="9" t="s">
        <v>147</v>
      </c>
    </row>
    <row r="60" spans="1:7">
      <c r="A60" s="7" t="s">
        <v>296</v>
      </c>
      <c r="B60" s="8">
        <v>2310</v>
      </c>
      <c r="C60" s="8" t="s">
        <v>37</v>
      </c>
      <c r="D60" s="8" t="s">
        <v>297</v>
      </c>
      <c r="E60" s="8">
        <v>-2.0509886719999999</v>
      </c>
      <c r="F60" s="8">
        <v>1.450004E-3</v>
      </c>
      <c r="G60" s="9" t="s">
        <v>147</v>
      </c>
    </row>
    <row r="61" spans="1:7">
      <c r="A61" s="7" t="s">
        <v>298</v>
      </c>
      <c r="B61" s="8">
        <v>495</v>
      </c>
      <c r="C61" s="8" t="s">
        <v>46</v>
      </c>
      <c r="D61" s="8" t="s">
        <v>155</v>
      </c>
      <c r="E61" s="8">
        <v>-1.7511092130000001</v>
      </c>
      <c r="F61" s="8">
        <v>4.5756762999999999E-2</v>
      </c>
      <c r="G61" s="9" t="s">
        <v>150</v>
      </c>
    </row>
    <row r="62" spans="1:7">
      <c r="A62" s="7" t="s">
        <v>299</v>
      </c>
      <c r="B62" s="8">
        <v>659</v>
      </c>
      <c r="C62" s="8" t="s">
        <v>64</v>
      </c>
      <c r="D62" s="8" t="s">
        <v>300</v>
      </c>
      <c r="E62" s="8">
        <v>-1.6896386800000001</v>
      </c>
      <c r="F62" s="8">
        <v>1.2292565E-2</v>
      </c>
      <c r="G62" s="9" t="s">
        <v>301</v>
      </c>
    </row>
    <row r="63" spans="1:7">
      <c r="A63" s="7" t="s">
        <v>302</v>
      </c>
      <c r="B63" s="8">
        <v>816</v>
      </c>
      <c r="C63" s="8" t="s">
        <v>72</v>
      </c>
      <c r="D63" s="8" t="s">
        <v>155</v>
      </c>
      <c r="E63" s="8">
        <v>-2.7703327679999998</v>
      </c>
      <c r="F63" s="10">
        <v>3.8300000000000003E-5</v>
      </c>
      <c r="G63" s="9" t="s">
        <v>150</v>
      </c>
    </row>
    <row r="64" spans="1:7">
      <c r="A64" s="7" t="s">
        <v>303</v>
      </c>
      <c r="B64" s="8">
        <v>1157</v>
      </c>
      <c r="C64" s="8" t="s">
        <v>72</v>
      </c>
      <c r="D64" s="8" t="s">
        <v>304</v>
      </c>
      <c r="E64" s="8">
        <v>-4.069270274</v>
      </c>
      <c r="F64" s="10">
        <v>2.1299999999999999E-7</v>
      </c>
      <c r="G64" s="9" t="s">
        <v>150</v>
      </c>
    </row>
    <row r="65" spans="1:7">
      <c r="A65" s="7" t="s">
        <v>305</v>
      </c>
      <c r="B65" s="8">
        <v>836</v>
      </c>
      <c r="C65" s="8" t="s">
        <v>37</v>
      </c>
      <c r="D65" s="8" t="s">
        <v>306</v>
      </c>
      <c r="E65" s="8">
        <v>-3.3290757750000002</v>
      </c>
      <c r="F65" s="8">
        <v>6.1886670000000001E-3</v>
      </c>
      <c r="G65" s="9" t="s">
        <v>164</v>
      </c>
    </row>
    <row r="66" spans="1:7">
      <c r="A66" s="7" t="s">
        <v>307</v>
      </c>
      <c r="B66" s="8">
        <v>687</v>
      </c>
      <c r="C66" s="8" t="s">
        <v>46</v>
      </c>
      <c r="D66" s="8" t="s">
        <v>308</v>
      </c>
      <c r="E66" s="8">
        <v>-2.5137569019999999</v>
      </c>
      <c r="F66" s="8">
        <v>3.3730549999999998E-2</v>
      </c>
      <c r="G66" s="9" t="s">
        <v>164</v>
      </c>
    </row>
    <row r="67" spans="1:7">
      <c r="A67" s="7" t="s">
        <v>309</v>
      </c>
      <c r="B67" s="8">
        <v>1592</v>
      </c>
      <c r="C67" s="8" t="s">
        <v>46</v>
      </c>
      <c r="D67" s="8" t="s">
        <v>310</v>
      </c>
      <c r="E67" s="8">
        <v>-1.2550807230000001</v>
      </c>
      <c r="F67" s="8">
        <v>4.9072380999999998E-2</v>
      </c>
      <c r="G67" s="9" t="s">
        <v>164</v>
      </c>
    </row>
    <row r="68" spans="1:7">
      <c r="A68" s="7" t="s">
        <v>311</v>
      </c>
      <c r="B68" s="8">
        <v>1137</v>
      </c>
      <c r="C68" s="8" t="s">
        <v>46</v>
      </c>
      <c r="D68" s="8" t="s">
        <v>312</v>
      </c>
      <c r="E68" s="8">
        <v>-1.7979741460000001</v>
      </c>
      <c r="F68" s="8">
        <v>5.5330190000000001E-3</v>
      </c>
      <c r="G68" s="9" t="s">
        <v>164</v>
      </c>
    </row>
    <row r="69" spans="1:7">
      <c r="A69" s="7" t="s">
        <v>313</v>
      </c>
      <c r="B69" s="8">
        <v>1310</v>
      </c>
      <c r="C69" s="8" t="s">
        <v>64</v>
      </c>
      <c r="D69" s="8" t="s">
        <v>314</v>
      </c>
      <c r="E69" s="8">
        <v>-1.562891037</v>
      </c>
      <c r="F69" s="8">
        <v>1.4536624999999999E-2</v>
      </c>
      <c r="G69" s="9" t="s">
        <v>164</v>
      </c>
    </row>
    <row r="70" spans="1:7">
      <c r="A70" s="7" t="s">
        <v>315</v>
      </c>
      <c r="B70" s="8">
        <v>701</v>
      </c>
      <c r="C70" s="8" t="s">
        <v>72</v>
      </c>
      <c r="D70" s="8" t="s">
        <v>316</v>
      </c>
      <c r="E70" s="8">
        <v>-2.063173548</v>
      </c>
      <c r="F70" s="8">
        <v>3.1743677999999997E-2</v>
      </c>
      <c r="G70" s="9" t="s">
        <v>164</v>
      </c>
    </row>
    <row r="71" spans="1:7">
      <c r="A71" s="7" t="s">
        <v>317</v>
      </c>
      <c r="B71" s="8">
        <v>1267</v>
      </c>
      <c r="C71" s="8" t="s">
        <v>72</v>
      </c>
      <c r="D71" s="8" t="s">
        <v>318</v>
      </c>
      <c r="E71" s="8">
        <v>-2.5345507270000001</v>
      </c>
      <c r="F71" s="8">
        <v>5.4569680000000004E-3</v>
      </c>
      <c r="G71" s="9" t="s">
        <v>164</v>
      </c>
    </row>
    <row r="72" spans="1:7" ht="21" thickBot="1">
      <c r="A72" s="17" t="s">
        <v>319</v>
      </c>
      <c r="B72" s="15">
        <v>303</v>
      </c>
      <c r="C72" s="15" t="s">
        <v>64</v>
      </c>
      <c r="D72" s="15" t="s">
        <v>320</v>
      </c>
      <c r="E72" s="15">
        <v>-5.958242276</v>
      </c>
      <c r="F72" s="15">
        <v>3.2658738999999999E-2</v>
      </c>
      <c r="G72" s="16" t="s">
        <v>19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A040A-2C34-CD42-8A2E-CD713F4A40AF}">
  <dimension ref="A1:G46"/>
  <sheetViews>
    <sheetView zoomScale="93" workbookViewId="0"/>
  </sheetViews>
  <sheetFormatPr baseColWidth="10" defaultRowHeight="20"/>
  <cols>
    <col min="1" max="1" width="21.7109375" style="11" bestFit="1" customWidth="1"/>
    <col min="2" max="2" width="8.85546875" style="11" bestFit="1" customWidth="1"/>
    <col min="3" max="3" width="5.85546875" style="11" bestFit="1" customWidth="1"/>
    <col min="4" max="4" width="55.42578125" style="11" bestFit="1" customWidth="1"/>
    <col min="5" max="5" width="45.7109375" style="11" bestFit="1" customWidth="1"/>
    <col min="6" max="6" width="46.85546875" style="11" bestFit="1" customWidth="1"/>
    <col min="7" max="7" width="13.42578125" style="11" bestFit="1" customWidth="1"/>
  </cols>
  <sheetData>
    <row r="1" spans="1:7" ht="21" thickBot="1">
      <c r="A1" s="39" t="s">
        <v>199</v>
      </c>
    </row>
    <row r="2" spans="1:7" ht="21" thickBot="1">
      <c r="A2" s="1" t="s">
        <v>398</v>
      </c>
      <c r="B2" s="2" t="s">
        <v>1</v>
      </c>
      <c r="C2" s="2" t="s">
        <v>2</v>
      </c>
      <c r="D2" s="2" t="s">
        <v>3</v>
      </c>
      <c r="E2" s="2" t="s">
        <v>399</v>
      </c>
      <c r="F2" s="2" t="s">
        <v>400</v>
      </c>
      <c r="G2" s="3" t="s">
        <v>6</v>
      </c>
    </row>
    <row r="3" spans="1:7">
      <c r="A3" s="4" t="s">
        <v>355</v>
      </c>
      <c r="B3" s="5">
        <v>963</v>
      </c>
      <c r="C3" s="5" t="s">
        <v>72</v>
      </c>
      <c r="D3" s="5" t="s">
        <v>324</v>
      </c>
      <c r="E3" s="5">
        <v>6.6026350980000004</v>
      </c>
      <c r="F3" s="5">
        <v>3.5950140000000001E-3</v>
      </c>
      <c r="G3" s="6" t="s">
        <v>164</v>
      </c>
    </row>
    <row r="4" spans="1:7">
      <c r="A4" s="7" t="s">
        <v>356</v>
      </c>
      <c r="B4" s="8">
        <v>843</v>
      </c>
      <c r="C4" s="8" t="s">
        <v>46</v>
      </c>
      <c r="D4" s="8" t="s">
        <v>51</v>
      </c>
      <c r="E4" s="8">
        <v>6.3425666630000004</v>
      </c>
      <c r="F4" s="8">
        <v>8.2444760000000006E-3</v>
      </c>
      <c r="G4" s="9" t="s">
        <v>52</v>
      </c>
    </row>
    <row r="5" spans="1:7">
      <c r="A5" s="7" t="s">
        <v>357</v>
      </c>
      <c r="B5" s="8">
        <v>752</v>
      </c>
      <c r="C5" s="8" t="s">
        <v>8</v>
      </c>
      <c r="D5" s="8" t="s">
        <v>325</v>
      </c>
      <c r="E5" s="8">
        <v>6.1925375010000003</v>
      </c>
      <c r="F5" s="8">
        <v>1.2799435E-2</v>
      </c>
      <c r="G5" s="9" t="s">
        <v>126</v>
      </c>
    </row>
    <row r="6" spans="1:7">
      <c r="A6" s="7" t="s">
        <v>358</v>
      </c>
      <c r="B6" s="8">
        <v>899</v>
      </c>
      <c r="C6" s="8" t="s">
        <v>46</v>
      </c>
      <c r="D6" s="8" t="s">
        <v>111</v>
      </c>
      <c r="E6" s="8">
        <v>6.1925375010000003</v>
      </c>
      <c r="F6" s="8">
        <v>1.2799435E-2</v>
      </c>
      <c r="G6" s="9" t="s">
        <v>195</v>
      </c>
    </row>
    <row r="7" spans="1:7">
      <c r="A7" s="7" t="s">
        <v>359</v>
      </c>
      <c r="B7" s="8">
        <v>750</v>
      </c>
      <c r="C7" s="8" t="s">
        <v>8</v>
      </c>
      <c r="D7" s="8" t="s">
        <v>326</v>
      </c>
      <c r="E7" s="8">
        <v>6.0250761219999998</v>
      </c>
      <c r="F7" s="8">
        <v>2.0240968000000002E-2</v>
      </c>
      <c r="G7" s="9" t="s">
        <v>25</v>
      </c>
    </row>
    <row r="8" spans="1:7">
      <c r="A8" s="7" t="s">
        <v>360</v>
      </c>
      <c r="B8" s="8">
        <v>901</v>
      </c>
      <c r="C8" s="8" t="s">
        <v>37</v>
      </c>
      <c r="D8" s="8" t="s">
        <v>327</v>
      </c>
      <c r="E8" s="8">
        <v>6.0250761219999998</v>
      </c>
      <c r="F8" s="8">
        <v>2.0240968000000002E-2</v>
      </c>
      <c r="G8" s="9" t="s">
        <v>115</v>
      </c>
    </row>
    <row r="9" spans="1:7">
      <c r="A9" s="7" t="s">
        <v>361</v>
      </c>
      <c r="B9" s="8">
        <v>1037</v>
      </c>
      <c r="C9" s="8" t="s">
        <v>72</v>
      </c>
      <c r="D9" s="8" t="s">
        <v>159</v>
      </c>
      <c r="E9" s="8">
        <v>6.0250761219999998</v>
      </c>
      <c r="F9" s="8">
        <v>2.0240968000000002E-2</v>
      </c>
      <c r="G9" s="9" t="s">
        <v>150</v>
      </c>
    </row>
    <row r="10" spans="1:7">
      <c r="A10" s="7" t="s">
        <v>362</v>
      </c>
      <c r="B10" s="8">
        <v>746</v>
      </c>
      <c r="C10" s="8" t="s">
        <v>37</v>
      </c>
      <c r="D10" s="8" t="s">
        <v>328</v>
      </c>
      <c r="E10" s="8">
        <v>5.8355923890000003</v>
      </c>
      <c r="F10" s="8">
        <v>3.2658738999999999E-2</v>
      </c>
      <c r="G10" s="9" t="s">
        <v>43</v>
      </c>
    </row>
    <row r="11" spans="1:7">
      <c r="A11" s="7" t="s">
        <v>363</v>
      </c>
      <c r="B11" s="8">
        <v>675</v>
      </c>
      <c r="C11" s="8" t="s">
        <v>8</v>
      </c>
      <c r="D11" s="8" t="s">
        <v>329</v>
      </c>
      <c r="E11" s="8">
        <v>5.8355923890000003</v>
      </c>
      <c r="F11" s="8">
        <v>3.2658738999999999E-2</v>
      </c>
      <c r="G11" s="9" t="s">
        <v>126</v>
      </c>
    </row>
    <row r="12" spans="1:7">
      <c r="A12" s="7" t="s">
        <v>364</v>
      </c>
      <c r="B12" s="8">
        <v>771</v>
      </c>
      <c r="C12" s="8" t="s">
        <v>72</v>
      </c>
      <c r="D12" s="8" t="s">
        <v>330</v>
      </c>
      <c r="E12" s="8">
        <v>5.8355923890000003</v>
      </c>
      <c r="F12" s="8">
        <v>3.2658738999999999E-2</v>
      </c>
      <c r="G12" s="9" t="s">
        <v>164</v>
      </c>
    </row>
    <row r="13" spans="1:7">
      <c r="A13" s="7" t="s">
        <v>365</v>
      </c>
      <c r="B13" s="8">
        <v>1314.79</v>
      </c>
      <c r="C13" s="8" t="s">
        <v>37</v>
      </c>
      <c r="D13" s="8" t="s">
        <v>331</v>
      </c>
      <c r="E13" s="8">
        <v>4.4086485509999997</v>
      </c>
      <c r="F13" s="10">
        <v>3.9500000000000003E-6</v>
      </c>
      <c r="G13" s="9" t="s">
        <v>133</v>
      </c>
    </row>
    <row r="14" spans="1:7">
      <c r="A14" s="7" t="s">
        <v>366</v>
      </c>
      <c r="B14" s="8">
        <v>819</v>
      </c>
      <c r="C14" s="8" t="s">
        <v>72</v>
      </c>
      <c r="D14" s="8" t="s">
        <v>159</v>
      </c>
      <c r="E14" s="8">
        <v>4.2078815279999997</v>
      </c>
      <c r="F14" s="10">
        <v>6.9300000000000004E-5</v>
      </c>
      <c r="G14" s="9" t="s">
        <v>150</v>
      </c>
    </row>
    <row r="15" spans="1:7">
      <c r="A15" s="7" t="s">
        <v>367</v>
      </c>
      <c r="B15" s="8">
        <v>621</v>
      </c>
      <c r="C15" s="8" t="s">
        <v>46</v>
      </c>
      <c r="D15" s="8" t="s">
        <v>332</v>
      </c>
      <c r="E15" s="8">
        <v>3.9332776639999998</v>
      </c>
      <c r="F15" s="8">
        <v>3.334058E-3</v>
      </c>
      <c r="G15" s="9" t="s">
        <v>195</v>
      </c>
    </row>
    <row r="16" spans="1:7">
      <c r="A16" s="7" t="s">
        <v>368</v>
      </c>
      <c r="B16" s="8">
        <v>1536</v>
      </c>
      <c r="C16" s="8" t="s">
        <v>72</v>
      </c>
      <c r="D16" s="8" t="s">
        <v>333</v>
      </c>
      <c r="E16" s="8">
        <v>3.8464715919999999</v>
      </c>
      <c r="F16" s="8">
        <v>4.5673609999999998E-3</v>
      </c>
      <c r="G16" s="9" t="s">
        <v>52</v>
      </c>
    </row>
    <row r="17" spans="1:7">
      <c r="A17" s="7" t="s">
        <v>369</v>
      </c>
      <c r="B17" s="8">
        <v>1315</v>
      </c>
      <c r="C17" s="8" t="s">
        <v>64</v>
      </c>
      <c r="D17" s="8" t="s">
        <v>51</v>
      </c>
      <c r="E17" s="8">
        <v>3.6554202830000002</v>
      </c>
      <c r="F17" s="8">
        <v>8.7990710000000003E-3</v>
      </c>
      <c r="G17" s="9" t="s">
        <v>52</v>
      </c>
    </row>
    <row r="18" spans="1:7">
      <c r="A18" s="7" t="s">
        <v>370</v>
      </c>
      <c r="B18" s="8">
        <v>869</v>
      </c>
      <c r="C18" s="8" t="s">
        <v>37</v>
      </c>
      <c r="D18" s="8" t="s">
        <v>334</v>
      </c>
      <c r="E18" s="8">
        <v>3.3187346369999999</v>
      </c>
      <c r="F18" s="8">
        <v>3.627094E-3</v>
      </c>
      <c r="G18" s="9" t="s">
        <v>335</v>
      </c>
    </row>
    <row r="19" spans="1:7">
      <c r="A19" s="7" t="s">
        <v>371</v>
      </c>
      <c r="B19" s="8">
        <v>643</v>
      </c>
      <c r="C19" s="8" t="s">
        <v>8</v>
      </c>
      <c r="D19" s="8" t="s">
        <v>336</v>
      </c>
      <c r="E19" s="8">
        <v>3.310968194</v>
      </c>
      <c r="F19" s="8">
        <v>2.5273489E-2</v>
      </c>
      <c r="G19" s="9" t="s">
        <v>43</v>
      </c>
    </row>
    <row r="20" spans="1:7">
      <c r="A20" s="7" t="s">
        <v>372</v>
      </c>
      <c r="B20" s="8">
        <v>1235</v>
      </c>
      <c r="C20" s="8" t="s">
        <v>46</v>
      </c>
      <c r="D20" s="8" t="s">
        <v>337</v>
      </c>
      <c r="E20" s="8">
        <v>3.2487712700000002</v>
      </c>
      <c r="F20" s="8">
        <v>4.7240700000000004E-3</v>
      </c>
      <c r="G20" s="9" t="s">
        <v>43</v>
      </c>
    </row>
    <row r="21" spans="1:7">
      <c r="A21" s="7" t="s">
        <v>373</v>
      </c>
      <c r="B21" s="8">
        <v>738</v>
      </c>
      <c r="C21" s="8" t="s">
        <v>8</v>
      </c>
      <c r="D21" s="8" t="s">
        <v>338</v>
      </c>
      <c r="E21" s="8">
        <v>3.1752413430000002</v>
      </c>
      <c r="F21" s="8">
        <v>6.1886670000000001E-3</v>
      </c>
      <c r="G21" s="9" t="s">
        <v>99</v>
      </c>
    </row>
    <row r="22" spans="1:7">
      <c r="A22" s="7" t="s">
        <v>374</v>
      </c>
      <c r="B22" s="8">
        <v>1074</v>
      </c>
      <c r="C22" s="8" t="s">
        <v>46</v>
      </c>
      <c r="D22" s="8" t="s">
        <v>339</v>
      </c>
      <c r="E22" s="8">
        <v>3.1752413430000002</v>
      </c>
      <c r="F22" s="8">
        <v>6.1886670000000001E-3</v>
      </c>
      <c r="G22" s="9" t="s">
        <v>164</v>
      </c>
    </row>
    <row r="23" spans="1:7">
      <c r="A23" s="7" t="s">
        <v>375</v>
      </c>
      <c r="B23" s="8">
        <v>639</v>
      </c>
      <c r="C23" s="8" t="s">
        <v>72</v>
      </c>
      <c r="D23" s="8" t="s">
        <v>340</v>
      </c>
      <c r="E23" s="8">
        <v>2.8928964399999999</v>
      </c>
      <c r="F23" s="8">
        <v>5.8343589999999999E-3</v>
      </c>
      <c r="G23" s="9" t="s">
        <v>13</v>
      </c>
    </row>
    <row r="24" spans="1:7">
      <c r="A24" s="7" t="s">
        <v>376</v>
      </c>
      <c r="B24" s="8">
        <v>693</v>
      </c>
      <c r="C24" s="8" t="s">
        <v>46</v>
      </c>
      <c r="D24" s="8" t="s">
        <v>51</v>
      </c>
      <c r="E24" s="8">
        <v>2.4396190020000001</v>
      </c>
      <c r="F24" s="8">
        <v>2.200156E-3</v>
      </c>
      <c r="G24" s="9" t="s">
        <v>52</v>
      </c>
    </row>
    <row r="25" spans="1:7">
      <c r="A25" s="7" t="s">
        <v>377</v>
      </c>
      <c r="B25" s="8">
        <v>1025</v>
      </c>
      <c r="C25" s="8" t="s">
        <v>37</v>
      </c>
      <c r="D25" s="8" t="s">
        <v>341</v>
      </c>
      <c r="E25" s="8">
        <v>2.362651279</v>
      </c>
      <c r="F25" s="8">
        <v>2.6966410000000001E-3</v>
      </c>
      <c r="G25" s="9" t="s">
        <v>13</v>
      </c>
    </row>
    <row r="26" spans="1:7">
      <c r="A26" s="7" t="s">
        <v>378</v>
      </c>
      <c r="B26" s="8">
        <v>834</v>
      </c>
      <c r="C26" s="8" t="s">
        <v>72</v>
      </c>
      <c r="D26" s="8" t="s">
        <v>342</v>
      </c>
      <c r="E26" s="8">
        <v>2.1792435179999998</v>
      </c>
      <c r="F26" s="8">
        <v>2.4337951E-2</v>
      </c>
      <c r="G26" s="9" t="s">
        <v>25</v>
      </c>
    </row>
    <row r="27" spans="1:7">
      <c r="A27" s="7" t="s">
        <v>253</v>
      </c>
      <c r="B27" s="8">
        <v>1041</v>
      </c>
      <c r="C27" s="8" t="s">
        <v>46</v>
      </c>
      <c r="D27" s="8" t="s">
        <v>98</v>
      </c>
      <c r="E27" s="8">
        <v>1.9430767449999999</v>
      </c>
      <c r="F27" s="8">
        <v>2.5895391E-2</v>
      </c>
      <c r="G27" s="9" t="s">
        <v>252</v>
      </c>
    </row>
    <row r="28" spans="1:7">
      <c r="A28" s="7" t="s">
        <v>379</v>
      </c>
      <c r="B28" s="8">
        <v>841</v>
      </c>
      <c r="C28" s="8" t="s">
        <v>8</v>
      </c>
      <c r="D28" s="8" t="s">
        <v>343</v>
      </c>
      <c r="E28" s="8">
        <v>1.8645403089999999</v>
      </c>
      <c r="F28" s="8">
        <v>1.3942454999999999E-2</v>
      </c>
      <c r="G28" s="9" t="s">
        <v>25</v>
      </c>
    </row>
    <row r="29" spans="1:7">
      <c r="A29" s="7" t="s">
        <v>380</v>
      </c>
      <c r="B29" s="8">
        <v>1383</v>
      </c>
      <c r="C29" s="8" t="s">
        <v>37</v>
      </c>
      <c r="D29" s="8" t="s">
        <v>98</v>
      </c>
      <c r="E29" s="8">
        <v>1.8021513929999999</v>
      </c>
      <c r="F29" s="8">
        <v>2.5476762E-2</v>
      </c>
      <c r="G29" s="9" t="s">
        <v>99</v>
      </c>
    </row>
    <row r="30" spans="1:7">
      <c r="A30" s="7" t="s">
        <v>381</v>
      </c>
      <c r="B30" s="8">
        <v>1752</v>
      </c>
      <c r="C30" s="8" t="s">
        <v>72</v>
      </c>
      <c r="D30" s="8" t="s">
        <v>344</v>
      </c>
      <c r="E30" s="8">
        <v>1.773224422</v>
      </c>
      <c r="F30" s="8">
        <v>1.7859226999999998E-2</v>
      </c>
      <c r="G30" s="9" t="s">
        <v>43</v>
      </c>
    </row>
    <row r="31" spans="1:7">
      <c r="A31" s="7" t="s">
        <v>382</v>
      </c>
      <c r="B31" s="8">
        <v>925</v>
      </c>
      <c r="C31" s="8" t="s">
        <v>8</v>
      </c>
      <c r="D31" s="8" t="s">
        <v>304</v>
      </c>
      <c r="E31" s="8">
        <v>1.7592529320000001</v>
      </c>
      <c r="F31" s="8">
        <v>1.9768214999999999E-2</v>
      </c>
      <c r="G31" s="9" t="s">
        <v>150</v>
      </c>
    </row>
    <row r="32" spans="1:7">
      <c r="A32" s="7" t="s">
        <v>383</v>
      </c>
      <c r="B32" s="8">
        <v>648</v>
      </c>
      <c r="C32" s="8" t="s">
        <v>37</v>
      </c>
      <c r="D32" s="8" t="s">
        <v>345</v>
      </c>
      <c r="E32" s="8">
        <v>1.7285116700000001</v>
      </c>
      <c r="F32" s="8">
        <v>4.5292243000000003E-2</v>
      </c>
      <c r="G32" s="9" t="s">
        <v>335</v>
      </c>
    </row>
    <row r="33" spans="1:7">
      <c r="A33" s="7" t="s">
        <v>384</v>
      </c>
      <c r="B33" s="8">
        <v>1941</v>
      </c>
      <c r="C33" s="8" t="s">
        <v>72</v>
      </c>
      <c r="D33" s="8" t="s">
        <v>346</v>
      </c>
      <c r="E33" s="8">
        <v>1.6176451759999999</v>
      </c>
      <c r="F33" s="8">
        <v>4.4111115999999999E-2</v>
      </c>
      <c r="G33" s="9" t="s">
        <v>25</v>
      </c>
    </row>
    <row r="34" spans="1:7">
      <c r="A34" s="7" t="s">
        <v>385</v>
      </c>
      <c r="B34" s="8">
        <v>1222</v>
      </c>
      <c r="C34" s="8" t="s">
        <v>46</v>
      </c>
      <c r="D34" s="8" t="s">
        <v>347</v>
      </c>
      <c r="E34" s="8">
        <v>1.5514479109999999</v>
      </c>
      <c r="F34" s="8">
        <v>3.069245E-2</v>
      </c>
      <c r="G34" s="9" t="s">
        <v>136</v>
      </c>
    </row>
    <row r="35" spans="1:7">
      <c r="A35" s="7" t="s">
        <v>386</v>
      </c>
      <c r="B35" s="8">
        <v>1340.93</v>
      </c>
      <c r="C35" s="8" t="s">
        <v>46</v>
      </c>
      <c r="D35" s="8" t="s">
        <v>111</v>
      </c>
      <c r="E35" s="8">
        <v>1.5493922579999999</v>
      </c>
      <c r="F35" s="8">
        <v>1.9425246E-2</v>
      </c>
      <c r="G35" s="9" t="s">
        <v>112</v>
      </c>
    </row>
    <row r="36" spans="1:7">
      <c r="A36" s="7" t="s">
        <v>387</v>
      </c>
      <c r="B36" s="8">
        <v>1774</v>
      </c>
      <c r="C36" s="8" t="s">
        <v>37</v>
      </c>
      <c r="D36" s="8" t="s">
        <v>332</v>
      </c>
      <c r="E36" s="8">
        <v>1.5304429159999999</v>
      </c>
      <c r="F36" s="8">
        <v>1.8651561000000001E-2</v>
      </c>
      <c r="G36" s="9" t="s">
        <v>164</v>
      </c>
    </row>
    <row r="37" spans="1:7">
      <c r="A37" s="7" t="s">
        <v>388</v>
      </c>
      <c r="B37" s="8">
        <v>967</v>
      </c>
      <c r="C37" s="8" t="s">
        <v>64</v>
      </c>
      <c r="D37" s="8" t="s">
        <v>348</v>
      </c>
      <c r="E37" s="8">
        <v>1.5292740739999999</v>
      </c>
      <c r="F37" s="8">
        <v>2.9846244000000001E-2</v>
      </c>
      <c r="G37" s="9" t="s">
        <v>150</v>
      </c>
    </row>
    <row r="38" spans="1:7">
      <c r="A38" s="7" t="s">
        <v>389</v>
      </c>
      <c r="B38" s="8">
        <v>1686</v>
      </c>
      <c r="C38" s="8" t="s">
        <v>8</v>
      </c>
      <c r="D38" s="8" t="s">
        <v>159</v>
      </c>
      <c r="E38" s="8">
        <v>1.5258223070000001</v>
      </c>
      <c r="F38" s="8">
        <v>4.7451392000000002E-2</v>
      </c>
      <c r="G38" s="9" t="s">
        <v>150</v>
      </c>
    </row>
    <row r="39" spans="1:7">
      <c r="A39" s="7" t="s">
        <v>390</v>
      </c>
      <c r="B39" s="8">
        <v>702</v>
      </c>
      <c r="C39" s="8" t="s">
        <v>72</v>
      </c>
      <c r="D39" s="8" t="s">
        <v>349</v>
      </c>
      <c r="E39" s="8">
        <v>1.515554995</v>
      </c>
      <c r="F39" s="8">
        <v>2.3120071999999998E-2</v>
      </c>
      <c r="G39" s="9" t="s">
        <v>150</v>
      </c>
    </row>
    <row r="40" spans="1:7">
      <c r="A40" s="7" t="s">
        <v>391</v>
      </c>
      <c r="B40" s="8">
        <v>1081</v>
      </c>
      <c r="C40" s="8" t="s">
        <v>8</v>
      </c>
      <c r="D40" s="8" t="s">
        <v>350</v>
      </c>
      <c r="E40" s="8">
        <v>1.504102152</v>
      </c>
      <c r="F40" s="8">
        <v>3.4998609999999999E-2</v>
      </c>
      <c r="G40" s="9" t="s">
        <v>13</v>
      </c>
    </row>
    <row r="41" spans="1:7">
      <c r="A41" s="7" t="s">
        <v>392</v>
      </c>
      <c r="B41" s="8">
        <v>589</v>
      </c>
      <c r="C41" s="8" t="s">
        <v>8</v>
      </c>
      <c r="D41" s="8" t="s">
        <v>351</v>
      </c>
      <c r="E41" s="8">
        <v>1.456799612</v>
      </c>
      <c r="F41" s="8">
        <v>2.7261367000000002E-2</v>
      </c>
      <c r="G41" s="9" t="s">
        <v>195</v>
      </c>
    </row>
    <row r="42" spans="1:7">
      <c r="A42" s="7" t="s">
        <v>393</v>
      </c>
      <c r="B42" s="8">
        <v>1353</v>
      </c>
      <c r="C42" s="8" t="s">
        <v>8</v>
      </c>
      <c r="D42" s="8" t="s">
        <v>56</v>
      </c>
      <c r="E42" s="8">
        <v>1.4463341949999999</v>
      </c>
      <c r="F42" s="8">
        <v>2.6004530000000001E-2</v>
      </c>
      <c r="G42" s="9" t="s">
        <v>13</v>
      </c>
    </row>
    <row r="43" spans="1:7">
      <c r="A43" s="7" t="s">
        <v>394</v>
      </c>
      <c r="B43" s="8">
        <v>1389</v>
      </c>
      <c r="C43" s="8" t="s">
        <v>46</v>
      </c>
      <c r="D43" s="8" t="s">
        <v>90</v>
      </c>
      <c r="E43" s="8">
        <v>1.3915693200000001</v>
      </c>
      <c r="F43" s="8">
        <v>3.7112272000000002E-2</v>
      </c>
      <c r="G43" s="9" t="s">
        <v>91</v>
      </c>
    </row>
    <row r="44" spans="1:7">
      <c r="A44" s="7" t="s">
        <v>395</v>
      </c>
      <c r="B44" s="8">
        <v>2335</v>
      </c>
      <c r="C44" s="8" t="s">
        <v>64</v>
      </c>
      <c r="D44" s="8" t="s">
        <v>352</v>
      </c>
      <c r="E44" s="8">
        <v>1.341380056</v>
      </c>
      <c r="F44" s="8">
        <v>4.1967381999999998E-2</v>
      </c>
      <c r="G44" s="9" t="s">
        <v>91</v>
      </c>
    </row>
    <row r="45" spans="1:7">
      <c r="A45" s="7" t="s">
        <v>396</v>
      </c>
      <c r="B45" s="8">
        <v>1077</v>
      </c>
      <c r="C45" s="8" t="s">
        <v>8</v>
      </c>
      <c r="D45" s="8" t="s">
        <v>353</v>
      </c>
      <c r="E45" s="8">
        <v>1.3163895960000001</v>
      </c>
      <c r="F45" s="8">
        <v>3.8448009999999998E-2</v>
      </c>
      <c r="G45" s="9" t="s">
        <v>164</v>
      </c>
    </row>
    <row r="46" spans="1:7" ht="21" thickBot="1">
      <c r="A46" s="17" t="s">
        <v>397</v>
      </c>
      <c r="B46" s="15">
        <v>1810</v>
      </c>
      <c r="C46" s="15" t="s">
        <v>72</v>
      </c>
      <c r="D46" s="15" t="s">
        <v>354</v>
      </c>
      <c r="E46" s="15">
        <v>1.2727088280000001</v>
      </c>
      <c r="F46" s="15">
        <v>4.3856921E-2</v>
      </c>
      <c r="G46" s="16" t="s">
        <v>133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6EDFA-9257-FB43-898B-EE76815EE26A}">
  <dimension ref="A1:G41"/>
  <sheetViews>
    <sheetView workbookViewId="0"/>
  </sheetViews>
  <sheetFormatPr baseColWidth="10" defaultRowHeight="20"/>
  <cols>
    <col min="1" max="1" width="23.5703125" bestFit="1" customWidth="1"/>
    <col min="2" max="2" width="8.7109375" bestFit="1" customWidth="1"/>
    <col min="3" max="3" width="5.5703125" bestFit="1" customWidth="1"/>
    <col min="4" max="4" width="75.7109375" bestFit="1" customWidth="1"/>
    <col min="5" max="5" width="45.140625" bestFit="1" customWidth="1"/>
    <col min="6" max="6" width="46" bestFit="1" customWidth="1"/>
    <col min="7" max="7" width="12" bestFit="1" customWidth="1"/>
  </cols>
  <sheetData>
    <row r="1" spans="1:7" ht="21" thickBot="1">
      <c r="A1" s="39" t="s">
        <v>200</v>
      </c>
    </row>
    <row r="2" spans="1:7" ht="21" thickBot="1">
      <c r="A2" s="1" t="s">
        <v>468</v>
      </c>
      <c r="B2" s="2" t="s">
        <v>1</v>
      </c>
      <c r="C2" s="2" t="s">
        <v>2</v>
      </c>
      <c r="D2" s="2" t="s">
        <v>3</v>
      </c>
      <c r="E2" s="2" t="s">
        <v>399</v>
      </c>
      <c r="F2" s="2" t="s">
        <v>400</v>
      </c>
      <c r="G2" s="3" t="s">
        <v>6</v>
      </c>
    </row>
    <row r="3" spans="1:7">
      <c r="A3" s="4" t="s">
        <v>401</v>
      </c>
      <c r="B3" s="5">
        <v>1000</v>
      </c>
      <c r="C3" s="5" t="s">
        <v>8</v>
      </c>
      <c r="D3" s="5" t="s">
        <v>51</v>
      </c>
      <c r="E3" s="5">
        <v>-6.8174579289999997</v>
      </c>
      <c r="F3" s="5">
        <v>1.6619339999999999E-3</v>
      </c>
      <c r="G3" s="6" t="s">
        <v>52</v>
      </c>
    </row>
    <row r="4" spans="1:7">
      <c r="A4" s="7" t="s">
        <v>402</v>
      </c>
      <c r="B4" s="8">
        <v>2179</v>
      </c>
      <c r="C4" s="8" t="s">
        <v>8</v>
      </c>
      <c r="D4" s="8" t="s">
        <v>403</v>
      </c>
      <c r="E4" s="8">
        <v>-1.678684225</v>
      </c>
      <c r="F4" s="8">
        <v>8.3454549999999999E-3</v>
      </c>
      <c r="G4" s="9" t="s">
        <v>52</v>
      </c>
    </row>
    <row r="5" spans="1:7">
      <c r="A5" s="7" t="s">
        <v>404</v>
      </c>
      <c r="B5" s="8">
        <v>1185</v>
      </c>
      <c r="C5" s="8" t="s">
        <v>8</v>
      </c>
      <c r="D5" s="8" t="s">
        <v>405</v>
      </c>
      <c r="E5" s="8">
        <v>-2.104640158</v>
      </c>
      <c r="F5" s="8">
        <v>2.9953812E-2</v>
      </c>
      <c r="G5" s="9" t="s">
        <v>13</v>
      </c>
    </row>
    <row r="6" spans="1:7">
      <c r="A6" s="7" t="s">
        <v>406</v>
      </c>
      <c r="B6" s="8">
        <v>2094</v>
      </c>
      <c r="C6" s="8" t="s">
        <v>8</v>
      </c>
      <c r="D6" s="8" t="s">
        <v>407</v>
      </c>
      <c r="E6" s="8">
        <v>-1.533923122</v>
      </c>
      <c r="F6" s="8">
        <v>3.4645904999999998E-2</v>
      </c>
      <c r="G6" s="9" t="s">
        <v>13</v>
      </c>
    </row>
    <row r="7" spans="1:7">
      <c r="A7" s="7" t="s">
        <v>408</v>
      </c>
      <c r="B7" s="8">
        <v>1399</v>
      </c>
      <c r="C7" s="8" t="s">
        <v>8</v>
      </c>
      <c r="D7" s="8" t="s">
        <v>409</v>
      </c>
      <c r="E7" s="8">
        <v>-3.539156111</v>
      </c>
      <c r="F7" s="8">
        <v>1.2384085E-2</v>
      </c>
      <c r="G7" s="9" t="s">
        <v>52</v>
      </c>
    </row>
    <row r="8" spans="1:7">
      <c r="A8" s="7" t="s">
        <v>410</v>
      </c>
      <c r="B8" s="8">
        <v>1080</v>
      </c>
      <c r="C8" s="8" t="s">
        <v>8</v>
      </c>
      <c r="D8" s="8" t="s">
        <v>411</v>
      </c>
      <c r="E8" s="8">
        <v>-1.8974843539999999</v>
      </c>
      <c r="F8" s="8">
        <v>2.4891816000000001E-2</v>
      </c>
      <c r="G8" s="9" t="s">
        <v>412</v>
      </c>
    </row>
    <row r="9" spans="1:7">
      <c r="A9" s="7" t="s">
        <v>413</v>
      </c>
      <c r="B9" s="8">
        <v>1414.85</v>
      </c>
      <c r="C9" s="8" t="s">
        <v>37</v>
      </c>
      <c r="D9" s="8" t="s">
        <v>414</v>
      </c>
      <c r="E9" s="8">
        <v>-2.069314748</v>
      </c>
      <c r="F9" s="8">
        <v>3.2361579999999998E-3</v>
      </c>
      <c r="G9" s="9" t="s">
        <v>85</v>
      </c>
    </row>
    <row r="10" spans="1:7">
      <c r="A10" s="7" t="s">
        <v>415</v>
      </c>
      <c r="B10" s="8">
        <v>1753</v>
      </c>
      <c r="C10" s="8" t="s">
        <v>37</v>
      </c>
      <c r="D10" s="8" t="s">
        <v>416</v>
      </c>
      <c r="E10" s="8">
        <v>-1.311983369</v>
      </c>
      <c r="F10" s="8">
        <v>4.0334638999999999E-2</v>
      </c>
      <c r="G10" s="9" t="s">
        <v>52</v>
      </c>
    </row>
    <row r="11" spans="1:7">
      <c r="A11" s="7" t="s">
        <v>417</v>
      </c>
      <c r="B11" s="8">
        <v>2363</v>
      </c>
      <c r="C11" s="8" t="s">
        <v>37</v>
      </c>
      <c r="D11" s="8" t="s">
        <v>418</v>
      </c>
      <c r="E11" s="8">
        <v>-1.872644135</v>
      </c>
      <c r="F11" s="8">
        <v>3.5465359999999999E-3</v>
      </c>
      <c r="G11" s="9" t="s">
        <v>52</v>
      </c>
    </row>
    <row r="12" spans="1:7">
      <c r="A12" s="7" t="s">
        <v>419</v>
      </c>
      <c r="B12" s="8">
        <v>1307</v>
      </c>
      <c r="C12" s="8" t="s">
        <v>46</v>
      </c>
      <c r="D12" s="8" t="s">
        <v>420</v>
      </c>
      <c r="E12" s="8">
        <v>-7.8614525869999996</v>
      </c>
      <c r="F12" s="10">
        <v>1.8099999999999999E-5</v>
      </c>
      <c r="G12" s="9" t="s">
        <v>13</v>
      </c>
    </row>
    <row r="13" spans="1:7">
      <c r="A13" s="7" t="s">
        <v>421</v>
      </c>
      <c r="B13" s="8">
        <v>1446</v>
      </c>
      <c r="C13" s="8" t="s">
        <v>46</v>
      </c>
      <c r="D13" s="8" t="s">
        <v>111</v>
      </c>
      <c r="E13" s="8">
        <v>-3.7714008140000002</v>
      </c>
      <c r="F13" s="8">
        <v>5.2811799999999995E-4</v>
      </c>
      <c r="G13" s="9" t="s">
        <v>213</v>
      </c>
    </row>
    <row r="14" spans="1:7">
      <c r="A14" s="7" t="s">
        <v>422</v>
      </c>
      <c r="B14" s="8">
        <v>1053</v>
      </c>
      <c r="C14" s="8" t="s">
        <v>46</v>
      </c>
      <c r="D14" s="8" t="s">
        <v>20</v>
      </c>
      <c r="E14" s="8">
        <v>-6.0196647370000003</v>
      </c>
      <c r="F14" s="8">
        <v>2.0240968000000002E-2</v>
      </c>
      <c r="G14" s="9" t="s">
        <v>13</v>
      </c>
    </row>
    <row r="15" spans="1:7">
      <c r="A15" s="7" t="s">
        <v>423</v>
      </c>
      <c r="B15" s="8">
        <v>1708</v>
      </c>
      <c r="C15" s="8" t="s">
        <v>64</v>
      </c>
      <c r="D15" s="8" t="s">
        <v>424</v>
      </c>
      <c r="E15" s="8">
        <v>-6.1871168499999998</v>
      </c>
      <c r="F15" s="8">
        <v>1.2799435E-2</v>
      </c>
      <c r="G15" s="9" t="s">
        <v>25</v>
      </c>
    </row>
    <row r="16" spans="1:7">
      <c r="A16" s="7" t="s">
        <v>425</v>
      </c>
      <c r="B16" s="8">
        <v>1993</v>
      </c>
      <c r="C16" s="8" t="s">
        <v>64</v>
      </c>
      <c r="D16" s="8" t="s">
        <v>51</v>
      </c>
      <c r="E16" s="8">
        <v>-6.0196647370000003</v>
      </c>
      <c r="F16" s="8">
        <v>2.0240968000000002E-2</v>
      </c>
      <c r="G16" s="9" t="s">
        <v>52</v>
      </c>
    </row>
    <row r="17" spans="1:7">
      <c r="A17" s="7" t="s">
        <v>426</v>
      </c>
      <c r="B17" s="8">
        <v>1113</v>
      </c>
      <c r="C17" s="8" t="s">
        <v>64</v>
      </c>
      <c r="D17" s="8" t="s">
        <v>427</v>
      </c>
      <c r="E17" s="8">
        <v>-2.6575654970000002</v>
      </c>
      <c r="F17" s="8">
        <v>6.7183049999999999E-3</v>
      </c>
      <c r="G17" s="9" t="s">
        <v>428</v>
      </c>
    </row>
    <row r="18" spans="1:7">
      <c r="A18" s="7" t="s">
        <v>429</v>
      </c>
      <c r="B18" s="8">
        <v>974</v>
      </c>
      <c r="C18" s="8" t="s">
        <v>64</v>
      </c>
      <c r="D18" s="8" t="s">
        <v>430</v>
      </c>
      <c r="E18" s="8">
        <v>-1.6307633880000001</v>
      </c>
      <c r="F18" s="8">
        <v>3.3634149000000002E-2</v>
      </c>
      <c r="G18" s="9" t="s">
        <v>25</v>
      </c>
    </row>
    <row r="19" spans="1:7">
      <c r="A19" s="7" t="s">
        <v>431</v>
      </c>
      <c r="B19" s="8">
        <v>1063</v>
      </c>
      <c r="C19" s="8" t="s">
        <v>72</v>
      </c>
      <c r="D19" s="8" t="s">
        <v>51</v>
      </c>
      <c r="E19" s="8">
        <v>-1.7647301150000001</v>
      </c>
      <c r="F19" s="8">
        <v>3.8920499999999997E-2</v>
      </c>
      <c r="G19" s="9" t="s">
        <v>52</v>
      </c>
    </row>
    <row r="20" spans="1:7">
      <c r="A20" s="7" t="s">
        <v>432</v>
      </c>
      <c r="B20" s="8">
        <v>2015</v>
      </c>
      <c r="C20" s="8" t="s">
        <v>72</v>
      </c>
      <c r="D20" s="8" t="s">
        <v>433</v>
      </c>
      <c r="E20" s="8">
        <v>-1.6157820380000001</v>
      </c>
      <c r="F20" s="8">
        <v>1.5720284000000001E-2</v>
      </c>
      <c r="G20" s="9" t="s">
        <v>61</v>
      </c>
    </row>
    <row r="21" spans="1:7">
      <c r="A21" s="7" t="s">
        <v>434</v>
      </c>
      <c r="B21" s="8">
        <v>890</v>
      </c>
      <c r="C21" s="8" t="s">
        <v>72</v>
      </c>
      <c r="D21" s="8" t="s">
        <v>435</v>
      </c>
      <c r="E21" s="8">
        <v>-1.707147851</v>
      </c>
      <c r="F21" s="8">
        <v>1.4165712E-2</v>
      </c>
      <c r="G21" s="9" t="s">
        <v>75</v>
      </c>
    </row>
    <row r="22" spans="1:7">
      <c r="A22" s="7" t="s">
        <v>436</v>
      </c>
      <c r="B22" s="8">
        <v>1793</v>
      </c>
      <c r="C22" s="8" t="s">
        <v>72</v>
      </c>
      <c r="D22" s="8" t="s">
        <v>437</v>
      </c>
      <c r="E22" s="8">
        <v>-1.346518297</v>
      </c>
      <c r="F22" s="8">
        <v>3.4930360000000001E-2</v>
      </c>
      <c r="G22" s="9" t="s">
        <v>25</v>
      </c>
    </row>
    <row r="23" spans="1:7">
      <c r="A23" s="7" t="s">
        <v>438</v>
      </c>
      <c r="B23" s="8">
        <v>1497</v>
      </c>
      <c r="C23" s="8" t="s">
        <v>72</v>
      </c>
      <c r="D23" s="8" t="s">
        <v>439</v>
      </c>
      <c r="E23" s="8">
        <v>-1.805254884</v>
      </c>
      <c r="F23" s="8">
        <v>4.896063E-3</v>
      </c>
      <c r="G23" s="9" t="s">
        <v>440</v>
      </c>
    </row>
    <row r="24" spans="1:7">
      <c r="A24" s="7" t="s">
        <v>441</v>
      </c>
      <c r="B24" s="8">
        <v>1026.42</v>
      </c>
      <c r="C24" s="8" t="s">
        <v>72</v>
      </c>
      <c r="D24" s="8" t="s">
        <v>42</v>
      </c>
      <c r="E24" s="8">
        <v>-1.8045253429999999</v>
      </c>
      <c r="F24" s="8">
        <v>1.0760471000000001E-2</v>
      </c>
      <c r="G24" s="9" t="s">
        <v>43</v>
      </c>
    </row>
    <row r="25" spans="1:7">
      <c r="A25" s="7" t="s">
        <v>442</v>
      </c>
      <c r="B25" s="8">
        <v>1205</v>
      </c>
      <c r="C25" s="8" t="s">
        <v>8</v>
      </c>
      <c r="D25" s="8" t="s">
        <v>98</v>
      </c>
      <c r="E25" s="8">
        <v>-3.36834458</v>
      </c>
      <c r="F25" s="8">
        <v>1.5410599999999999E-4</v>
      </c>
      <c r="G25" s="9" t="s">
        <v>99</v>
      </c>
    </row>
    <row r="26" spans="1:7">
      <c r="A26" s="7" t="s">
        <v>443</v>
      </c>
      <c r="B26" s="8">
        <v>911</v>
      </c>
      <c r="C26" s="8" t="s">
        <v>37</v>
      </c>
      <c r="D26" s="8" t="s">
        <v>98</v>
      </c>
      <c r="E26" s="8">
        <v>-3.4248255940000001</v>
      </c>
      <c r="F26" s="8">
        <v>1.7601561000000002E-2</v>
      </c>
      <c r="G26" s="9" t="s">
        <v>99</v>
      </c>
    </row>
    <row r="27" spans="1:7">
      <c r="A27" s="7" t="s">
        <v>444</v>
      </c>
      <c r="B27" s="8">
        <v>1348</v>
      </c>
      <c r="C27" s="8" t="s">
        <v>64</v>
      </c>
      <c r="D27" s="8" t="s">
        <v>98</v>
      </c>
      <c r="E27" s="8">
        <v>-2.585089022</v>
      </c>
      <c r="F27" s="8">
        <v>1.06241E-4</v>
      </c>
      <c r="G27" s="9" t="s">
        <v>99</v>
      </c>
    </row>
    <row r="28" spans="1:7">
      <c r="A28" s="7" t="s">
        <v>445</v>
      </c>
      <c r="B28" s="8">
        <v>1455</v>
      </c>
      <c r="C28" s="8" t="s">
        <v>72</v>
      </c>
      <c r="D28" s="8" t="s">
        <v>446</v>
      </c>
      <c r="E28" s="8">
        <v>-1.445747686</v>
      </c>
      <c r="F28" s="8">
        <v>3.3946886000000003E-2</v>
      </c>
      <c r="G28" s="9" t="s">
        <v>99</v>
      </c>
    </row>
    <row r="29" spans="1:7">
      <c r="A29" s="7" t="s">
        <v>447</v>
      </c>
      <c r="B29" s="8">
        <v>1581</v>
      </c>
      <c r="C29" s="8" t="s">
        <v>72</v>
      </c>
      <c r="D29" s="8" t="s">
        <v>98</v>
      </c>
      <c r="E29" s="8">
        <v>-3.433661871</v>
      </c>
      <c r="F29" s="10">
        <v>2.72E-5</v>
      </c>
      <c r="G29" s="9" t="s">
        <v>99</v>
      </c>
    </row>
    <row r="30" spans="1:7">
      <c r="A30" s="7" t="s">
        <v>448</v>
      </c>
      <c r="B30" s="8">
        <v>1596</v>
      </c>
      <c r="C30" s="8" t="s">
        <v>8</v>
      </c>
      <c r="D30" s="8" t="s">
        <v>281</v>
      </c>
      <c r="E30" s="8">
        <v>-1.5473141319999999</v>
      </c>
      <c r="F30" s="8">
        <v>1.6014519000000001E-2</v>
      </c>
      <c r="G30" s="9" t="s">
        <v>282</v>
      </c>
    </row>
    <row r="31" spans="1:7">
      <c r="A31" s="7" t="s">
        <v>449</v>
      </c>
      <c r="B31" s="8">
        <v>1451</v>
      </c>
      <c r="C31" s="8" t="s">
        <v>72</v>
      </c>
      <c r="D31" s="8" t="s">
        <v>111</v>
      </c>
      <c r="E31" s="8">
        <v>-1.2899646339999999</v>
      </c>
      <c r="F31" s="8">
        <v>4.7807451000000001E-2</v>
      </c>
      <c r="G31" s="9" t="s">
        <v>112</v>
      </c>
    </row>
    <row r="32" spans="1:7">
      <c r="A32" s="7" t="s">
        <v>450</v>
      </c>
      <c r="B32" s="8">
        <v>1018</v>
      </c>
      <c r="C32" s="8" t="s">
        <v>72</v>
      </c>
      <c r="D32" s="8" t="s">
        <v>114</v>
      </c>
      <c r="E32" s="8">
        <v>-2.905874801</v>
      </c>
      <c r="F32" s="8">
        <v>4.3732500000000002E-4</v>
      </c>
      <c r="G32" s="9" t="s">
        <v>115</v>
      </c>
    </row>
    <row r="33" spans="1:7">
      <c r="A33" s="7" t="s">
        <v>451</v>
      </c>
      <c r="B33" s="8">
        <v>1925</v>
      </c>
      <c r="C33" s="8" t="s">
        <v>64</v>
      </c>
      <c r="D33" s="8" t="s">
        <v>452</v>
      </c>
      <c r="E33" s="8">
        <v>-1.331180947</v>
      </c>
      <c r="F33" s="8">
        <v>4.9281365000000001E-2</v>
      </c>
      <c r="G33" s="9" t="s">
        <v>453</v>
      </c>
    </row>
    <row r="34" spans="1:7">
      <c r="A34" s="7" t="s">
        <v>454</v>
      </c>
      <c r="B34" s="8">
        <v>3014</v>
      </c>
      <c r="C34" s="8" t="s">
        <v>72</v>
      </c>
      <c r="D34" s="8" t="s">
        <v>455</v>
      </c>
      <c r="E34" s="8">
        <v>-1.3071639820000001</v>
      </c>
      <c r="F34" s="8">
        <v>4.8205539999999998E-2</v>
      </c>
      <c r="G34" s="9" t="s">
        <v>136</v>
      </c>
    </row>
    <row r="35" spans="1:7">
      <c r="A35" s="7" t="s">
        <v>456</v>
      </c>
      <c r="B35" s="8">
        <v>2179</v>
      </c>
      <c r="C35" s="8" t="s">
        <v>8</v>
      </c>
      <c r="D35" s="8" t="s">
        <v>146</v>
      </c>
      <c r="E35" s="8">
        <v>-2.20759902</v>
      </c>
      <c r="F35" s="8">
        <v>3.1743677999999997E-2</v>
      </c>
      <c r="G35" s="9" t="s">
        <v>147</v>
      </c>
    </row>
    <row r="36" spans="1:7">
      <c r="A36" s="7" t="s">
        <v>457</v>
      </c>
      <c r="B36" s="8">
        <v>741</v>
      </c>
      <c r="C36" s="8" t="s">
        <v>8</v>
      </c>
      <c r="D36" s="8" t="s">
        <v>458</v>
      </c>
      <c r="E36" s="8">
        <v>-3.2257408559999998</v>
      </c>
      <c r="F36" s="8">
        <v>3.1363000000000002E-4</v>
      </c>
      <c r="G36" s="9" t="s">
        <v>164</v>
      </c>
    </row>
    <row r="37" spans="1:7">
      <c r="A37" s="7" t="s">
        <v>459</v>
      </c>
      <c r="B37" s="8">
        <v>1362</v>
      </c>
      <c r="C37" s="8" t="s">
        <v>8</v>
      </c>
      <c r="D37" s="8" t="s">
        <v>460</v>
      </c>
      <c r="E37" s="8">
        <v>-1.9052025699999999</v>
      </c>
      <c r="F37" s="8">
        <v>3.3105529999999999E-3</v>
      </c>
      <c r="G37" s="9" t="s">
        <v>164</v>
      </c>
    </row>
    <row r="38" spans="1:7">
      <c r="A38" s="7" t="s">
        <v>461</v>
      </c>
      <c r="B38" s="8">
        <v>1017</v>
      </c>
      <c r="C38" s="8" t="s">
        <v>72</v>
      </c>
      <c r="D38" s="8" t="s">
        <v>462</v>
      </c>
      <c r="E38" s="8">
        <v>-1.8850792649999999</v>
      </c>
      <c r="F38" s="8">
        <v>3.0371586999999999E-2</v>
      </c>
      <c r="G38" s="9" t="s">
        <v>164</v>
      </c>
    </row>
    <row r="39" spans="1:7">
      <c r="A39" s="7" t="s">
        <v>463</v>
      </c>
      <c r="B39" s="8">
        <v>1357</v>
      </c>
      <c r="C39" s="8" t="s">
        <v>72</v>
      </c>
      <c r="D39" s="8" t="s">
        <v>464</v>
      </c>
      <c r="E39" s="8">
        <v>-1.633943127</v>
      </c>
      <c r="F39" s="8">
        <v>1.3164403E-2</v>
      </c>
      <c r="G39" s="9" t="s">
        <v>164</v>
      </c>
    </row>
    <row r="40" spans="1:7">
      <c r="A40" s="7" t="s">
        <v>465</v>
      </c>
      <c r="B40" s="8">
        <v>1462</v>
      </c>
      <c r="C40" s="8" t="s">
        <v>8</v>
      </c>
      <c r="D40" s="8" t="s">
        <v>466</v>
      </c>
      <c r="E40" s="8">
        <v>-1.8690163580000001</v>
      </c>
      <c r="F40" s="8">
        <v>2.4017231E-2</v>
      </c>
      <c r="G40" s="9" t="s">
        <v>195</v>
      </c>
    </row>
    <row r="41" spans="1:7" ht="21" thickBot="1">
      <c r="A41" s="17" t="s">
        <v>467</v>
      </c>
      <c r="B41" s="15">
        <v>303</v>
      </c>
      <c r="C41" s="15" t="s">
        <v>37</v>
      </c>
      <c r="D41" s="15" t="s">
        <v>111</v>
      </c>
      <c r="E41" s="15">
        <v>-6.1871168499999998</v>
      </c>
      <c r="F41" s="15">
        <v>1.2799435E-2</v>
      </c>
      <c r="G41" s="16" t="s">
        <v>19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D0B3E-8974-0849-A6DD-548C4C662229}">
  <dimension ref="A1:F149"/>
  <sheetViews>
    <sheetView topLeftCell="A94" workbookViewId="0">
      <selection activeCell="A2" sqref="A2"/>
    </sheetView>
  </sheetViews>
  <sheetFormatPr baseColWidth="10" defaultRowHeight="16"/>
  <cols>
    <col min="1" max="1" width="11.5703125" style="11" bestFit="1" customWidth="1"/>
    <col min="2" max="2" width="11.140625" style="64" bestFit="1" customWidth="1"/>
    <col min="3" max="3" width="34.42578125" style="11" bestFit="1" customWidth="1"/>
    <col min="4" max="4" width="34.7109375" style="11" bestFit="1" customWidth="1"/>
    <col min="5" max="5" width="34.140625" style="11" bestFit="1" customWidth="1"/>
    <col min="6" max="6" width="34.42578125" style="11" bestFit="1" customWidth="1"/>
    <col min="7" max="16384" width="10.7109375" style="11"/>
  </cols>
  <sheetData>
    <row r="1" spans="1:6">
      <c r="A1" s="39" t="s">
        <v>5944</v>
      </c>
    </row>
    <row r="2" spans="1:6" ht="17" thickBot="1">
      <c r="A2" s="39" t="s">
        <v>5945</v>
      </c>
      <c r="B2" s="60"/>
      <c r="C2" s="61"/>
      <c r="D2" s="61"/>
      <c r="E2" s="61"/>
      <c r="F2" s="62"/>
    </row>
    <row r="3" spans="1:6" ht="17" thickBot="1">
      <c r="A3" s="55" t="s">
        <v>5927</v>
      </c>
      <c r="B3" s="54" t="s">
        <v>5909</v>
      </c>
      <c r="C3" s="56" t="s">
        <v>5826</v>
      </c>
      <c r="D3" s="56" t="s">
        <v>5827</v>
      </c>
      <c r="E3" s="56" t="s">
        <v>5825</v>
      </c>
      <c r="F3" s="57" t="s">
        <v>5828</v>
      </c>
    </row>
    <row r="4" spans="1:6">
      <c r="A4" s="4" t="s">
        <v>5564</v>
      </c>
      <c r="B4" s="59"/>
      <c r="C4" s="5">
        <v>0.28920751900000002</v>
      </c>
      <c r="D4" s="5">
        <v>0.827233</v>
      </c>
      <c r="E4" s="5">
        <v>1.277069</v>
      </c>
      <c r="F4" s="6">
        <v>0.16489100000000001</v>
      </c>
    </row>
    <row r="5" spans="1:6">
      <c r="A5" s="7" t="s">
        <v>5565</v>
      </c>
      <c r="B5" s="53"/>
      <c r="C5" s="8">
        <v>-4.4243216000000002E-2</v>
      </c>
      <c r="D5" s="8">
        <v>0.95021699999999998</v>
      </c>
      <c r="E5" s="8">
        <v>-0.93008999999999997</v>
      </c>
      <c r="F5" s="9">
        <v>0.15093500000000001</v>
      </c>
    </row>
    <row r="6" spans="1:6">
      <c r="A6" s="7" t="s">
        <v>5566</v>
      </c>
      <c r="B6" s="53"/>
      <c r="C6" s="10">
        <v>-5.1300000000000001E-15</v>
      </c>
      <c r="D6" s="8">
        <v>1</v>
      </c>
      <c r="E6" s="8">
        <v>0</v>
      </c>
      <c r="F6" s="9">
        <v>1</v>
      </c>
    </row>
    <row r="7" spans="1:6">
      <c r="A7" s="7" t="s">
        <v>5567</v>
      </c>
      <c r="B7" s="53"/>
      <c r="C7" s="8">
        <v>-0.10343833199999999</v>
      </c>
      <c r="D7" s="8">
        <v>0.870556</v>
      </c>
      <c r="E7" s="8">
        <v>-0.31151000000000001</v>
      </c>
      <c r="F7" s="9">
        <v>0.62561599999999995</v>
      </c>
    </row>
    <row r="8" spans="1:6">
      <c r="A8" s="7" t="s">
        <v>5568</v>
      </c>
      <c r="B8" s="53"/>
      <c r="C8" s="8">
        <v>-1.1503193860000001</v>
      </c>
      <c r="D8" s="8">
        <v>0.23989199999999999</v>
      </c>
      <c r="E8" s="8">
        <v>0.27447700000000003</v>
      </c>
      <c r="F8" s="9">
        <v>1</v>
      </c>
    </row>
    <row r="9" spans="1:6">
      <c r="A9" s="7" t="s">
        <v>5569</v>
      </c>
      <c r="B9" s="53"/>
      <c r="C9" s="8">
        <v>0.11858656300000001</v>
      </c>
      <c r="D9" s="8">
        <v>0.84828800000000004</v>
      </c>
      <c r="E9" s="8">
        <v>-0.11592</v>
      </c>
      <c r="F9" s="9">
        <v>0.85168200000000005</v>
      </c>
    </row>
    <row r="10" spans="1:6">
      <c r="A10" s="7" t="s">
        <v>5570</v>
      </c>
      <c r="B10" s="53"/>
      <c r="C10" s="8">
        <v>5.2909483E-2</v>
      </c>
      <c r="D10" s="8">
        <v>0.932118</v>
      </c>
      <c r="E10" s="8">
        <v>-0.28388999999999998</v>
      </c>
      <c r="F10" s="9">
        <v>0.647119</v>
      </c>
    </row>
    <row r="11" spans="1:6">
      <c r="A11" s="7" t="s">
        <v>5571</v>
      </c>
      <c r="B11" s="53" t="s">
        <v>5887</v>
      </c>
      <c r="C11" s="8">
        <v>-3.7323348999999999E-2</v>
      </c>
      <c r="D11" s="8">
        <v>0.95268799999999998</v>
      </c>
      <c r="E11" s="8">
        <v>-0.67723</v>
      </c>
      <c r="F11" s="9">
        <v>0.27906500000000001</v>
      </c>
    </row>
    <row r="12" spans="1:6">
      <c r="A12" s="7" t="s">
        <v>5572</v>
      </c>
      <c r="B12" s="53" t="s">
        <v>5888</v>
      </c>
      <c r="C12" s="8">
        <v>-6.5301104999999998E-2</v>
      </c>
      <c r="D12" s="8">
        <v>0.91622300000000001</v>
      </c>
      <c r="E12" s="8">
        <v>-1.24349</v>
      </c>
      <c r="F12" s="9">
        <v>4.8134000000000003E-2</v>
      </c>
    </row>
    <row r="13" spans="1:6">
      <c r="A13" s="7" t="s">
        <v>5573</v>
      </c>
      <c r="B13" s="53"/>
      <c r="C13" s="10">
        <v>-5.1300000000000001E-15</v>
      </c>
      <c r="D13" s="8">
        <v>1</v>
      </c>
      <c r="E13" s="8">
        <v>0</v>
      </c>
      <c r="F13" s="9">
        <v>1</v>
      </c>
    </row>
    <row r="14" spans="1:6">
      <c r="A14" s="7" t="s">
        <v>5574</v>
      </c>
      <c r="B14" s="53" t="s">
        <v>5910</v>
      </c>
      <c r="C14" s="8">
        <v>-0.27226719399999999</v>
      </c>
      <c r="D14" s="8">
        <v>0.68082799999999999</v>
      </c>
      <c r="E14" s="8">
        <v>0.22831199999999999</v>
      </c>
      <c r="F14" s="9">
        <v>0.74184799999999995</v>
      </c>
    </row>
    <row r="15" spans="1:6">
      <c r="A15" s="7" t="s">
        <v>3577</v>
      </c>
      <c r="B15" s="53"/>
      <c r="C15" s="8">
        <v>-1.1471715010000001</v>
      </c>
      <c r="D15" s="8">
        <v>0.1762</v>
      </c>
      <c r="E15" s="8">
        <v>1.71688</v>
      </c>
      <c r="F15" s="9">
        <v>0.17696000000000001</v>
      </c>
    </row>
    <row r="16" spans="1:6">
      <c r="A16" s="7" t="s">
        <v>5575</v>
      </c>
      <c r="B16" s="53"/>
      <c r="C16" s="8">
        <v>0.82911314700000005</v>
      </c>
      <c r="D16" s="8">
        <v>0.37830000000000003</v>
      </c>
      <c r="E16" s="8">
        <v>-0.69810000000000005</v>
      </c>
      <c r="F16" s="9">
        <v>0.60301199999999999</v>
      </c>
    </row>
    <row r="17" spans="1:6">
      <c r="A17" s="7" t="s">
        <v>5576</v>
      </c>
      <c r="B17" s="53"/>
      <c r="C17" s="8">
        <v>0.58735833299999995</v>
      </c>
      <c r="D17" s="8">
        <v>0.497365</v>
      </c>
      <c r="E17" s="8">
        <v>-0.69955999999999996</v>
      </c>
      <c r="F17" s="9">
        <v>0.53486599999999995</v>
      </c>
    </row>
    <row r="18" spans="1:6">
      <c r="A18" s="7" t="s">
        <v>5577</v>
      </c>
      <c r="B18" s="53"/>
      <c r="C18" s="8">
        <v>4.6575467130000003</v>
      </c>
      <c r="D18" s="8">
        <v>0.28229700000000002</v>
      </c>
      <c r="E18" s="8">
        <v>-4.9103599999999998</v>
      </c>
      <c r="F18" s="9">
        <v>0.15793699999999999</v>
      </c>
    </row>
    <row r="19" spans="1:6">
      <c r="A19" s="7" t="s">
        <v>5578</v>
      </c>
      <c r="B19" s="53" t="s">
        <v>5911</v>
      </c>
      <c r="C19" s="8">
        <v>0.10211014</v>
      </c>
      <c r="D19" s="8">
        <v>0.86913600000000002</v>
      </c>
      <c r="E19" s="8">
        <v>-7.2870000000000004E-2</v>
      </c>
      <c r="F19" s="9">
        <v>0.90639199999999998</v>
      </c>
    </row>
    <row r="20" spans="1:6">
      <c r="A20" s="7" t="s">
        <v>5579</v>
      </c>
      <c r="B20" s="53"/>
      <c r="C20" s="8">
        <v>0.18507500299999999</v>
      </c>
      <c r="D20" s="8">
        <v>0.88628200000000001</v>
      </c>
      <c r="E20" s="8">
        <v>-1.6197699999999999</v>
      </c>
      <c r="F20" s="9">
        <v>0.13553200000000001</v>
      </c>
    </row>
    <row r="21" spans="1:6">
      <c r="A21" s="7" t="s">
        <v>5580</v>
      </c>
      <c r="B21" s="53" t="s">
        <v>5912</v>
      </c>
      <c r="C21" s="8">
        <v>0.13167458400000001</v>
      </c>
      <c r="D21" s="8">
        <v>0.83238800000000002</v>
      </c>
      <c r="E21" s="8">
        <v>-8.3300000000000006E-3</v>
      </c>
      <c r="F21" s="9">
        <v>0.989923</v>
      </c>
    </row>
    <row r="22" spans="1:6">
      <c r="A22" s="7" t="s">
        <v>5581</v>
      </c>
      <c r="B22" s="53"/>
      <c r="C22" s="10">
        <v>-5.1300000000000001E-15</v>
      </c>
      <c r="D22" s="8">
        <v>1</v>
      </c>
      <c r="E22" s="8">
        <v>0</v>
      </c>
      <c r="F22" s="9">
        <v>1</v>
      </c>
    </row>
    <row r="23" spans="1:6">
      <c r="A23" s="7" t="s">
        <v>5582</v>
      </c>
      <c r="B23" s="53" t="s">
        <v>5913</v>
      </c>
      <c r="C23" s="8">
        <v>-1.740832701</v>
      </c>
      <c r="D23" s="8">
        <v>1</v>
      </c>
      <c r="E23" s="8">
        <v>2.4457119999999999</v>
      </c>
      <c r="F23" s="9">
        <v>1</v>
      </c>
    </row>
    <row r="24" spans="1:6">
      <c r="A24" s="7" t="s">
        <v>5583</v>
      </c>
      <c r="B24" s="53" t="s">
        <v>5931</v>
      </c>
      <c r="C24" s="8">
        <v>-0.292329385</v>
      </c>
      <c r="D24" s="8">
        <v>0.65010100000000004</v>
      </c>
      <c r="E24" s="8">
        <v>-1.0476300000000001</v>
      </c>
      <c r="F24" s="9">
        <v>0.104546</v>
      </c>
    </row>
    <row r="25" spans="1:6">
      <c r="A25" s="7" t="s">
        <v>5584</v>
      </c>
      <c r="B25" s="53" t="s">
        <v>5932</v>
      </c>
      <c r="C25" s="8">
        <v>-2.3660921199999998</v>
      </c>
      <c r="D25" s="8">
        <v>9.8900000000000008E-4</v>
      </c>
      <c r="E25" s="8">
        <v>-0.52483999999999997</v>
      </c>
      <c r="F25" s="9">
        <v>0.43562299999999998</v>
      </c>
    </row>
    <row r="26" spans="1:6">
      <c r="A26" s="7" t="s">
        <v>5585</v>
      </c>
      <c r="B26" s="53"/>
      <c r="C26" s="10">
        <v>-5.1300000000000001E-15</v>
      </c>
      <c r="D26" s="8">
        <v>1</v>
      </c>
      <c r="E26" s="8">
        <v>0</v>
      </c>
      <c r="F26" s="9">
        <v>1</v>
      </c>
    </row>
    <row r="27" spans="1:6">
      <c r="A27" s="7" t="s">
        <v>5586</v>
      </c>
      <c r="B27" s="53"/>
      <c r="C27" s="8">
        <v>-1.6050467999999998E-2</v>
      </c>
      <c r="D27" s="8">
        <v>1</v>
      </c>
      <c r="E27" s="8">
        <v>0</v>
      </c>
      <c r="F27" s="9">
        <v>1</v>
      </c>
    </row>
    <row r="28" spans="1:6">
      <c r="A28" s="7" t="s">
        <v>5587</v>
      </c>
      <c r="B28" s="53"/>
      <c r="C28" s="10">
        <v>-5.1300000000000001E-15</v>
      </c>
      <c r="D28" s="8">
        <v>1</v>
      </c>
      <c r="E28" s="8">
        <v>0</v>
      </c>
      <c r="F28" s="9">
        <v>1</v>
      </c>
    </row>
    <row r="29" spans="1:6">
      <c r="A29" s="7" t="s">
        <v>5588</v>
      </c>
      <c r="B29" s="53"/>
      <c r="C29" s="8">
        <v>-2.3106442770000002</v>
      </c>
      <c r="D29" s="8">
        <v>1</v>
      </c>
      <c r="E29" s="8">
        <v>0</v>
      </c>
      <c r="F29" s="9">
        <v>1</v>
      </c>
    </row>
    <row r="30" spans="1:6">
      <c r="A30" s="7" t="s">
        <v>5589</v>
      </c>
      <c r="B30" s="53" t="s">
        <v>5914</v>
      </c>
      <c r="C30" s="8">
        <v>0.30448882100000002</v>
      </c>
      <c r="D30" s="8">
        <v>0.62365499999999996</v>
      </c>
      <c r="E30" s="8">
        <v>-8.6069999999999994E-2</v>
      </c>
      <c r="F30" s="9">
        <v>0.88972499999999999</v>
      </c>
    </row>
    <row r="31" spans="1:6">
      <c r="A31" s="7" t="s">
        <v>5590</v>
      </c>
      <c r="B31" s="53"/>
      <c r="C31" s="8">
        <v>0.656016775</v>
      </c>
      <c r="D31" s="8">
        <v>0.47367300000000001</v>
      </c>
      <c r="E31" s="8">
        <v>1.1822729999999999</v>
      </c>
      <c r="F31" s="9">
        <v>0.191912</v>
      </c>
    </row>
    <row r="32" spans="1:6">
      <c r="A32" s="7" t="s">
        <v>5591</v>
      </c>
      <c r="B32" s="53"/>
      <c r="C32" s="8">
        <v>0.104208857</v>
      </c>
      <c r="D32" s="8">
        <v>0.86737299999999995</v>
      </c>
      <c r="E32" s="8">
        <v>3.3596000000000001E-2</v>
      </c>
      <c r="F32" s="9">
        <v>0.95781099999999997</v>
      </c>
    </row>
    <row r="33" spans="1:6">
      <c r="A33" s="7" t="s">
        <v>5592</v>
      </c>
      <c r="B33" s="53"/>
      <c r="C33" s="8">
        <v>-0.60941032699999997</v>
      </c>
      <c r="D33" s="8">
        <v>0.33417200000000002</v>
      </c>
      <c r="E33" s="8">
        <v>-1.0100100000000001</v>
      </c>
      <c r="F33" s="9">
        <v>0.112299</v>
      </c>
    </row>
    <row r="34" spans="1:6">
      <c r="A34" s="7" t="s">
        <v>5593</v>
      </c>
      <c r="B34" s="53" t="s">
        <v>5929</v>
      </c>
      <c r="C34" s="10">
        <v>-5.1300000000000001E-15</v>
      </c>
      <c r="D34" s="8">
        <v>1</v>
      </c>
      <c r="E34" s="8">
        <v>6.7359850000000003</v>
      </c>
      <c r="F34" s="9">
        <v>2.428E-3</v>
      </c>
    </row>
    <row r="35" spans="1:6">
      <c r="A35" s="7" t="s">
        <v>5594</v>
      </c>
      <c r="B35" s="53" t="s">
        <v>5928</v>
      </c>
      <c r="C35" s="8">
        <v>6.2957740260000001</v>
      </c>
      <c r="D35" s="8">
        <v>8.2439999999999996E-3</v>
      </c>
      <c r="E35" s="8">
        <v>4.3811330000000002</v>
      </c>
      <c r="F35" s="9">
        <v>0.52153099999999997</v>
      </c>
    </row>
    <row r="36" spans="1:6">
      <c r="A36" s="7" t="s">
        <v>3578</v>
      </c>
      <c r="B36" s="53"/>
      <c r="C36" s="8">
        <v>-0.28070104000000001</v>
      </c>
      <c r="D36" s="8">
        <v>0.72446999999999995</v>
      </c>
      <c r="E36" s="8">
        <v>1.404579</v>
      </c>
      <c r="F36" s="9">
        <v>0.17696000000000001</v>
      </c>
    </row>
    <row r="37" spans="1:6">
      <c r="A37" s="7" t="s">
        <v>5595</v>
      </c>
      <c r="B37" s="53"/>
      <c r="C37" s="10">
        <v>-5.1300000000000001E-15</v>
      </c>
      <c r="D37" s="8">
        <v>1</v>
      </c>
      <c r="E37" s="8">
        <v>0</v>
      </c>
      <c r="F37" s="9">
        <v>1</v>
      </c>
    </row>
    <row r="38" spans="1:6">
      <c r="A38" s="7" t="s">
        <v>5596</v>
      </c>
      <c r="B38" s="53"/>
      <c r="C38" s="10">
        <v>-5.1300000000000001E-15</v>
      </c>
      <c r="D38" s="8">
        <v>1</v>
      </c>
      <c r="E38" s="8">
        <v>0</v>
      </c>
      <c r="F38" s="9">
        <v>1</v>
      </c>
    </row>
    <row r="39" spans="1:6">
      <c r="A39" s="7" t="s">
        <v>5597</v>
      </c>
      <c r="B39" s="53"/>
      <c r="C39" s="10">
        <v>-5.1300000000000001E-15</v>
      </c>
      <c r="D39" s="8">
        <v>1</v>
      </c>
      <c r="E39" s="8">
        <v>0</v>
      </c>
      <c r="F39" s="9">
        <v>1</v>
      </c>
    </row>
    <row r="40" spans="1:6">
      <c r="A40" s="7" t="s">
        <v>5598</v>
      </c>
      <c r="B40" s="53"/>
      <c r="C40" s="10">
        <v>-5.1300000000000001E-15</v>
      </c>
      <c r="D40" s="8">
        <v>1</v>
      </c>
      <c r="E40" s="8">
        <v>0</v>
      </c>
      <c r="F40" s="9">
        <v>1</v>
      </c>
    </row>
    <row r="41" spans="1:6">
      <c r="A41" s="7" t="s">
        <v>5599</v>
      </c>
      <c r="B41" s="53"/>
      <c r="C41" s="10">
        <v>-5.1300000000000001E-15</v>
      </c>
      <c r="D41" s="8">
        <v>1</v>
      </c>
      <c r="E41" s="8">
        <v>0</v>
      </c>
      <c r="F41" s="9">
        <v>1</v>
      </c>
    </row>
    <row r="42" spans="1:6">
      <c r="A42" s="7" t="s">
        <v>5600</v>
      </c>
      <c r="B42" s="53"/>
      <c r="C42" s="10">
        <v>-5.1300000000000001E-15</v>
      </c>
      <c r="D42" s="8">
        <v>1</v>
      </c>
      <c r="E42" s="8">
        <v>0</v>
      </c>
      <c r="F42" s="9">
        <v>1</v>
      </c>
    </row>
    <row r="43" spans="1:6">
      <c r="A43" s="7" t="s">
        <v>5601</v>
      </c>
      <c r="B43" s="53"/>
      <c r="C43" s="10">
        <v>-5.1300000000000001E-15</v>
      </c>
      <c r="D43" s="8">
        <v>1</v>
      </c>
      <c r="E43" s="8">
        <v>0</v>
      </c>
      <c r="F43" s="9">
        <v>1</v>
      </c>
    </row>
    <row r="44" spans="1:6">
      <c r="A44" s="7" t="s">
        <v>5602</v>
      </c>
      <c r="B44" s="53"/>
      <c r="C44" s="8">
        <v>2.8142257E-2</v>
      </c>
      <c r="D44" s="8">
        <v>1</v>
      </c>
      <c r="E44" s="8">
        <v>-6.9900000000000004E-2</v>
      </c>
      <c r="F44" s="9">
        <v>1</v>
      </c>
    </row>
    <row r="45" spans="1:6">
      <c r="A45" s="7" t="s">
        <v>5603</v>
      </c>
      <c r="B45" s="53"/>
      <c r="C45" s="8">
        <v>-3.0401806999999999E-2</v>
      </c>
      <c r="D45" s="8">
        <v>0.96091599999999999</v>
      </c>
      <c r="E45" s="8">
        <v>0.17929500000000001</v>
      </c>
      <c r="F45" s="9">
        <v>0.77232500000000004</v>
      </c>
    </row>
    <row r="46" spans="1:6">
      <c r="A46" s="7" t="s">
        <v>5604</v>
      </c>
      <c r="B46" s="53"/>
      <c r="C46" s="10">
        <v>-5.1300000000000001E-15</v>
      </c>
      <c r="D46" s="8">
        <v>1</v>
      </c>
      <c r="E46" s="8">
        <v>0</v>
      </c>
      <c r="F46" s="9">
        <v>1</v>
      </c>
    </row>
    <row r="47" spans="1:6">
      <c r="A47" s="7" t="s">
        <v>5605</v>
      </c>
      <c r="B47" s="53" t="s">
        <v>5923</v>
      </c>
      <c r="C47" s="8">
        <v>1.44456615</v>
      </c>
      <c r="D47" s="8">
        <v>0.51588500000000004</v>
      </c>
      <c r="E47" s="8">
        <v>-0.28088000000000002</v>
      </c>
      <c r="F47" s="9">
        <v>1</v>
      </c>
    </row>
    <row r="48" spans="1:6">
      <c r="A48" s="7" t="s">
        <v>5606</v>
      </c>
      <c r="B48" s="53"/>
      <c r="C48" s="8">
        <v>1.015291264</v>
      </c>
      <c r="D48" s="8">
        <v>0.34867399999999998</v>
      </c>
      <c r="E48" s="8">
        <v>0.28276499999999999</v>
      </c>
      <c r="F48" s="9">
        <v>1</v>
      </c>
    </row>
    <row r="49" spans="1:6">
      <c r="A49" s="7" t="s">
        <v>5607</v>
      </c>
      <c r="B49" s="53"/>
      <c r="C49" s="8">
        <v>2.7241734E-2</v>
      </c>
      <c r="D49" s="8">
        <v>1</v>
      </c>
      <c r="E49" s="8">
        <v>-0.65071999999999997</v>
      </c>
      <c r="F49" s="9">
        <v>1</v>
      </c>
    </row>
    <row r="50" spans="1:6">
      <c r="A50" s="7" t="s">
        <v>5608</v>
      </c>
      <c r="B50" s="53"/>
      <c r="C50" s="10">
        <v>-5.1300000000000001E-15</v>
      </c>
      <c r="D50" s="8">
        <v>1</v>
      </c>
      <c r="E50" s="8">
        <v>0</v>
      </c>
      <c r="F50" s="9">
        <v>1</v>
      </c>
    </row>
    <row r="51" spans="1:6">
      <c r="A51" s="7" t="s">
        <v>5609</v>
      </c>
      <c r="B51" s="53"/>
      <c r="C51" s="8">
        <v>-1.626436429</v>
      </c>
      <c r="D51" s="8">
        <v>0.137741</v>
      </c>
      <c r="E51" s="8">
        <v>0.286472</v>
      </c>
      <c r="F51" s="9">
        <v>0.83664000000000005</v>
      </c>
    </row>
    <row r="52" spans="1:6">
      <c r="A52" s="7" t="s">
        <v>5610</v>
      </c>
      <c r="B52" s="53" t="s">
        <v>5915</v>
      </c>
      <c r="C52" s="8">
        <v>0.11166283</v>
      </c>
      <c r="D52" s="8">
        <v>0.85721199999999997</v>
      </c>
      <c r="E52" s="8">
        <v>-2.785E-2</v>
      </c>
      <c r="F52" s="9">
        <v>0.96436900000000003</v>
      </c>
    </row>
    <row r="53" spans="1:6">
      <c r="A53" s="7" t="s">
        <v>5611</v>
      </c>
      <c r="B53" s="53"/>
      <c r="C53" s="10">
        <v>-5.1300000000000001E-15</v>
      </c>
      <c r="D53" s="8">
        <v>1</v>
      </c>
      <c r="E53" s="8">
        <v>0</v>
      </c>
      <c r="F53" s="9">
        <v>1</v>
      </c>
    </row>
    <row r="54" spans="1:6">
      <c r="A54" s="7" t="s">
        <v>5612</v>
      </c>
      <c r="B54" s="53"/>
      <c r="C54" s="10">
        <v>-5.1300000000000001E-15</v>
      </c>
      <c r="D54" s="8">
        <v>1</v>
      </c>
      <c r="E54" s="8">
        <v>5.3302310000000004</v>
      </c>
      <c r="F54" s="9">
        <v>9.1013999999999998E-2</v>
      </c>
    </row>
    <row r="55" spans="1:6">
      <c r="A55" s="7" t="s">
        <v>5613</v>
      </c>
      <c r="B55" s="53" t="s">
        <v>5916</v>
      </c>
      <c r="C55" s="8">
        <v>8.9300940999999995E-2</v>
      </c>
      <c r="D55" s="8">
        <v>0.885602</v>
      </c>
      <c r="E55" s="8">
        <v>-0.29099000000000003</v>
      </c>
      <c r="F55" s="9">
        <v>0.63908399999999999</v>
      </c>
    </row>
    <row r="56" spans="1:6">
      <c r="A56" s="7" t="s">
        <v>5614</v>
      </c>
      <c r="B56" s="53"/>
      <c r="C56" s="8">
        <v>8.5821860999999999E-2</v>
      </c>
      <c r="D56" s="8">
        <v>0.88996600000000003</v>
      </c>
      <c r="E56" s="8">
        <v>-0.1229</v>
      </c>
      <c r="F56" s="9">
        <v>0.84296099999999996</v>
      </c>
    </row>
    <row r="57" spans="1:6">
      <c r="A57" s="7" t="s">
        <v>5615</v>
      </c>
      <c r="B57" s="53"/>
      <c r="C57" s="8">
        <v>-8.7760912999999996E-2</v>
      </c>
      <c r="D57" s="8">
        <v>0.88959699999999997</v>
      </c>
      <c r="E57" s="8">
        <v>-0.10195</v>
      </c>
      <c r="F57" s="9">
        <v>0.872641</v>
      </c>
    </row>
    <row r="58" spans="1:6">
      <c r="A58" s="7" t="s">
        <v>5616</v>
      </c>
      <c r="B58" s="53" t="s">
        <v>5933</v>
      </c>
      <c r="C58" s="8">
        <v>-0.20299898999999999</v>
      </c>
      <c r="D58" s="8">
        <v>0.744174</v>
      </c>
      <c r="E58" s="8">
        <v>-0.63726000000000005</v>
      </c>
      <c r="F58" s="9">
        <v>0.30667899999999998</v>
      </c>
    </row>
    <row r="59" spans="1:6">
      <c r="A59" s="7" t="s">
        <v>5617</v>
      </c>
      <c r="B59" s="53"/>
      <c r="C59" s="10">
        <v>-5.1300000000000001E-15</v>
      </c>
      <c r="D59" s="8">
        <v>1</v>
      </c>
      <c r="E59" s="8">
        <v>0</v>
      </c>
      <c r="F59" s="9">
        <v>1</v>
      </c>
    </row>
    <row r="60" spans="1:6">
      <c r="A60" s="7" t="s">
        <v>5618</v>
      </c>
      <c r="B60" s="53" t="s">
        <v>5924</v>
      </c>
      <c r="C60" s="8">
        <v>-0.95257227600000005</v>
      </c>
      <c r="D60" s="8">
        <v>0.53405199999999997</v>
      </c>
      <c r="E60" s="8">
        <v>-5.0749399999999998</v>
      </c>
      <c r="F60" s="9">
        <v>0.15793699999999999</v>
      </c>
    </row>
    <row r="61" spans="1:6">
      <c r="A61" s="7" t="s">
        <v>5619</v>
      </c>
      <c r="B61" s="53"/>
      <c r="C61" s="10">
        <v>-5.1300000000000001E-15</v>
      </c>
      <c r="D61" s="8">
        <v>1</v>
      </c>
      <c r="E61" s="8">
        <v>0</v>
      </c>
      <c r="F61" s="9">
        <v>1</v>
      </c>
    </row>
    <row r="62" spans="1:6">
      <c r="A62" s="7" t="s">
        <v>5620</v>
      </c>
      <c r="B62" s="53" t="s">
        <v>5891</v>
      </c>
      <c r="C62" s="8">
        <v>6.6308480000000003E-2</v>
      </c>
      <c r="D62" s="8">
        <v>0.91566899999999996</v>
      </c>
      <c r="E62" s="8">
        <v>2.8868000000000001E-2</v>
      </c>
      <c r="F62" s="9">
        <v>0.96368699999999996</v>
      </c>
    </row>
    <row r="63" spans="1:6">
      <c r="A63" s="7" t="s">
        <v>5621</v>
      </c>
      <c r="B63" s="53"/>
      <c r="C63" s="8">
        <v>0.33817833899999999</v>
      </c>
      <c r="D63" s="8">
        <v>0.59295299999999995</v>
      </c>
      <c r="E63" s="8">
        <v>-0.11557000000000001</v>
      </c>
      <c r="F63" s="9">
        <v>0.85840700000000003</v>
      </c>
    </row>
    <row r="64" spans="1:6">
      <c r="A64" s="7" t="s">
        <v>5622</v>
      </c>
      <c r="B64" s="53" t="s">
        <v>5917</v>
      </c>
      <c r="C64" s="8">
        <v>8.3957381999999997E-2</v>
      </c>
      <c r="D64" s="8">
        <v>0.89223799999999998</v>
      </c>
      <c r="E64" s="8">
        <v>5.4400000000000004E-3</v>
      </c>
      <c r="F64" s="9">
        <v>0.99308799999999997</v>
      </c>
    </row>
    <row r="65" spans="1:6">
      <c r="A65" s="7" t="s">
        <v>5623</v>
      </c>
      <c r="B65" s="53"/>
      <c r="C65" s="8">
        <v>0.14275531899999999</v>
      </c>
      <c r="D65" s="8">
        <v>0.82064400000000004</v>
      </c>
      <c r="E65" s="8">
        <v>-0.29724</v>
      </c>
      <c r="F65" s="9">
        <v>0.63761800000000002</v>
      </c>
    </row>
    <row r="66" spans="1:6">
      <c r="A66" s="7" t="s">
        <v>5624</v>
      </c>
      <c r="B66" s="53"/>
      <c r="C66" s="8">
        <v>-0.50480621400000003</v>
      </c>
      <c r="D66" s="8">
        <v>1</v>
      </c>
      <c r="E66" s="8">
        <v>0</v>
      </c>
      <c r="F66" s="9">
        <v>1</v>
      </c>
    </row>
    <row r="67" spans="1:6">
      <c r="A67" s="7" t="s">
        <v>5625</v>
      </c>
      <c r="B67" s="53"/>
      <c r="C67" s="10">
        <v>-5.1300000000000001E-15</v>
      </c>
      <c r="D67" s="8">
        <v>1</v>
      </c>
      <c r="E67" s="8">
        <v>0</v>
      </c>
      <c r="F67" s="9">
        <v>1</v>
      </c>
    </row>
    <row r="68" spans="1:6">
      <c r="A68" s="7" t="s">
        <v>5626</v>
      </c>
      <c r="B68" s="53"/>
      <c r="C68" s="8">
        <v>0.18507500299999999</v>
      </c>
      <c r="D68" s="8">
        <v>0.88628200000000001</v>
      </c>
      <c r="E68" s="8">
        <v>-1.6197699999999999</v>
      </c>
      <c r="F68" s="9">
        <v>0.13553200000000001</v>
      </c>
    </row>
    <row r="69" spans="1:6">
      <c r="A69" s="7" t="s">
        <v>5627</v>
      </c>
      <c r="B69" s="53"/>
      <c r="C69" s="8">
        <v>0.82584409599999997</v>
      </c>
      <c r="D69" s="8">
        <v>0.45253900000000002</v>
      </c>
      <c r="E69" s="8">
        <v>-1.54776</v>
      </c>
      <c r="F69" s="9">
        <v>0.18102699999999999</v>
      </c>
    </row>
    <row r="70" spans="1:6">
      <c r="A70" s="7" t="s">
        <v>5628</v>
      </c>
      <c r="B70" s="53" t="s">
        <v>5930</v>
      </c>
      <c r="C70" s="8">
        <v>-2.4413377999999999E-2</v>
      </c>
      <c r="D70" s="8">
        <v>0.96950499999999995</v>
      </c>
      <c r="E70" s="8">
        <v>-1.5830500000000001</v>
      </c>
      <c r="F70" s="9">
        <v>1.277E-2</v>
      </c>
    </row>
    <row r="71" spans="1:6">
      <c r="A71" s="7" t="s">
        <v>5629</v>
      </c>
      <c r="B71" s="53" t="s">
        <v>5918</v>
      </c>
      <c r="C71" s="8">
        <v>-0.88942897099999996</v>
      </c>
      <c r="D71" s="8">
        <v>0.32807599999999998</v>
      </c>
      <c r="E71" s="8">
        <v>-1.5027299999999999</v>
      </c>
      <c r="F71" s="9">
        <v>9.8383999999999999E-2</v>
      </c>
    </row>
    <row r="72" spans="1:6">
      <c r="A72" s="7" t="s">
        <v>5630</v>
      </c>
      <c r="B72" s="53"/>
      <c r="C72" s="8">
        <v>4.3039251000000001E-2</v>
      </c>
      <c r="D72" s="8">
        <v>0.94695200000000002</v>
      </c>
      <c r="E72" s="8">
        <v>-0.92679</v>
      </c>
      <c r="F72" s="9">
        <v>0.14317199999999999</v>
      </c>
    </row>
    <row r="73" spans="1:6">
      <c r="A73" s="7" t="s">
        <v>5631</v>
      </c>
      <c r="B73" s="53"/>
      <c r="C73" s="10">
        <v>-5.1300000000000001E-15</v>
      </c>
      <c r="D73" s="8">
        <v>1</v>
      </c>
      <c r="E73" s="8">
        <v>0</v>
      </c>
      <c r="F73" s="9">
        <v>1</v>
      </c>
    </row>
    <row r="74" spans="1:6">
      <c r="A74" s="7" t="s">
        <v>5632</v>
      </c>
      <c r="B74" s="53"/>
      <c r="C74" s="8">
        <v>0.15373521400000001</v>
      </c>
      <c r="D74" s="8">
        <v>0.80630000000000002</v>
      </c>
      <c r="E74" s="8">
        <v>-0.73507999999999996</v>
      </c>
      <c r="F74" s="9">
        <v>0.24216699999999999</v>
      </c>
    </row>
    <row r="75" spans="1:6">
      <c r="A75" s="7" t="s">
        <v>5633</v>
      </c>
      <c r="B75" s="53"/>
      <c r="C75" s="8">
        <v>-3.157381961</v>
      </c>
      <c r="D75" s="8">
        <v>1</v>
      </c>
      <c r="E75" s="8">
        <v>0</v>
      </c>
      <c r="F75" s="9">
        <v>1</v>
      </c>
    </row>
    <row r="76" spans="1:6">
      <c r="A76" s="7" t="s">
        <v>5634</v>
      </c>
      <c r="B76" s="53"/>
      <c r="C76" s="8">
        <v>0.35402387200000002</v>
      </c>
      <c r="D76" s="8">
        <v>0.56980699999999995</v>
      </c>
      <c r="E76" s="8">
        <v>0.20463500000000001</v>
      </c>
      <c r="F76" s="9">
        <v>0.74218200000000001</v>
      </c>
    </row>
    <row r="77" spans="1:6">
      <c r="A77" s="7" t="s">
        <v>5635</v>
      </c>
      <c r="B77" s="53"/>
      <c r="C77" s="10">
        <v>-5.1300000000000001E-15</v>
      </c>
      <c r="D77" s="8">
        <v>1</v>
      </c>
      <c r="E77" s="8">
        <v>0</v>
      </c>
      <c r="F77" s="9">
        <v>1</v>
      </c>
    </row>
    <row r="78" spans="1:6">
      <c r="A78" s="7" t="s">
        <v>5636</v>
      </c>
      <c r="B78" s="53"/>
      <c r="C78" s="8">
        <v>1.3321233800000001</v>
      </c>
      <c r="D78" s="8">
        <v>0.20702999999999999</v>
      </c>
      <c r="E78" s="8">
        <v>0.854522</v>
      </c>
      <c r="F78" s="9">
        <v>0.62662700000000005</v>
      </c>
    </row>
    <row r="79" spans="1:6">
      <c r="A79" s="7" t="s">
        <v>5637</v>
      </c>
      <c r="B79" s="53"/>
      <c r="C79" s="10">
        <v>-5.1300000000000001E-15</v>
      </c>
      <c r="D79" s="8">
        <v>1</v>
      </c>
      <c r="E79" s="8">
        <v>0</v>
      </c>
      <c r="F79" s="9">
        <v>1</v>
      </c>
    </row>
    <row r="80" spans="1:6">
      <c r="A80" s="7" t="s">
        <v>5638</v>
      </c>
      <c r="B80" s="53"/>
      <c r="C80" s="8">
        <v>0.119181751</v>
      </c>
      <c r="D80" s="8">
        <v>0.84768500000000002</v>
      </c>
      <c r="E80" s="8">
        <v>0.48113</v>
      </c>
      <c r="F80" s="9">
        <v>0.43866899999999998</v>
      </c>
    </row>
    <row r="81" spans="1:6">
      <c r="A81" s="7" t="s">
        <v>5639</v>
      </c>
      <c r="B81" s="53"/>
      <c r="C81" s="8">
        <v>-5.0307053760000002</v>
      </c>
      <c r="D81" s="8">
        <v>0.15793699999999999</v>
      </c>
      <c r="E81" s="8">
        <v>0</v>
      </c>
      <c r="F81" s="9">
        <v>1</v>
      </c>
    </row>
    <row r="82" spans="1:6">
      <c r="A82" s="7" t="s">
        <v>5640</v>
      </c>
      <c r="B82" s="53"/>
      <c r="C82" s="10">
        <v>-5.1300000000000001E-15</v>
      </c>
      <c r="D82" s="8">
        <v>1</v>
      </c>
      <c r="E82" s="8">
        <v>0</v>
      </c>
      <c r="F82" s="9">
        <v>1</v>
      </c>
    </row>
    <row r="83" spans="1:6">
      <c r="A83" s="7" t="s">
        <v>5641</v>
      </c>
      <c r="B83" s="53"/>
      <c r="C83" s="8">
        <v>0.22549758</v>
      </c>
      <c r="D83" s="8">
        <v>1</v>
      </c>
      <c r="E83" s="8">
        <v>0</v>
      </c>
      <c r="F83" s="9">
        <v>1</v>
      </c>
    </row>
    <row r="84" spans="1:6">
      <c r="A84" s="7" t="s">
        <v>5642</v>
      </c>
      <c r="B84" s="53"/>
      <c r="C84" s="10">
        <v>-5.1300000000000001E-15</v>
      </c>
      <c r="D84" s="8">
        <v>1</v>
      </c>
      <c r="E84" s="8">
        <v>2.4690789999999998</v>
      </c>
      <c r="F84" s="9">
        <v>1</v>
      </c>
    </row>
    <row r="85" spans="1:6">
      <c r="A85" s="7" t="s">
        <v>5643</v>
      </c>
      <c r="B85" s="53"/>
      <c r="C85" s="10">
        <v>-5.1300000000000001E-15</v>
      </c>
      <c r="D85" s="8">
        <v>1</v>
      </c>
      <c r="E85" s="8">
        <v>0</v>
      </c>
      <c r="F85" s="9">
        <v>1</v>
      </c>
    </row>
    <row r="86" spans="1:6">
      <c r="A86" s="7" t="s">
        <v>5644</v>
      </c>
      <c r="B86" s="53"/>
      <c r="C86" s="10">
        <v>-5.1300000000000001E-15</v>
      </c>
      <c r="D86" s="8">
        <v>1</v>
      </c>
      <c r="E86" s="8">
        <v>0</v>
      </c>
      <c r="F86" s="9">
        <v>1</v>
      </c>
    </row>
    <row r="87" spans="1:6">
      <c r="A87" s="7" t="s">
        <v>5645</v>
      </c>
      <c r="B87" s="53"/>
      <c r="C87" s="10">
        <v>-5.1300000000000001E-15</v>
      </c>
      <c r="D87" s="8">
        <v>1</v>
      </c>
      <c r="E87" s="8">
        <v>0</v>
      </c>
      <c r="F87" s="9">
        <v>1</v>
      </c>
    </row>
    <row r="88" spans="1:6">
      <c r="A88" s="7" t="s">
        <v>5646</v>
      </c>
      <c r="B88" s="53"/>
      <c r="C88" s="8">
        <v>-0.56969456200000002</v>
      </c>
      <c r="D88" s="8">
        <v>0.59309100000000003</v>
      </c>
      <c r="E88" s="8">
        <v>0.30842000000000003</v>
      </c>
      <c r="F88" s="9">
        <v>0.77002000000000004</v>
      </c>
    </row>
    <row r="89" spans="1:6">
      <c r="A89" s="7" t="s">
        <v>5647</v>
      </c>
      <c r="B89" s="53"/>
      <c r="C89" s="8">
        <v>0.81268329500000003</v>
      </c>
      <c r="D89" s="8">
        <v>0.46840900000000002</v>
      </c>
      <c r="E89" s="8">
        <v>-3.3132000000000001</v>
      </c>
      <c r="F89" s="9">
        <v>1</v>
      </c>
    </row>
    <row r="90" spans="1:6">
      <c r="A90" s="7" t="s">
        <v>5648</v>
      </c>
      <c r="B90" s="53" t="s">
        <v>5940</v>
      </c>
      <c r="C90" s="8">
        <v>-0.43085857300000002</v>
      </c>
      <c r="D90" s="8">
        <v>0.50149299999999997</v>
      </c>
      <c r="E90" s="8">
        <v>-2.22282</v>
      </c>
      <c r="F90" s="9">
        <v>9.4399999999999996E-4</v>
      </c>
    </row>
    <row r="91" spans="1:6">
      <c r="A91" s="7" t="s">
        <v>5649</v>
      </c>
      <c r="B91" s="53"/>
      <c r="C91" s="8">
        <v>0.28489902299999997</v>
      </c>
      <c r="D91" s="8">
        <v>1</v>
      </c>
      <c r="E91" s="8">
        <v>0</v>
      </c>
      <c r="F91" s="9">
        <v>1</v>
      </c>
    </row>
    <row r="92" spans="1:6">
      <c r="A92" s="7" t="s">
        <v>5650</v>
      </c>
      <c r="B92" s="53"/>
      <c r="C92" s="10">
        <v>-5.1300000000000001E-15</v>
      </c>
      <c r="D92" s="8">
        <v>1</v>
      </c>
      <c r="E92" s="8">
        <v>0</v>
      </c>
      <c r="F92" s="9">
        <v>1</v>
      </c>
    </row>
    <row r="93" spans="1:6">
      <c r="A93" s="7" t="s">
        <v>5651</v>
      </c>
      <c r="B93" s="53"/>
      <c r="C93" s="10">
        <v>-5.1300000000000001E-15</v>
      </c>
      <c r="D93" s="8">
        <v>1</v>
      </c>
      <c r="E93" s="8">
        <v>3.8152629999999998</v>
      </c>
      <c r="F93" s="9">
        <v>0.52153099999999997</v>
      </c>
    </row>
    <row r="94" spans="1:6">
      <c r="A94" s="7" t="s">
        <v>5652</v>
      </c>
      <c r="B94" s="53"/>
      <c r="C94" s="8">
        <v>-0.62892689899999998</v>
      </c>
      <c r="D94" s="8">
        <v>0.381832</v>
      </c>
      <c r="E94" s="8">
        <v>-0.17322000000000001</v>
      </c>
      <c r="F94" s="9">
        <v>0.87464799999999998</v>
      </c>
    </row>
    <row r="95" spans="1:6">
      <c r="A95" s="7" t="s">
        <v>5653</v>
      </c>
      <c r="B95" s="53"/>
      <c r="C95" s="10">
        <v>-5.1300000000000001E-15</v>
      </c>
      <c r="D95" s="8">
        <v>1</v>
      </c>
      <c r="E95" s="8">
        <v>-3.95079</v>
      </c>
      <c r="F95" s="9">
        <v>0.52153099999999997</v>
      </c>
    </row>
    <row r="96" spans="1:6">
      <c r="A96" s="7" t="s">
        <v>5654</v>
      </c>
      <c r="B96" s="53" t="s">
        <v>5934</v>
      </c>
      <c r="C96" s="8">
        <v>9.4938772000000005E-2</v>
      </c>
      <c r="D96" s="8">
        <v>1</v>
      </c>
      <c r="E96" s="8">
        <v>-6.3389300000000004</v>
      </c>
      <c r="F96" s="9">
        <v>8.2439999999999996E-3</v>
      </c>
    </row>
    <row r="97" spans="1:6">
      <c r="A97" s="7" t="s">
        <v>5655</v>
      </c>
      <c r="B97" s="53" t="s">
        <v>5941</v>
      </c>
      <c r="C97" s="8">
        <v>-0.13755436400000001</v>
      </c>
      <c r="D97" s="8">
        <v>0.831233</v>
      </c>
      <c r="E97" s="8">
        <v>-0.13996</v>
      </c>
      <c r="F97" s="9">
        <v>0.83211199999999996</v>
      </c>
    </row>
    <row r="98" spans="1:6">
      <c r="A98" s="7" t="s">
        <v>5656</v>
      </c>
      <c r="B98" s="53"/>
      <c r="C98" s="10">
        <v>-5.1300000000000001E-15</v>
      </c>
      <c r="D98" s="8">
        <v>1</v>
      </c>
      <c r="E98" s="8">
        <v>0</v>
      </c>
      <c r="F98" s="9">
        <v>1</v>
      </c>
    </row>
    <row r="99" spans="1:6">
      <c r="A99" s="7" t="s">
        <v>5657</v>
      </c>
      <c r="B99" s="53"/>
      <c r="C99" s="10">
        <v>-5.1300000000000001E-15</v>
      </c>
      <c r="D99" s="8">
        <v>1</v>
      </c>
      <c r="E99" s="8">
        <v>0</v>
      </c>
      <c r="F99" s="9">
        <v>1</v>
      </c>
    </row>
    <row r="100" spans="1:6">
      <c r="A100" s="7" t="s">
        <v>5658</v>
      </c>
      <c r="B100" s="53"/>
      <c r="C100" s="10">
        <v>-5.1300000000000001E-15</v>
      </c>
      <c r="D100" s="8">
        <v>1</v>
      </c>
      <c r="E100" s="8">
        <v>0</v>
      </c>
      <c r="F100" s="9">
        <v>1</v>
      </c>
    </row>
    <row r="101" spans="1:6">
      <c r="A101" s="7" t="s">
        <v>5659</v>
      </c>
      <c r="B101" s="53"/>
      <c r="C101" s="10">
        <v>-5.1300000000000001E-15</v>
      </c>
      <c r="D101" s="8">
        <v>1</v>
      </c>
      <c r="E101" s="8">
        <v>4.1763310000000002</v>
      </c>
      <c r="F101" s="9">
        <v>0.52153099999999997</v>
      </c>
    </row>
    <row r="102" spans="1:6">
      <c r="A102" s="7" t="s">
        <v>5660</v>
      </c>
      <c r="B102" s="53"/>
      <c r="C102" s="10">
        <v>-5.1300000000000001E-15</v>
      </c>
      <c r="D102" s="8">
        <v>1</v>
      </c>
      <c r="E102" s="8">
        <v>0</v>
      </c>
      <c r="F102" s="9">
        <v>1</v>
      </c>
    </row>
    <row r="103" spans="1:6">
      <c r="A103" s="7" t="s">
        <v>5661</v>
      </c>
      <c r="B103" s="53"/>
      <c r="C103" s="8">
        <v>-0.17600428000000001</v>
      </c>
      <c r="D103" s="8">
        <v>0.78065399999999996</v>
      </c>
      <c r="E103" s="8">
        <v>-0.22888</v>
      </c>
      <c r="F103" s="9">
        <v>0.72032600000000002</v>
      </c>
    </row>
    <row r="104" spans="1:6">
      <c r="A104" s="7" t="s">
        <v>5662</v>
      </c>
      <c r="B104" s="53"/>
      <c r="C104" s="8">
        <v>0.34706364299999998</v>
      </c>
      <c r="D104" s="8">
        <v>0.79832499999999995</v>
      </c>
      <c r="E104" s="8">
        <v>-1.2825899999999999</v>
      </c>
      <c r="F104" s="9">
        <v>0.32463399999999998</v>
      </c>
    </row>
    <row r="105" spans="1:6">
      <c r="A105" s="7" t="s">
        <v>5663</v>
      </c>
      <c r="B105" s="53" t="s">
        <v>5942</v>
      </c>
      <c r="C105" s="8">
        <v>-7.4142756000000004E-2</v>
      </c>
      <c r="D105" s="8">
        <v>0.91161899999999996</v>
      </c>
      <c r="E105" s="8">
        <v>-0.48525000000000001</v>
      </c>
      <c r="F105" s="9">
        <v>0.45965400000000001</v>
      </c>
    </row>
    <row r="106" spans="1:6">
      <c r="A106" s="7" t="s">
        <v>5664</v>
      </c>
      <c r="B106" s="53" t="s">
        <v>5943</v>
      </c>
      <c r="C106" s="8">
        <v>0.19361731500000001</v>
      </c>
      <c r="D106" s="8">
        <v>0.759571</v>
      </c>
      <c r="E106" s="8">
        <v>-1.2142599999999999</v>
      </c>
      <c r="F106" s="9">
        <v>5.8932999999999999E-2</v>
      </c>
    </row>
    <row r="107" spans="1:6">
      <c r="A107" s="7" t="s">
        <v>5665</v>
      </c>
      <c r="B107" s="53"/>
      <c r="C107" s="8">
        <v>-6.6615068E-2</v>
      </c>
      <c r="D107" s="8">
        <v>0.91796699999999998</v>
      </c>
      <c r="E107" s="8">
        <v>-1.0528299999999999</v>
      </c>
      <c r="F107" s="9">
        <v>0.100658</v>
      </c>
    </row>
    <row r="108" spans="1:6">
      <c r="A108" s="7" t="s">
        <v>5666</v>
      </c>
      <c r="B108" s="53"/>
      <c r="C108" s="8">
        <v>-0.36846868399999999</v>
      </c>
      <c r="D108" s="8">
        <v>0.57084900000000005</v>
      </c>
      <c r="E108" s="8">
        <v>-1.13751</v>
      </c>
      <c r="F108" s="9">
        <v>9.4148999999999997E-2</v>
      </c>
    </row>
    <row r="109" spans="1:6">
      <c r="A109" s="7" t="s">
        <v>5667</v>
      </c>
      <c r="B109" s="53"/>
      <c r="C109" s="8">
        <v>-0.41575240400000002</v>
      </c>
      <c r="D109" s="8">
        <v>0.52592899999999998</v>
      </c>
      <c r="E109" s="8">
        <v>-0.45273000000000002</v>
      </c>
      <c r="F109" s="9">
        <v>0.49540099999999998</v>
      </c>
    </row>
    <row r="110" spans="1:6">
      <c r="A110" s="7" t="s">
        <v>5939</v>
      </c>
      <c r="B110" s="53" t="s">
        <v>5935</v>
      </c>
      <c r="C110" s="8">
        <v>6.834311552</v>
      </c>
      <c r="D110" s="8">
        <v>1.6620000000000001E-3</v>
      </c>
      <c r="E110" s="8">
        <v>0</v>
      </c>
      <c r="F110" s="9">
        <v>1</v>
      </c>
    </row>
    <row r="111" spans="1:6">
      <c r="A111" s="7" t="s">
        <v>5668</v>
      </c>
      <c r="B111" s="53"/>
      <c r="C111" s="10">
        <v>-5.1300000000000001E-15</v>
      </c>
      <c r="D111" s="8">
        <v>1</v>
      </c>
      <c r="E111" s="8">
        <v>0</v>
      </c>
      <c r="F111" s="9">
        <v>1</v>
      </c>
    </row>
    <row r="112" spans="1:6">
      <c r="A112" s="7" t="s">
        <v>5669</v>
      </c>
      <c r="B112" s="53"/>
      <c r="C112" s="8">
        <v>0.50450603800000005</v>
      </c>
      <c r="D112" s="8">
        <v>0.54498800000000003</v>
      </c>
      <c r="E112" s="8">
        <v>-6.9900000000000004E-2</v>
      </c>
      <c r="F112" s="9">
        <v>1</v>
      </c>
    </row>
    <row r="113" spans="1:6">
      <c r="A113" s="7" t="s">
        <v>5670</v>
      </c>
      <c r="B113" s="53"/>
      <c r="C113" s="8">
        <v>-1.848099521</v>
      </c>
      <c r="D113" s="8">
        <v>0.42562699999999998</v>
      </c>
      <c r="E113" s="8">
        <v>0</v>
      </c>
      <c r="F113" s="9">
        <v>1</v>
      </c>
    </row>
    <row r="114" spans="1:6">
      <c r="A114" s="7" t="s">
        <v>5671</v>
      </c>
      <c r="B114" s="53"/>
      <c r="C114" s="10">
        <v>-5.1300000000000001E-15</v>
      </c>
      <c r="D114" s="8">
        <v>1</v>
      </c>
      <c r="E114" s="8">
        <v>0</v>
      </c>
      <c r="F114" s="9">
        <v>1</v>
      </c>
    </row>
    <row r="115" spans="1:6">
      <c r="A115" s="7" t="s">
        <v>5672</v>
      </c>
      <c r="B115" s="53" t="s">
        <v>5919</v>
      </c>
      <c r="C115" s="8">
        <v>-6.6798783E-2</v>
      </c>
      <c r="D115" s="8">
        <v>0.91415400000000002</v>
      </c>
      <c r="E115" s="8">
        <v>0.33826800000000001</v>
      </c>
      <c r="F115" s="9">
        <v>0.58529399999999998</v>
      </c>
    </row>
    <row r="116" spans="1:6">
      <c r="A116" s="7" t="s">
        <v>5673</v>
      </c>
      <c r="B116" s="53"/>
      <c r="C116" s="8">
        <v>-1.1466706E-2</v>
      </c>
      <c r="D116" s="8">
        <v>0.98769899999999999</v>
      </c>
      <c r="E116" s="8">
        <v>-1.2317499999999999</v>
      </c>
      <c r="F116" s="9">
        <v>5.2399000000000001E-2</v>
      </c>
    </row>
    <row r="117" spans="1:6">
      <c r="A117" s="7" t="s">
        <v>5674</v>
      </c>
      <c r="B117" s="53"/>
      <c r="C117" s="8">
        <v>-0.67010435899999998</v>
      </c>
      <c r="D117" s="8">
        <v>0.69369999999999998</v>
      </c>
      <c r="E117" s="8">
        <v>1.490974</v>
      </c>
      <c r="F117" s="9">
        <v>0.65537599999999996</v>
      </c>
    </row>
    <row r="118" spans="1:6">
      <c r="A118" s="7" t="s">
        <v>5675</v>
      </c>
      <c r="B118" s="53" t="s">
        <v>5936</v>
      </c>
      <c r="C118" s="8">
        <v>2.0130415130000001</v>
      </c>
      <c r="D118" s="8">
        <v>2.2114000000000002E-2</v>
      </c>
      <c r="E118" s="8">
        <v>-1.1779999999999999</v>
      </c>
      <c r="F118" s="9">
        <v>0.12932299999999999</v>
      </c>
    </row>
    <row r="119" spans="1:6">
      <c r="A119" s="7" t="s">
        <v>5676</v>
      </c>
      <c r="B119" s="53"/>
      <c r="C119" s="8">
        <v>-0.49196411499999998</v>
      </c>
      <c r="D119" s="8">
        <v>0.56585600000000003</v>
      </c>
      <c r="E119" s="8">
        <v>-0.29174</v>
      </c>
      <c r="F119" s="9">
        <v>0.79557599999999995</v>
      </c>
    </row>
    <row r="120" spans="1:6">
      <c r="A120" s="7" t="s">
        <v>5677</v>
      </c>
      <c r="B120" s="53"/>
      <c r="C120" s="8">
        <v>6.9901720000000002E-3</v>
      </c>
      <c r="D120" s="8">
        <v>1</v>
      </c>
      <c r="E120" s="8">
        <v>-0.38130999999999998</v>
      </c>
      <c r="F120" s="9">
        <v>0.60832699999999995</v>
      </c>
    </row>
    <row r="121" spans="1:6">
      <c r="A121" s="7" t="s">
        <v>5678</v>
      </c>
      <c r="B121" s="53"/>
      <c r="C121" s="8">
        <v>1.015291264</v>
      </c>
      <c r="D121" s="8">
        <v>0.34867399999999998</v>
      </c>
      <c r="E121" s="8">
        <v>0.28276499999999999</v>
      </c>
      <c r="F121" s="9">
        <v>1</v>
      </c>
    </row>
    <row r="122" spans="1:6">
      <c r="A122" s="7" t="s">
        <v>5679</v>
      </c>
      <c r="B122" s="53" t="s">
        <v>5925</v>
      </c>
      <c r="C122" s="8">
        <v>1.44456615</v>
      </c>
      <c r="D122" s="8">
        <v>0.51588500000000004</v>
      </c>
      <c r="E122" s="8">
        <v>-0.28088000000000002</v>
      </c>
      <c r="F122" s="9">
        <v>1</v>
      </c>
    </row>
    <row r="123" spans="1:6">
      <c r="A123" s="7" t="s">
        <v>5680</v>
      </c>
      <c r="B123" s="53"/>
      <c r="C123" s="10">
        <v>-5.1300000000000001E-15</v>
      </c>
      <c r="D123" s="8">
        <v>1</v>
      </c>
      <c r="E123" s="8">
        <v>0</v>
      </c>
      <c r="F123" s="9">
        <v>1</v>
      </c>
    </row>
    <row r="124" spans="1:6">
      <c r="A124" s="7" t="s">
        <v>5681</v>
      </c>
      <c r="B124" s="53" t="s">
        <v>5920</v>
      </c>
      <c r="C124" s="8">
        <v>1.1604636E-2</v>
      </c>
      <c r="D124" s="8">
        <v>0.98516599999999999</v>
      </c>
      <c r="E124" s="8">
        <v>0.197106</v>
      </c>
      <c r="F124" s="9">
        <v>0.75049699999999997</v>
      </c>
    </row>
    <row r="125" spans="1:6">
      <c r="A125" s="7" t="s">
        <v>5682</v>
      </c>
      <c r="B125" s="53"/>
      <c r="C125" s="8">
        <v>-3.157381961</v>
      </c>
      <c r="D125" s="8">
        <v>1</v>
      </c>
      <c r="E125" s="8">
        <v>0</v>
      </c>
      <c r="F125" s="9">
        <v>1</v>
      </c>
    </row>
    <row r="126" spans="1:6">
      <c r="A126" s="7" t="s">
        <v>5683</v>
      </c>
      <c r="B126" s="53" t="s">
        <v>5921</v>
      </c>
      <c r="C126" s="8">
        <v>0.107562643</v>
      </c>
      <c r="D126" s="8">
        <v>0.86214599999999997</v>
      </c>
      <c r="E126" s="8">
        <v>-0.16385</v>
      </c>
      <c r="F126" s="9">
        <v>0.79144099999999995</v>
      </c>
    </row>
    <row r="127" spans="1:6">
      <c r="A127" s="7" t="s">
        <v>5684</v>
      </c>
      <c r="B127" s="53"/>
      <c r="C127" s="8">
        <v>-8.1285662999999994E-2</v>
      </c>
      <c r="D127" s="8">
        <v>0.89608399999999999</v>
      </c>
      <c r="E127" s="8">
        <v>-0.45184000000000002</v>
      </c>
      <c r="F127" s="9">
        <v>0.46767399999999998</v>
      </c>
    </row>
    <row r="128" spans="1:6">
      <c r="A128" s="7" t="s">
        <v>5685</v>
      </c>
      <c r="B128" s="53"/>
      <c r="C128" s="8">
        <v>-0.43966592500000001</v>
      </c>
      <c r="D128" s="8">
        <v>0.56051200000000001</v>
      </c>
      <c r="E128" s="8">
        <v>0.22895599999999999</v>
      </c>
      <c r="F128" s="9">
        <v>0.87021499999999996</v>
      </c>
    </row>
    <row r="129" spans="1:6">
      <c r="A129" s="7" t="s">
        <v>5686</v>
      </c>
      <c r="B129" s="53"/>
      <c r="C129" s="8">
        <v>5.0666179999999998E-2</v>
      </c>
      <c r="D129" s="8">
        <v>0.93855900000000003</v>
      </c>
      <c r="E129" s="8">
        <v>-0.21626000000000001</v>
      </c>
      <c r="F129" s="9">
        <v>0.73769300000000004</v>
      </c>
    </row>
    <row r="130" spans="1:6">
      <c r="A130" s="7" t="s">
        <v>3579</v>
      </c>
      <c r="B130" s="53" t="s">
        <v>5937</v>
      </c>
      <c r="C130" s="8">
        <v>-3.891071867</v>
      </c>
      <c r="D130" s="8">
        <v>3.6673999999999998E-2</v>
      </c>
      <c r="E130" s="8">
        <v>0.43681700000000001</v>
      </c>
      <c r="F130" s="9">
        <v>1</v>
      </c>
    </row>
    <row r="131" spans="1:6">
      <c r="A131" s="7" t="s">
        <v>5687</v>
      </c>
      <c r="B131" s="53"/>
      <c r="C131" s="10">
        <v>-5.1300000000000001E-15</v>
      </c>
      <c r="D131" s="8">
        <v>1</v>
      </c>
      <c r="E131" s="8">
        <v>0</v>
      </c>
      <c r="F131" s="9">
        <v>1</v>
      </c>
    </row>
    <row r="132" spans="1:6">
      <c r="A132" s="7" t="s">
        <v>5688</v>
      </c>
      <c r="B132" s="53"/>
      <c r="C132" s="8">
        <v>-1.4476991239999999</v>
      </c>
      <c r="D132" s="8">
        <v>0.65537599999999996</v>
      </c>
      <c r="E132" s="8">
        <v>0</v>
      </c>
      <c r="F132" s="9">
        <v>1</v>
      </c>
    </row>
    <row r="133" spans="1:6">
      <c r="A133" s="7" t="s">
        <v>5689</v>
      </c>
      <c r="B133" s="53"/>
      <c r="C133" s="8">
        <v>-0.18870561299999999</v>
      </c>
      <c r="D133" s="8">
        <v>0.786887</v>
      </c>
      <c r="E133" s="8">
        <v>-0.19284000000000001</v>
      </c>
      <c r="F133" s="9">
        <v>0.87021499999999996</v>
      </c>
    </row>
    <row r="134" spans="1:6">
      <c r="A134" s="7" t="s">
        <v>5690</v>
      </c>
      <c r="B134" s="53" t="s">
        <v>5926</v>
      </c>
      <c r="C134" s="8">
        <v>6.7608034640000003</v>
      </c>
      <c r="D134" s="10">
        <v>8.0000000000000003E-10</v>
      </c>
      <c r="E134" s="8">
        <v>0</v>
      </c>
      <c r="F134" s="9">
        <v>1</v>
      </c>
    </row>
    <row r="135" spans="1:6">
      <c r="A135" s="7" t="s">
        <v>5691</v>
      </c>
      <c r="B135" s="53"/>
      <c r="C135" s="8">
        <v>0.115103685</v>
      </c>
      <c r="D135" s="8">
        <v>0.85567300000000002</v>
      </c>
      <c r="E135" s="8">
        <v>-0.43783</v>
      </c>
      <c r="F135" s="9">
        <v>0.48683799999999999</v>
      </c>
    </row>
    <row r="136" spans="1:6">
      <c r="A136" s="7" t="s">
        <v>5692</v>
      </c>
      <c r="B136" s="53" t="s">
        <v>5938</v>
      </c>
      <c r="C136" s="8">
        <v>1.8468608000000001E-2</v>
      </c>
      <c r="D136" s="8">
        <v>0.97936999999999996</v>
      </c>
      <c r="E136" s="8">
        <v>-1.28884</v>
      </c>
      <c r="F136" s="9">
        <v>4.2193000000000001E-2</v>
      </c>
    </row>
    <row r="137" spans="1:6">
      <c r="A137" s="7" t="s">
        <v>5693</v>
      </c>
      <c r="B137" s="53"/>
      <c r="C137" s="10">
        <v>-5.1300000000000001E-15</v>
      </c>
      <c r="D137" s="8">
        <v>1</v>
      </c>
      <c r="E137" s="8">
        <v>0</v>
      </c>
      <c r="F137" s="9">
        <v>1</v>
      </c>
    </row>
    <row r="138" spans="1:6">
      <c r="A138" s="7" t="s">
        <v>5694</v>
      </c>
      <c r="B138" s="53"/>
      <c r="C138" s="10">
        <v>-5.1300000000000001E-15</v>
      </c>
      <c r="D138" s="8">
        <v>1</v>
      </c>
      <c r="E138" s="8">
        <v>0</v>
      </c>
      <c r="F138" s="9">
        <v>1</v>
      </c>
    </row>
    <row r="139" spans="1:6">
      <c r="A139" s="7" t="s">
        <v>5695</v>
      </c>
      <c r="B139" s="53"/>
      <c r="C139" s="8">
        <v>-4.0741785679999998</v>
      </c>
      <c r="D139" s="8">
        <v>0.52153099999999997</v>
      </c>
      <c r="E139" s="8">
        <v>0</v>
      </c>
      <c r="F139" s="9">
        <v>1</v>
      </c>
    </row>
    <row r="140" spans="1:6">
      <c r="A140" s="7" t="s">
        <v>5696</v>
      </c>
      <c r="B140" s="53"/>
      <c r="C140" s="8">
        <v>-2.2945180999999999E-2</v>
      </c>
      <c r="D140" s="8">
        <v>0.970665</v>
      </c>
      <c r="E140" s="8">
        <v>-2.419E-2</v>
      </c>
      <c r="F140" s="9">
        <v>0.96912600000000004</v>
      </c>
    </row>
    <row r="141" spans="1:6">
      <c r="A141" s="7" t="s">
        <v>5697</v>
      </c>
      <c r="B141" s="53"/>
      <c r="C141" s="8">
        <v>-1.552185538</v>
      </c>
      <c r="D141" s="8">
        <v>9.4436000000000006E-2</v>
      </c>
      <c r="E141" s="8">
        <v>0.866506</v>
      </c>
      <c r="F141" s="9">
        <v>0.42762</v>
      </c>
    </row>
    <row r="142" spans="1:6">
      <c r="A142" s="7" t="s">
        <v>5698</v>
      </c>
      <c r="B142" s="53"/>
      <c r="C142" s="10">
        <v>-5.1300000000000001E-15</v>
      </c>
      <c r="D142" s="8">
        <v>1</v>
      </c>
      <c r="E142" s="8">
        <v>0</v>
      </c>
      <c r="F142" s="9">
        <v>1</v>
      </c>
    </row>
    <row r="143" spans="1:6">
      <c r="A143" s="7" t="s">
        <v>5699</v>
      </c>
      <c r="B143" s="53"/>
      <c r="C143" s="8">
        <v>-2.4696684999999999E-2</v>
      </c>
      <c r="D143" s="8">
        <v>1</v>
      </c>
      <c r="E143" s="8">
        <v>-0.61041000000000001</v>
      </c>
      <c r="F143" s="9">
        <v>0.38530399999999998</v>
      </c>
    </row>
    <row r="144" spans="1:6">
      <c r="A144" s="7" t="s">
        <v>5700</v>
      </c>
      <c r="B144" s="53" t="s">
        <v>5922</v>
      </c>
      <c r="C144" s="8">
        <v>0.125692636</v>
      </c>
      <c r="D144" s="8">
        <v>0.83919600000000005</v>
      </c>
      <c r="E144" s="8">
        <v>-8.3659999999999998E-2</v>
      </c>
      <c r="F144" s="9">
        <v>0.89257500000000001</v>
      </c>
    </row>
    <row r="145" spans="1:6">
      <c r="A145" s="7" t="s">
        <v>5701</v>
      </c>
      <c r="B145" s="53"/>
      <c r="C145" s="8">
        <v>5.7671851000000003E-2</v>
      </c>
      <c r="D145" s="8">
        <v>0.95139799999999997</v>
      </c>
      <c r="E145" s="8">
        <v>-0.95931</v>
      </c>
      <c r="F145" s="9">
        <v>0.144957</v>
      </c>
    </row>
    <row r="146" spans="1:6">
      <c r="A146" s="7" t="s">
        <v>5702</v>
      </c>
      <c r="B146" s="53"/>
      <c r="C146" s="8">
        <v>-1.7479636279999999</v>
      </c>
      <c r="D146" s="8">
        <v>0.10679900000000001</v>
      </c>
      <c r="E146" s="8">
        <v>-0.52773999999999999</v>
      </c>
      <c r="F146" s="9">
        <v>0.53044199999999997</v>
      </c>
    </row>
    <row r="147" spans="1:6">
      <c r="A147" s="7" t="s">
        <v>5703</v>
      </c>
      <c r="B147" s="53"/>
      <c r="C147" s="8">
        <v>-0.238064675</v>
      </c>
      <c r="D147" s="8">
        <v>0.72300600000000004</v>
      </c>
      <c r="E147" s="8">
        <v>-0.57316</v>
      </c>
      <c r="F147" s="9">
        <v>0.39917799999999998</v>
      </c>
    </row>
    <row r="148" spans="1:6">
      <c r="A148" s="7" t="s">
        <v>5704</v>
      </c>
      <c r="B148" s="53"/>
      <c r="C148" s="8">
        <v>3.1826058549999998</v>
      </c>
      <c r="D148" s="8">
        <v>1</v>
      </c>
      <c r="E148" s="8">
        <v>0</v>
      </c>
      <c r="F148" s="9">
        <v>1</v>
      </c>
    </row>
    <row r="149" spans="1:6" ht="17" thickBot="1">
      <c r="A149" s="17" t="s">
        <v>5705</v>
      </c>
      <c r="B149" s="58"/>
      <c r="C149" s="15">
        <v>0.41365492199999998</v>
      </c>
      <c r="D149" s="15">
        <v>0.64153800000000005</v>
      </c>
      <c r="E149" s="15">
        <v>0.76881999999999995</v>
      </c>
      <c r="F149" s="16">
        <v>0.48209800000000003</v>
      </c>
    </row>
  </sheetData>
  <phoneticPr fontId="1"/>
  <conditionalFormatting sqref="D4:D149">
    <cfRule type="cellIs" dxfId="3" priority="2" operator="lessThan">
      <formula>0.05</formula>
    </cfRule>
  </conditionalFormatting>
  <conditionalFormatting sqref="F4:F149">
    <cfRule type="cellIs" dxfId="2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Up genes (Unique in WT)</vt:lpstr>
      <vt:lpstr>Down genes (Unique in WT)</vt:lpstr>
      <vt:lpstr>Up genes (WT &amp; quadruple)</vt:lpstr>
      <vt:lpstr>Down genes (WT &amp; quadruple)</vt:lpstr>
      <vt:lpstr>TFs up in WT under -N</vt:lpstr>
      <vt:lpstr>TFs down in WT under -N</vt:lpstr>
      <vt:lpstr>TFs up in quadruple under -N</vt:lpstr>
      <vt:lpstr>TFs down in quadruple under -N</vt:lpstr>
      <vt:lpstr>Transcript levels (Mt)</vt:lpstr>
      <vt:lpstr>Transcript levels (Ch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岳忠 根本</dc:creator>
  <cp:lastModifiedBy>岳忠 根本</cp:lastModifiedBy>
  <dcterms:created xsi:type="dcterms:W3CDTF">2025-08-28T02:38:58Z</dcterms:created>
  <dcterms:modified xsi:type="dcterms:W3CDTF">2026-03-05T15:05:18Z</dcterms:modified>
</cp:coreProperties>
</file>